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ufe36p\Documents\Biology Documents\ALBACORE\Albacore Documents\Submission files\Dryad\"/>
    </mc:Choice>
  </mc:AlternateContent>
  <bookViews>
    <workbookView xWindow="0" yWindow="0" windowWidth="28800" windowHeight="12300"/>
  </bookViews>
  <sheets>
    <sheet name="Albacore_samples" sheetId="1" r:id="rId1"/>
    <sheet name="Sequencing_results" sheetId="2" r:id="rId2"/>
  </sheets>
  <definedNames>
    <definedName name="_xlnm._FilterDatabase" localSheetId="0" hidden="1">Albacore_samples!$A$1:$AB$1</definedName>
    <definedName name="_xlnm._FilterDatabase" localSheetId="1" hidden="1">Sequencing_results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6" uniqueCount="767">
  <si>
    <t>Specimen ID</t>
  </si>
  <si>
    <t>Location</t>
  </si>
  <si>
    <t>YYYY</t>
  </si>
  <si>
    <t>MM</t>
  </si>
  <si>
    <t>DD</t>
  </si>
  <si>
    <t>decLat</t>
  </si>
  <si>
    <t>decLong</t>
  </si>
  <si>
    <t>Fork length (cm)</t>
  </si>
  <si>
    <t>Total length (cm)</t>
  </si>
  <si>
    <t>Plate ID</t>
  </si>
  <si>
    <t>Plate</t>
  </si>
  <si>
    <t>Lane</t>
  </si>
  <si>
    <t>Row</t>
  </si>
  <si>
    <t>Column</t>
  </si>
  <si>
    <t>Barcode</t>
  </si>
  <si>
    <t>Sequencing filenames</t>
  </si>
  <si>
    <t>Sequencing note</t>
  </si>
  <si>
    <t>BA49811</t>
  </si>
  <si>
    <t>Baja California</t>
  </si>
  <si>
    <t>GBS0191</t>
  </si>
  <si>
    <t>Plate 2</t>
  </si>
  <si>
    <t>A</t>
  </si>
  <si>
    <t>TCCGAG</t>
  </si>
  <si>
    <t>Sequencing failed</t>
  </si>
  <si>
    <t>BA49818</t>
  </si>
  <si>
    <t>B</t>
  </si>
  <si>
    <t>CCACTCA</t>
  </si>
  <si>
    <t>Odd genotype, removed</t>
  </si>
  <si>
    <t>BA49819</t>
  </si>
  <si>
    <t>GGAGTCAAG</t>
  </si>
  <si>
    <t>BA49822</t>
  </si>
  <si>
    <t>GGACAG</t>
  </si>
  <si>
    <t>BA49823</t>
  </si>
  <si>
    <t>AACGCACATT</t>
  </si>
  <si>
    <t>H</t>
  </si>
  <si>
    <t>CAAGT</t>
  </si>
  <si>
    <t>BA49823-L2WQC01</t>
  </si>
  <si>
    <t>BA49824</t>
  </si>
  <si>
    <t>CATCTGCCG</t>
  </si>
  <si>
    <t>BA49826</t>
  </si>
  <si>
    <t>CAGAGGT</t>
  </si>
  <si>
    <t>BA49827</t>
  </si>
  <si>
    <t>TTATTACAT</t>
  </si>
  <si>
    <t>BA49828</t>
  </si>
  <si>
    <t>GCAAGCCAT</t>
  </si>
  <si>
    <t>BA49830</t>
  </si>
  <si>
    <t>GAAGCA</t>
  </si>
  <si>
    <t>BA49831</t>
  </si>
  <si>
    <t>TAGATGA</t>
  </si>
  <si>
    <t>BA49832</t>
  </si>
  <si>
    <t>CACCA</t>
  </si>
  <si>
    <t>BA49833</t>
  </si>
  <si>
    <t>TGAAT</t>
  </si>
  <si>
    <t>BA49834</t>
  </si>
  <si>
    <t>GCCAACAAGA</t>
  </si>
  <si>
    <t>BA49835</t>
  </si>
  <si>
    <t>CAGATA</t>
  </si>
  <si>
    <t>BA49836</t>
  </si>
  <si>
    <t>ACCAGGA</t>
  </si>
  <si>
    <t>BA49837</t>
  </si>
  <si>
    <t>GCCTACCT</t>
  </si>
  <si>
    <t>BA49838</t>
  </si>
  <si>
    <t>TGCTT</t>
  </si>
  <si>
    <t>BA49839</t>
  </si>
  <si>
    <t>CTCTCGCAT</t>
  </si>
  <si>
    <t>BA49840</t>
  </si>
  <si>
    <t>C</t>
  </si>
  <si>
    <t>GAAGTG</t>
  </si>
  <si>
    <t>BA49841</t>
  </si>
  <si>
    <t>TGACGCCA</t>
  </si>
  <si>
    <t>BA49850</t>
  </si>
  <si>
    <t>CTAAGCA</t>
  </si>
  <si>
    <t>BA49851</t>
  </si>
  <si>
    <t>F</t>
  </si>
  <si>
    <t>ACTGCT</t>
  </si>
  <si>
    <t>BA49852</t>
  </si>
  <si>
    <t>GGCTTA</t>
  </si>
  <si>
    <t>CS69277</t>
  </si>
  <si>
    <t>Southern California</t>
  </si>
  <si>
    <t>GBS0187</t>
  </si>
  <si>
    <t>Plate 1</t>
  </si>
  <si>
    <t>CS69279</t>
  </si>
  <si>
    <t>ATTAT</t>
  </si>
  <si>
    <t>CS69280</t>
  </si>
  <si>
    <t>CS69281</t>
  </si>
  <si>
    <t>CS69282</t>
  </si>
  <si>
    <t>CS69283</t>
  </si>
  <si>
    <t>ATGGCAA</t>
  </si>
  <si>
    <t>CS69284</t>
  </si>
  <si>
    <t>CS69290</t>
  </si>
  <si>
    <t>CS69291</t>
  </si>
  <si>
    <t>GAGCGACAT</t>
  </si>
  <si>
    <t>CS69292</t>
  </si>
  <si>
    <t>CS69293</t>
  </si>
  <si>
    <t>CS69319</t>
  </si>
  <si>
    <t>GBS0244</t>
  </si>
  <si>
    <t>Plate 4</t>
  </si>
  <si>
    <t>ATATAA</t>
  </si>
  <si>
    <t>CS69320</t>
  </si>
  <si>
    <t>CS69321</t>
  </si>
  <si>
    <t>GBS0236</t>
  </si>
  <si>
    <t>TCTTGG</t>
  </si>
  <si>
    <t>CS69322</t>
  </si>
  <si>
    <t>GBS0252</t>
  </si>
  <si>
    <t>CS69323</t>
  </si>
  <si>
    <t>GBS0260</t>
  </si>
  <si>
    <t>ATGAGCAA</t>
  </si>
  <si>
    <t>CS69324</t>
  </si>
  <si>
    <t>GBS0228</t>
  </si>
  <si>
    <t>ATAGAT</t>
  </si>
  <si>
    <t>CS69338</t>
  </si>
  <si>
    <t>GBS0284</t>
  </si>
  <si>
    <t>ACGGTACT</t>
  </si>
  <si>
    <t>CS69394</t>
  </si>
  <si>
    <t>GBS0276</t>
  </si>
  <si>
    <t>AATAACCAA</t>
  </si>
  <si>
    <t>CS69395</t>
  </si>
  <si>
    <t>CS69396</t>
  </si>
  <si>
    <t>GBS0268</t>
  </si>
  <si>
    <t>ATATCGCCA</t>
  </si>
  <si>
    <t>CS69397</t>
  </si>
  <si>
    <t>CS69419</t>
  </si>
  <si>
    <t>CS69420</t>
  </si>
  <si>
    <t>ACAGT</t>
  </si>
  <si>
    <t>CS69420-L1WQC01</t>
  </si>
  <si>
    <t>CS69421</t>
  </si>
  <si>
    <t>CS69422</t>
  </si>
  <si>
    <t>CS69423</t>
  </si>
  <si>
    <t>CS69424</t>
  </si>
  <si>
    <t>CS69425</t>
  </si>
  <si>
    <t>CS69426</t>
  </si>
  <si>
    <t>CS69427</t>
  </si>
  <si>
    <t>GBS0292</t>
  </si>
  <si>
    <t>CGCAACCAGT</t>
  </si>
  <si>
    <t>CS69428</t>
  </si>
  <si>
    <t>TCACGGAAG</t>
  </si>
  <si>
    <t>CS69429</t>
  </si>
  <si>
    <t>AATTAG</t>
  </si>
  <si>
    <t>CS69430</t>
  </si>
  <si>
    <t>GCGCTCA</t>
  </si>
  <si>
    <t>CS69431</t>
  </si>
  <si>
    <t>CS69432</t>
  </si>
  <si>
    <t>CS69433</t>
  </si>
  <si>
    <t>CS69447</t>
  </si>
  <si>
    <t>CS69448</t>
  </si>
  <si>
    <t>CS69449</t>
  </si>
  <si>
    <t>CGCACCAATT</t>
  </si>
  <si>
    <t>CN70301</t>
  </si>
  <si>
    <t>Northern California</t>
  </si>
  <si>
    <t>D</t>
  </si>
  <si>
    <t>CTCGCGG</t>
  </si>
  <si>
    <t>CN70302</t>
  </si>
  <si>
    <t>CCTTGCCATT</t>
  </si>
  <si>
    <t>CN70303</t>
  </si>
  <si>
    <t>CATAT</t>
  </si>
  <si>
    <t>CN70304</t>
  </si>
  <si>
    <t>AACGTGCCT</t>
  </si>
  <si>
    <t>CN70305</t>
  </si>
  <si>
    <t>CCTCG</t>
  </si>
  <si>
    <t>CN70306</t>
  </si>
  <si>
    <t>CGTGTCA</t>
  </si>
  <si>
    <t>CN70307</t>
  </si>
  <si>
    <t>TGCCGCAT</t>
  </si>
  <si>
    <t>CN70308</t>
  </si>
  <si>
    <t>TAGCGGAT</t>
  </si>
  <si>
    <t>CN70309</t>
  </si>
  <si>
    <t>GCGTACAAT</t>
  </si>
  <si>
    <t>CN70310</t>
  </si>
  <si>
    <t>TGGCCAG</t>
  </si>
  <si>
    <t>CN70311</t>
  </si>
  <si>
    <t>TATCA</t>
  </si>
  <si>
    <t>CN70312</t>
  </si>
  <si>
    <t>ACTGCGAT</t>
  </si>
  <si>
    <t>CN70313</t>
  </si>
  <si>
    <t>ACGCGCG</t>
  </si>
  <si>
    <t>CN70314</t>
  </si>
  <si>
    <t>E</t>
  </si>
  <si>
    <t>TATTCGCAT</t>
  </si>
  <si>
    <t>CN70315</t>
  </si>
  <si>
    <t>GTGACACAT</t>
  </si>
  <si>
    <t>CN70316</t>
  </si>
  <si>
    <t>ATCTGT</t>
  </si>
  <si>
    <t>CN70317</t>
  </si>
  <si>
    <t>AAGACGCT</t>
  </si>
  <si>
    <t>CN70318</t>
  </si>
  <si>
    <t>GCACGAT</t>
  </si>
  <si>
    <t>CN70319</t>
  </si>
  <si>
    <t>GGTATA</t>
  </si>
  <si>
    <t>CN70320</t>
  </si>
  <si>
    <t>GGAACGA</t>
  </si>
  <si>
    <t>OR23052</t>
  </si>
  <si>
    <t>Oregon</t>
  </si>
  <si>
    <t>GBS0308</t>
  </si>
  <si>
    <t>TAGCAG</t>
  </si>
  <si>
    <t>OR23053</t>
  </si>
  <si>
    <t>GCTCCGA</t>
  </si>
  <si>
    <t>OR23056</t>
  </si>
  <si>
    <t>GBS0245</t>
  </si>
  <si>
    <t>G</t>
  </si>
  <si>
    <t>TGGCAACAGA</t>
  </si>
  <si>
    <t>OR23057</t>
  </si>
  <si>
    <t>CAGTGCCATT</t>
  </si>
  <si>
    <t>OR23059</t>
  </si>
  <si>
    <t>TAGCCAA</t>
  </si>
  <si>
    <t>OR23060</t>
  </si>
  <si>
    <t>GBS0237</t>
  </si>
  <si>
    <t>GGTGT</t>
  </si>
  <si>
    <t>OR23062</t>
  </si>
  <si>
    <t>TTGCTG</t>
  </si>
  <si>
    <t>OR23066</t>
  </si>
  <si>
    <t>OR23067</t>
  </si>
  <si>
    <t>OR23069</t>
  </si>
  <si>
    <t>OR23070</t>
  </si>
  <si>
    <t>OR23071</t>
  </si>
  <si>
    <t>OR23072</t>
  </si>
  <si>
    <t>CTCAT</t>
  </si>
  <si>
    <t>OR23073</t>
  </si>
  <si>
    <t>OR23075</t>
  </si>
  <si>
    <t>GAATGCAATA</t>
  </si>
  <si>
    <t>OR23076</t>
  </si>
  <si>
    <t>OR23077</t>
  </si>
  <si>
    <t>CCGAACA</t>
  </si>
  <si>
    <t>OR23078</t>
  </si>
  <si>
    <t>GTCGCCT</t>
  </si>
  <si>
    <t>OR23080</t>
  </si>
  <si>
    <t>OR23081</t>
  </si>
  <si>
    <t>GBS0316</t>
  </si>
  <si>
    <t>GBS0302</t>
  </si>
  <si>
    <t>TGCAGA</t>
  </si>
  <si>
    <t>OR23081-L4WQC02</t>
  </si>
  <si>
    <t>OR23082</t>
  </si>
  <si>
    <t>GBS0229</t>
  </si>
  <si>
    <t>OR23084</t>
  </si>
  <si>
    <t>AACTGG</t>
  </si>
  <si>
    <t>OR23086</t>
  </si>
  <si>
    <t>OR23087</t>
  </si>
  <si>
    <t>TATGT</t>
  </si>
  <si>
    <t>CTTAG</t>
  </si>
  <si>
    <t>OR23087-L2BQCOR</t>
  </si>
  <si>
    <t>OR23089</t>
  </si>
  <si>
    <t>CAACCACACA</t>
  </si>
  <si>
    <t>OR23091</t>
  </si>
  <si>
    <t>OR23092</t>
  </si>
  <si>
    <t>TTCGTT</t>
  </si>
  <si>
    <t>OR23093</t>
  </si>
  <si>
    <t>OR23094</t>
  </si>
  <si>
    <t>GBS0230</t>
  </si>
  <si>
    <t>GGAAGACAT</t>
  </si>
  <si>
    <t>OR23097</t>
  </si>
  <si>
    <t>ACAACT</t>
  </si>
  <si>
    <t>OR23098</t>
  </si>
  <si>
    <t>GBS0196</t>
  </si>
  <si>
    <t>Plate 3</t>
  </si>
  <si>
    <t>OR23098-L3BQCOR</t>
  </si>
  <si>
    <t>WA7831X</t>
  </si>
  <si>
    <t>Washington</t>
  </si>
  <si>
    <t>WA78375</t>
  </si>
  <si>
    <t>WA78376</t>
  </si>
  <si>
    <t>WA78377</t>
  </si>
  <si>
    <t>WA78378</t>
  </si>
  <si>
    <t>WA78379</t>
  </si>
  <si>
    <t>WA78380</t>
  </si>
  <si>
    <t>GBS0269</t>
  </si>
  <si>
    <t>CTCTA</t>
  </si>
  <si>
    <t>WA78381</t>
  </si>
  <si>
    <t>GBS0253</t>
  </si>
  <si>
    <t>CGTGGACAGT</t>
  </si>
  <si>
    <t>WA78382</t>
  </si>
  <si>
    <t>WA78383</t>
  </si>
  <si>
    <t>GBS0261</t>
  </si>
  <si>
    <t>CTTGA</t>
  </si>
  <si>
    <t>WA78384</t>
  </si>
  <si>
    <t>WA78385</t>
  </si>
  <si>
    <t>WA78386</t>
  </si>
  <si>
    <t>WA78386-L2WQC02</t>
  </si>
  <si>
    <t>WA78387</t>
  </si>
  <si>
    <t>WA78388</t>
  </si>
  <si>
    <t>GBS0278</t>
  </si>
  <si>
    <t>CGTCGCCACT</t>
  </si>
  <si>
    <t>WA78390</t>
  </si>
  <si>
    <t>WA78391</t>
  </si>
  <si>
    <t>WA78392</t>
  </si>
  <si>
    <t>WA78393</t>
  </si>
  <si>
    <t>WA78395</t>
  </si>
  <si>
    <t>WA78396</t>
  </si>
  <si>
    <t>WA78398</t>
  </si>
  <si>
    <t>WA78399</t>
  </si>
  <si>
    <t>WA78401</t>
  </si>
  <si>
    <t>WA78402</t>
  </si>
  <si>
    <t>WA78403</t>
  </si>
  <si>
    <t>WA78404</t>
  </si>
  <si>
    <t>WA78405</t>
  </si>
  <si>
    <t>WA78406</t>
  </si>
  <si>
    <t>GBS0277</t>
  </si>
  <si>
    <t>AATGAACGA</t>
  </si>
  <si>
    <t>WA78407</t>
  </si>
  <si>
    <t>WA78410</t>
  </si>
  <si>
    <t>GBS0300</t>
  </si>
  <si>
    <t>BC49531</t>
  </si>
  <si>
    <t>British Columbia</t>
  </si>
  <si>
    <t>BC49548</t>
  </si>
  <si>
    <t>BC49549</t>
  </si>
  <si>
    <t>BC49550</t>
  </si>
  <si>
    <t>BC49556</t>
  </si>
  <si>
    <t>BC49558</t>
  </si>
  <si>
    <t>BC49559</t>
  </si>
  <si>
    <t>BC49563</t>
  </si>
  <si>
    <t>BC49595</t>
  </si>
  <si>
    <t>BC49596</t>
  </si>
  <si>
    <t>BC49598</t>
  </si>
  <si>
    <t>BC49608</t>
  </si>
  <si>
    <t>BC49610</t>
  </si>
  <si>
    <t>BC49618</t>
  </si>
  <si>
    <t>BC49619</t>
  </si>
  <si>
    <t>BC49622</t>
  </si>
  <si>
    <t>BC49635</t>
  </si>
  <si>
    <t>BC49636</t>
  </si>
  <si>
    <t>BC49637</t>
  </si>
  <si>
    <t>BC49638</t>
  </si>
  <si>
    <t>BC49650</t>
  </si>
  <si>
    <t>BC49652</t>
  </si>
  <si>
    <t>BC49653</t>
  </si>
  <si>
    <t>BC49653-L3WQC01</t>
  </si>
  <si>
    <t>BC49679</t>
  </si>
  <si>
    <t>BC49684</t>
  </si>
  <si>
    <t>BC49685</t>
  </si>
  <si>
    <t>BC49684-L3WQC03</t>
  </si>
  <si>
    <t>HW75302</t>
  </si>
  <si>
    <t>Hawaii</t>
  </si>
  <si>
    <t>HW75303</t>
  </si>
  <si>
    <t>HW75304</t>
  </si>
  <si>
    <t>HW75305</t>
  </si>
  <si>
    <t>HW75306</t>
  </si>
  <si>
    <t>HW75308</t>
  </si>
  <si>
    <t>HW75309</t>
  </si>
  <si>
    <t>HW75310</t>
  </si>
  <si>
    <t>GBS0301</t>
  </si>
  <si>
    <t>ACAACCAACT</t>
  </si>
  <si>
    <t>HW75312</t>
  </si>
  <si>
    <t>HW75313</t>
  </si>
  <si>
    <t>HW75313-L2WQC04</t>
  </si>
  <si>
    <t>HW75314</t>
  </si>
  <si>
    <t>GBS0285</t>
  </si>
  <si>
    <t>GCGCCG</t>
  </si>
  <si>
    <t>HW75315</t>
  </si>
  <si>
    <t>HW75316</t>
  </si>
  <si>
    <t>HW75317</t>
  </si>
  <si>
    <t>HW75318</t>
  </si>
  <si>
    <t>HW75319</t>
  </si>
  <si>
    <t>HW75320</t>
  </si>
  <si>
    <t>GBS0309</t>
  </si>
  <si>
    <t>ATCCG</t>
  </si>
  <si>
    <t>HW75322</t>
  </si>
  <si>
    <t>HW75323</t>
  </si>
  <si>
    <t>HW75323-L3BQCHW</t>
  </si>
  <si>
    <t>HW75324</t>
  </si>
  <si>
    <t>HW75325</t>
  </si>
  <si>
    <t>HW75326</t>
  </si>
  <si>
    <t>HW75325-L2WQC03</t>
  </si>
  <si>
    <t>HW75327</t>
  </si>
  <si>
    <t>HW75328</t>
  </si>
  <si>
    <t>HW75329</t>
  </si>
  <si>
    <t>HW75330</t>
  </si>
  <si>
    <t>GBS0293</t>
  </si>
  <si>
    <t>TCACTG</t>
  </si>
  <si>
    <t>GBS0317</t>
  </si>
  <si>
    <t>TCAGAGAT</t>
  </si>
  <si>
    <t>HW75330-L4WQC03</t>
  </si>
  <si>
    <t>HN11439</t>
  </si>
  <si>
    <t>Northwest of Hawaii</t>
  </si>
  <si>
    <t>HN11439-L1BQCHN</t>
  </si>
  <si>
    <t>HN11439-L2BQCHN</t>
  </si>
  <si>
    <t>HN11442</t>
  </si>
  <si>
    <t>HN11457</t>
  </si>
  <si>
    <t>GBS0246</t>
  </si>
  <si>
    <t>CTCGTCG</t>
  </si>
  <si>
    <t>HN11458</t>
  </si>
  <si>
    <t>HN11459</t>
  </si>
  <si>
    <t>HN11460</t>
  </si>
  <si>
    <t>HN11462</t>
  </si>
  <si>
    <t>08</t>
  </si>
  <si>
    <t>GBS0238</t>
  </si>
  <si>
    <t>GGATA</t>
  </si>
  <si>
    <t>HN11464</t>
  </si>
  <si>
    <t>HN11465</t>
  </si>
  <si>
    <t>HN11466</t>
  </si>
  <si>
    <t>HN11467</t>
  </si>
  <si>
    <t>HN11468</t>
  </si>
  <si>
    <t>HN11469</t>
  </si>
  <si>
    <t>HN11470</t>
  </si>
  <si>
    <t>09</t>
  </si>
  <si>
    <t>HN11471</t>
  </si>
  <si>
    <t>HN11472</t>
  </si>
  <si>
    <t>01</t>
  </si>
  <si>
    <t>HN11473</t>
  </si>
  <si>
    <t>HN11474</t>
  </si>
  <si>
    <t>02</t>
  </si>
  <si>
    <t>HN11476</t>
  </si>
  <si>
    <t>17</t>
  </si>
  <si>
    <t>HN11477</t>
  </si>
  <si>
    <t>HN11478</t>
  </si>
  <si>
    <t>04</t>
  </si>
  <si>
    <t>HN11479</t>
  </si>
  <si>
    <t>HN12058</t>
  </si>
  <si>
    <t>07</t>
  </si>
  <si>
    <t>HN12059</t>
  </si>
  <si>
    <t>HN12060</t>
  </si>
  <si>
    <t>HN12061</t>
  </si>
  <si>
    <t>HN12062</t>
  </si>
  <si>
    <t>HN12063</t>
  </si>
  <si>
    <t>JP88802</t>
  </si>
  <si>
    <t>Japan</t>
  </si>
  <si>
    <t>JP88803</t>
  </si>
  <si>
    <t>JP88804</t>
  </si>
  <si>
    <t>JP88805</t>
  </si>
  <si>
    <t>JP88807</t>
  </si>
  <si>
    <t>JP88808</t>
  </si>
  <si>
    <t>JP88809</t>
  </si>
  <si>
    <t>JP88810</t>
  </si>
  <si>
    <t>JP88811</t>
  </si>
  <si>
    <t>JP88812</t>
  </si>
  <si>
    <t>JP88813</t>
  </si>
  <si>
    <t>JP88814</t>
  </si>
  <si>
    <t>TGGCACAGA</t>
  </si>
  <si>
    <t>JP88816</t>
  </si>
  <si>
    <t>JP88818</t>
  </si>
  <si>
    <t>JP88819</t>
  </si>
  <si>
    <t>JP88820</t>
  </si>
  <si>
    <t>JP88822</t>
  </si>
  <si>
    <t>JP88823</t>
  </si>
  <si>
    <t>JP88824</t>
  </si>
  <si>
    <t>JP88825</t>
  </si>
  <si>
    <t>JP88827</t>
  </si>
  <si>
    <t>JP88828</t>
  </si>
  <si>
    <t>JP88829</t>
  </si>
  <si>
    <t>JP88830</t>
  </si>
  <si>
    <t>JP88831</t>
  </si>
  <si>
    <t>GCGTCCT</t>
  </si>
  <si>
    <t>JP88835</t>
  </si>
  <si>
    <t>GGTGCACATT</t>
  </si>
  <si>
    <t>PH11945</t>
  </si>
  <si>
    <t>Philippine Sea</t>
  </si>
  <si>
    <t>05</t>
  </si>
  <si>
    <t>16</t>
  </si>
  <si>
    <t>GBS0270</t>
  </si>
  <si>
    <t>PH11948</t>
  </si>
  <si>
    <t>06</t>
  </si>
  <si>
    <t>PH11950</t>
  </si>
  <si>
    <t>PH11954</t>
  </si>
  <si>
    <t>PH11958</t>
  </si>
  <si>
    <t>PH11981</t>
  </si>
  <si>
    <t>PH11983</t>
  </si>
  <si>
    <t>PH11986</t>
  </si>
  <si>
    <t>PH11986-L1WQC02</t>
  </si>
  <si>
    <t>PH11988</t>
  </si>
  <si>
    <t>PH11993</t>
  </si>
  <si>
    <t>26</t>
  </si>
  <si>
    <t>PH11994</t>
  </si>
  <si>
    <t>PH11995</t>
  </si>
  <si>
    <t>GBS0286</t>
  </si>
  <si>
    <t>PH11996</t>
  </si>
  <si>
    <t>PH11997</t>
  </si>
  <si>
    <t>PH12001</t>
  </si>
  <si>
    <t>PH12003</t>
  </si>
  <si>
    <t>PH12005</t>
  </si>
  <si>
    <t>PH12007</t>
  </si>
  <si>
    <t>GBS0262</t>
  </si>
  <si>
    <t>PH12008</t>
  </si>
  <si>
    <t>PH12009</t>
  </si>
  <si>
    <t>18</t>
  </si>
  <si>
    <t>PH12013</t>
  </si>
  <si>
    <t>PH12014</t>
  </si>
  <si>
    <t>PH12015</t>
  </si>
  <si>
    <t>PH12018</t>
  </si>
  <si>
    <t>PH12027</t>
  </si>
  <si>
    <t>PH12032</t>
  </si>
  <si>
    <t>GBS0254</t>
  </si>
  <si>
    <t>PH12034</t>
  </si>
  <si>
    <t>PH12035</t>
  </si>
  <si>
    <t>PH12036</t>
  </si>
  <si>
    <t>NC00002</t>
  </si>
  <si>
    <t>Noumea, New Caledonia</t>
  </si>
  <si>
    <t>GBS0296</t>
  </si>
  <si>
    <t>NC00006</t>
  </si>
  <si>
    <t>GBS0247</t>
  </si>
  <si>
    <t>NC00007</t>
  </si>
  <si>
    <t>GBS0249</t>
  </si>
  <si>
    <t>NC00008</t>
  </si>
  <si>
    <t>GBS0311</t>
  </si>
  <si>
    <t>NC00010</t>
  </si>
  <si>
    <t>GBS0315</t>
  </si>
  <si>
    <t>NC00011</t>
  </si>
  <si>
    <t>GBS0251</t>
  </si>
  <si>
    <t>NC00012</t>
  </si>
  <si>
    <t>GBS0235</t>
  </si>
  <si>
    <t>NC00013</t>
  </si>
  <si>
    <t>GBS0271</t>
  </si>
  <si>
    <t>NC00014</t>
  </si>
  <si>
    <t>GBS0259</t>
  </si>
  <si>
    <t>NC00016</t>
  </si>
  <si>
    <t>GBS0239</t>
  </si>
  <si>
    <t>NC00017</t>
  </si>
  <si>
    <t>GBS0272</t>
  </si>
  <si>
    <t>NC00018</t>
  </si>
  <si>
    <t>GBS0290</t>
  </si>
  <si>
    <t>NC00019</t>
  </si>
  <si>
    <t>GBS0264</t>
  </si>
  <si>
    <t>NC00021</t>
  </si>
  <si>
    <t>GBS0273</t>
  </si>
  <si>
    <t>NC00022</t>
  </si>
  <si>
    <t>GBS0233</t>
  </si>
  <si>
    <t>NC00023</t>
  </si>
  <si>
    <t>GBS0303</t>
  </si>
  <si>
    <t>NC00024</t>
  </si>
  <si>
    <t>GBS0287</t>
  </si>
  <si>
    <t>GBS0294</t>
  </si>
  <si>
    <t>NC00024-L4WQC01</t>
  </si>
  <si>
    <t>NC00025</t>
  </si>
  <si>
    <t>GBS0307</t>
  </si>
  <si>
    <t>NC00029</t>
  </si>
  <si>
    <t>GBS0280</t>
  </si>
  <si>
    <t>NC00030</t>
  </si>
  <si>
    <t>GBS0241</t>
  </si>
  <si>
    <t>NC00032</t>
  </si>
  <si>
    <t>GBS0275</t>
  </si>
  <si>
    <t>NC00033</t>
  </si>
  <si>
    <t>GBS0305</t>
  </si>
  <si>
    <t>NC00036</t>
  </si>
  <si>
    <t>GBS0225</t>
  </si>
  <si>
    <t>NC00038</t>
  </si>
  <si>
    <t>GBS0248</t>
  </si>
  <si>
    <t>NC00039</t>
  </si>
  <si>
    <t>GBS0266</t>
  </si>
  <si>
    <t>NC00040</t>
  </si>
  <si>
    <t>GBS0223</t>
  </si>
  <si>
    <t>NC00041</t>
  </si>
  <si>
    <t>GBS0224</t>
  </si>
  <si>
    <t>NC00042</t>
  </si>
  <si>
    <t>GBS0297</t>
  </si>
  <si>
    <t>NC00043</t>
  </si>
  <si>
    <t>GBS0281</t>
  </si>
  <si>
    <t>NC00044</t>
  </si>
  <si>
    <t>GBS0313</t>
  </si>
  <si>
    <t>NC00045</t>
  </si>
  <si>
    <t>GBS0256</t>
  </si>
  <si>
    <t>NC00046</t>
  </si>
  <si>
    <t>GBS0242</t>
  </si>
  <si>
    <t>NC00047</t>
  </si>
  <si>
    <t>GBS0283</t>
  </si>
  <si>
    <t>NC00048</t>
  </si>
  <si>
    <t>GBS0288</t>
  </si>
  <si>
    <t>NC00052</t>
  </si>
  <si>
    <t>GBS0258</t>
  </si>
  <si>
    <t>NC00053</t>
  </si>
  <si>
    <t>GBS0279</t>
  </si>
  <si>
    <t>NC00057</t>
  </si>
  <si>
    <t>GBS0226</t>
  </si>
  <si>
    <t>NC00058</t>
  </si>
  <si>
    <t>GBS0265</t>
  </si>
  <si>
    <t>NC00059</t>
  </si>
  <si>
    <t>GBS0257</t>
  </si>
  <si>
    <t>NC00060</t>
  </si>
  <si>
    <t>GBS0227</t>
  </si>
  <si>
    <t>NC00061</t>
  </si>
  <si>
    <t>GBS0304</t>
  </si>
  <si>
    <t>NC00062</t>
  </si>
  <si>
    <t>GBS0231</t>
  </si>
  <si>
    <t>NC00063</t>
  </si>
  <si>
    <t>GBS0299</t>
  </si>
  <si>
    <t>NC00064</t>
  </si>
  <si>
    <t>GBS0240</t>
  </si>
  <si>
    <t>NC00065</t>
  </si>
  <si>
    <t>GBS0306</t>
  </si>
  <si>
    <t>NC00067</t>
  </si>
  <si>
    <t>GBS0255</t>
  </si>
  <si>
    <t>NC00068</t>
  </si>
  <si>
    <t>GBS0282</t>
  </si>
  <si>
    <t>NC00070</t>
  </si>
  <si>
    <t>GBS0234</t>
  </si>
  <si>
    <t>NC00071</t>
  </si>
  <si>
    <t>GBS0250</t>
  </si>
  <si>
    <t>NC00072</t>
  </si>
  <si>
    <t>GBS0274</t>
  </si>
  <si>
    <t>NC00073</t>
  </si>
  <si>
    <t>GBS0298</t>
  </si>
  <si>
    <t>NC00074</t>
  </si>
  <si>
    <t>GBS0263</t>
  </si>
  <si>
    <t>NC00075</t>
  </si>
  <si>
    <t>GBS0314</t>
  </si>
  <si>
    <t>NC00076</t>
  </si>
  <si>
    <t>GBS0243</t>
  </si>
  <si>
    <t>NC00077</t>
  </si>
  <si>
    <t>GBS0291</t>
  </si>
  <si>
    <t>NC00078</t>
  </si>
  <si>
    <t>GBS0312</t>
  </si>
  <si>
    <t>NC00079</t>
  </si>
  <si>
    <t>GBS0295</t>
  </si>
  <si>
    <t>NC00080</t>
  </si>
  <si>
    <t>GBS0232</t>
  </si>
  <si>
    <t>NC00081</t>
  </si>
  <si>
    <t>GBS0267</t>
  </si>
  <si>
    <t>NC00082</t>
  </si>
  <si>
    <t>GBS0289</t>
  </si>
  <si>
    <t>TS00002</t>
  </si>
  <si>
    <t>Tasmania</t>
  </si>
  <si>
    <t>TS00002-L3WQC04</t>
  </si>
  <si>
    <t>TS00003</t>
  </si>
  <si>
    <t>TS00004</t>
  </si>
  <si>
    <t>TS00005</t>
  </si>
  <si>
    <t>TS00006</t>
  </si>
  <si>
    <t>TS00006-L3WQC02</t>
  </si>
  <si>
    <t>GBS0310</t>
  </si>
  <si>
    <t>TS00006-L4BQCTS</t>
  </si>
  <si>
    <t>TS00007</t>
  </si>
  <si>
    <t>TS00008</t>
  </si>
  <si>
    <t>TS00009</t>
  </si>
  <si>
    <t>TS00010</t>
  </si>
  <si>
    <t>TS00011</t>
  </si>
  <si>
    <t>TS00012</t>
  </si>
  <si>
    <t>TS00013</t>
  </si>
  <si>
    <t>TS00014</t>
  </si>
  <si>
    <t>TS00015</t>
  </si>
  <si>
    <t>TS00016</t>
  </si>
  <si>
    <t>TS00017</t>
  </si>
  <si>
    <t>TS00018</t>
  </si>
  <si>
    <t>TS00019</t>
  </si>
  <si>
    <t>TS00020</t>
  </si>
  <si>
    <t>TS00021</t>
  </si>
  <si>
    <t>TS00022</t>
  </si>
  <si>
    <t>TS00023</t>
  </si>
  <si>
    <t>TS00024</t>
  </si>
  <si>
    <t>Null</t>
  </si>
  <si>
    <t>N/A</t>
  </si>
  <si>
    <t>CGTTCA</t>
  </si>
  <si>
    <t>Null-L1NEGAT</t>
  </si>
  <si>
    <t>Null-L2NEGAT</t>
  </si>
  <si>
    <t>Null-L3NEGAT</t>
  </si>
  <si>
    <t>GBS0318</t>
  </si>
  <si>
    <t>Null-L4NEGAT</t>
  </si>
  <si>
    <t>Flowcell</t>
  </si>
  <si>
    <t>Filename</t>
  </si>
  <si>
    <t>Total</t>
  </si>
  <si>
    <t>NoRadTag</t>
  </si>
  <si>
    <t>LowQuality</t>
  </si>
  <si>
    <t>Retained</t>
  </si>
  <si>
    <t>P1 File size (Mb)</t>
  </si>
  <si>
    <t>Cornell's metric</t>
  </si>
  <si>
    <t>BarcodeCutSiteRemnants</t>
  </si>
  <si>
    <t>TASSEL3Tags</t>
  </si>
  <si>
    <t>PassFailPercentage</t>
  </si>
  <si>
    <t>Sequencing and dataset inclusion</t>
  </si>
  <si>
    <t>Main or QC replicate</t>
  </si>
  <si>
    <t>Note</t>
  </si>
  <si>
    <t>AHWJHCBBXX</t>
  </si>
  <si>
    <t>PASS</t>
  </si>
  <si>
    <t>AH3T32BBXY</t>
  </si>
  <si>
    <t>AHV3TTBBXX</t>
  </si>
  <si>
    <t>AH2KC7BBXY</t>
  </si>
  <si>
    <t>QC replicate</t>
  </si>
  <si>
    <t>Main dataset</t>
  </si>
  <si>
    <t>Odd genotype data, removed from dataset</t>
  </si>
  <si>
    <t>Original ID HW75321 (duplicate of HW75330)</t>
  </si>
  <si>
    <t>Original ID HW75329 (duplicate of HW75313)</t>
  </si>
  <si>
    <t>Stored at CGRB between plates</t>
  </si>
  <si>
    <t>Original ID BC49685 (duplicate of BC49684)</t>
  </si>
  <si>
    <t>Original ID TS00001 (duplicate of TS00002)</t>
  </si>
  <si>
    <t>FAIL</t>
  </si>
  <si>
    <t>Failed sequencing, removed from dataset</t>
  </si>
  <si>
    <t>Failed QC replicate</t>
  </si>
  <si>
    <t>Negative control, not included in dataset</t>
  </si>
  <si>
    <t>Age class</t>
  </si>
  <si>
    <t>Juvenile</t>
  </si>
  <si>
    <t>Tissue</t>
  </si>
  <si>
    <t>Liver</t>
  </si>
  <si>
    <t>Fin</t>
  </si>
  <si>
    <t>Muscle</t>
  </si>
  <si>
    <t>Adult</t>
  </si>
  <si>
    <t>Sex</t>
  </si>
  <si>
    <t>M</t>
  </si>
  <si>
    <t>Live release?</t>
  </si>
  <si>
    <t>Y</t>
  </si>
  <si>
    <t>SPC ID1</t>
  </si>
  <si>
    <t>SPC ID2</t>
  </si>
  <si>
    <t>NOAA Tray</t>
  </si>
  <si>
    <t>NOAA No.</t>
  </si>
  <si>
    <t>SPC ID3</t>
  </si>
  <si>
    <t>SPC ID4</t>
  </si>
  <si>
    <t>03</t>
  </si>
  <si>
    <t>B6767</t>
  </si>
  <si>
    <t>B6775</t>
  </si>
  <si>
    <t>B6781</t>
  </si>
  <si>
    <t>B6791</t>
  </si>
  <si>
    <t>B6799</t>
  </si>
  <si>
    <t>CHC1404_04</t>
  </si>
  <si>
    <t>CHC1404_05</t>
  </si>
  <si>
    <t>CHC1404_06</t>
  </si>
  <si>
    <t>CHC1404_10</t>
  </si>
  <si>
    <t>CHC1404_12</t>
  </si>
  <si>
    <t>CHC1404_14</t>
  </si>
  <si>
    <t>CHC1404_15</t>
  </si>
  <si>
    <t>CHC1404_16</t>
  </si>
  <si>
    <t>CHC1404_24</t>
  </si>
  <si>
    <t>CHC1404_26</t>
  </si>
  <si>
    <t>CHC1404_27</t>
  </si>
  <si>
    <t>CHC1404_28</t>
  </si>
  <si>
    <t>B6757</t>
  </si>
  <si>
    <t>B6776</t>
  </si>
  <si>
    <t>B6778</t>
  </si>
  <si>
    <t>B6806</t>
  </si>
  <si>
    <t>B6808</t>
  </si>
  <si>
    <t>B6826</t>
  </si>
  <si>
    <t>B6833</t>
  </si>
  <si>
    <t>B6834</t>
  </si>
  <si>
    <t>B6835</t>
  </si>
  <si>
    <t>B6838</t>
  </si>
  <si>
    <t>B6845</t>
  </si>
  <si>
    <t>B6850</t>
  </si>
  <si>
    <t>B5057</t>
  </si>
  <si>
    <t>B5078</t>
  </si>
  <si>
    <t>B5086</t>
  </si>
  <si>
    <t>B5090</t>
  </si>
  <si>
    <t>B5091</t>
  </si>
  <si>
    <t>B6836</t>
  </si>
  <si>
    <t>B6839</t>
  </si>
  <si>
    <t>B6718</t>
  </si>
  <si>
    <t>B6720</t>
  </si>
  <si>
    <t>B6730</t>
  </si>
  <si>
    <t>B6732</t>
  </si>
  <si>
    <t>B6733</t>
  </si>
  <si>
    <t>B6735</t>
  </si>
  <si>
    <t>B6736</t>
  </si>
  <si>
    <t>B6745</t>
  </si>
  <si>
    <t>P129</t>
  </si>
  <si>
    <t>P131</t>
  </si>
  <si>
    <t>A722</t>
  </si>
  <si>
    <t>A724</t>
  </si>
  <si>
    <t>A725</t>
  </si>
  <si>
    <t>A726</t>
  </si>
  <si>
    <t>A727</t>
  </si>
  <si>
    <t>A728</t>
  </si>
  <si>
    <t>A729</t>
  </si>
  <si>
    <t>P135</t>
  </si>
  <si>
    <t>P136</t>
  </si>
  <si>
    <t>P137</t>
  </si>
  <si>
    <t>P138</t>
  </si>
  <si>
    <t>P139</t>
  </si>
  <si>
    <t>P140</t>
  </si>
  <si>
    <t>P141</t>
  </si>
  <si>
    <t>ALB02</t>
  </si>
  <si>
    <t>ALB04</t>
  </si>
  <si>
    <t>ALB05</t>
  </si>
  <si>
    <t>ALB01</t>
  </si>
  <si>
    <t>ALB03</t>
  </si>
  <si>
    <t>ALB06</t>
  </si>
  <si>
    <t>ALB07</t>
  </si>
  <si>
    <t>ALB11</t>
  </si>
  <si>
    <t>ALB12</t>
  </si>
  <si>
    <t>ALB13</t>
  </si>
  <si>
    <t>ALB08</t>
  </si>
  <si>
    <t>ALB09</t>
  </si>
  <si>
    <t>ALB10</t>
  </si>
  <si>
    <t>CSIRO ID</t>
  </si>
  <si>
    <t>North vs South Pacific PC1 Cluster</t>
  </si>
  <si>
    <t>12 Sample Area PC1 Cluster</t>
  </si>
  <si>
    <t>PCA ID check</t>
  </si>
  <si>
    <r>
      <t xml:space="preserve">Tagged sample? (Childers </t>
    </r>
    <r>
      <rPr>
        <b/>
        <i/>
        <sz val="11"/>
        <color theme="1"/>
        <rFont val="Calibri"/>
        <family val="2"/>
        <scheme val="minor"/>
      </rPr>
      <t xml:space="preserve">et al. </t>
    </r>
    <r>
      <rPr>
        <b/>
        <sz val="11"/>
        <color theme="1"/>
        <rFont val="Calibri"/>
        <family val="2"/>
        <scheme val="minor"/>
      </rPr>
      <t>2011)</t>
    </r>
  </si>
  <si>
    <t>North vs South Pacific Geneclass F1 Hybri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33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6" borderId="0" xfId="0" applyFont="1" applyFill="1" applyAlignment="1">
      <alignment horizontal="center"/>
    </xf>
    <xf numFmtId="164" fontId="0" fillId="16" borderId="0" xfId="0" applyNumberFormat="1" applyFont="1" applyFill="1" applyAlignment="1">
      <alignment horizontal="center"/>
    </xf>
    <xf numFmtId="0" fontId="0" fillId="15" borderId="0" xfId="0" applyFont="1" applyFill="1" applyAlignment="1">
      <alignment horizontal="center"/>
    </xf>
    <xf numFmtId="164" fontId="0" fillId="15" borderId="0" xfId="0" applyNumberFormat="1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49" fontId="0" fillId="14" borderId="0" xfId="0" applyNumberFormat="1" applyFont="1" applyFill="1" applyAlignment="1">
      <alignment horizontal="center"/>
    </xf>
    <xf numFmtId="164" fontId="0" fillId="14" borderId="0" xfId="0" applyNumberFormat="1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164" fontId="0" fillId="13" borderId="0" xfId="0" applyNumberFormat="1" applyFont="1" applyFill="1" applyAlignment="1">
      <alignment horizontal="center"/>
    </xf>
    <xf numFmtId="0" fontId="0" fillId="6" borderId="0" xfId="0" applyFont="1" applyFill="1" applyAlignment="1">
      <alignment horizontal="center"/>
    </xf>
    <xf numFmtId="164" fontId="0" fillId="6" borderId="0" xfId="0" applyNumberFormat="1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164" fontId="0" fillId="12" borderId="0" xfId="0" applyNumberFormat="1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164" fontId="0" fillId="11" borderId="0" xfId="0" applyNumberFormat="1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164" fontId="0" fillId="10" borderId="0" xfId="0" applyNumberFormat="1" applyFont="1" applyFill="1" applyAlignment="1">
      <alignment horizontal="center"/>
    </xf>
    <xf numFmtId="0" fontId="0" fillId="9" borderId="0" xfId="0" applyFont="1" applyFill="1" applyAlignment="1">
      <alignment horizontal="center"/>
    </xf>
    <xf numFmtId="164" fontId="0" fillId="9" borderId="0" xfId="0" applyNumberFormat="1" applyFont="1" applyFill="1" applyAlignment="1">
      <alignment horizontal="center"/>
    </xf>
    <xf numFmtId="0" fontId="0" fillId="8" borderId="0" xfId="0" applyFont="1" applyFill="1" applyAlignment="1">
      <alignment horizontal="center"/>
    </xf>
    <xf numFmtId="164" fontId="0" fillId="8" borderId="0" xfId="0" applyNumberFormat="1" applyFont="1" applyFill="1" applyAlignment="1">
      <alignment horizontal="center"/>
    </xf>
    <xf numFmtId="0" fontId="0" fillId="7" borderId="0" xfId="0" applyFont="1" applyFill="1" applyAlignment="1">
      <alignment horizontal="center"/>
    </xf>
    <xf numFmtId="164" fontId="0" fillId="7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164" fontId="0" fillId="5" borderId="0" xfId="0" applyNumberFormat="1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18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2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FF"/>
      <color rgb="FF00FF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5"/>
  <sheetViews>
    <sheetView tabSelected="1" zoomScale="70" zoomScaleNormal="70" workbookViewId="0">
      <pane ySplit="1" topLeftCell="A2" activePane="bottomLeft" state="frozen"/>
      <selection pane="bottomLeft" activeCell="I13" sqref="I13"/>
    </sheetView>
  </sheetViews>
  <sheetFormatPr defaultRowHeight="15" x14ac:dyDescent="0.25"/>
  <cols>
    <col min="1" max="1" width="22.42578125" style="5" bestFit="1" customWidth="1"/>
    <col min="2" max="2" width="24.85546875" style="5" bestFit="1" customWidth="1"/>
    <col min="3" max="3" width="14" style="5" bestFit="1" customWidth="1"/>
    <col min="4" max="4" width="12" style="5" bestFit="1" customWidth="1"/>
    <col min="5" max="5" width="11.140625" style="5" bestFit="1" customWidth="1"/>
    <col min="6" max="6" width="14.85546875" style="5" bestFit="1" customWidth="1"/>
    <col min="7" max="7" width="16" style="5" bestFit="1" customWidth="1"/>
    <col min="8" max="8" width="23.85546875" style="6" bestFit="1" customWidth="1"/>
    <col min="9" max="9" width="24.42578125" style="6" bestFit="1" customWidth="1"/>
    <col min="10" max="10" width="14.28515625" style="6" bestFit="1" customWidth="1"/>
    <col min="11" max="11" width="11.5703125" style="6" bestFit="1" customWidth="1"/>
    <col min="12" max="12" width="17.28515625" style="6" bestFit="1" customWidth="1"/>
    <col min="13" max="13" width="20.28515625" style="6" bestFit="1" customWidth="1"/>
    <col min="14" max="14" width="17.140625" style="5" bestFit="1" customWidth="1"/>
    <col min="15" max="15" width="14.28515625" style="5" bestFit="1" customWidth="1"/>
    <col min="16" max="16" width="14" style="5" bestFit="1" customWidth="1"/>
    <col min="17" max="17" width="13" style="5" bestFit="1" customWidth="1"/>
    <col min="18" max="18" width="16.7109375" style="5" bestFit="1" customWidth="1"/>
    <col min="19" max="19" width="17.85546875" style="5" bestFit="1" customWidth="1"/>
    <col min="20" max="20" width="34" style="5" bestFit="1" customWidth="1"/>
    <col min="21" max="21" width="24.42578125" style="5" bestFit="1" customWidth="1"/>
    <col min="22" max="22" width="20.5703125" style="5" bestFit="1" customWidth="1"/>
    <col min="23" max="23" width="19.5703125" style="5" bestFit="1" customWidth="1"/>
    <col min="24" max="24" width="17.140625" style="5" bestFit="1" customWidth="1"/>
    <col min="25" max="27" width="17.42578125" style="5" bestFit="1" customWidth="1"/>
    <col min="28" max="28" width="18.5703125" style="5" bestFit="1" customWidth="1"/>
    <col min="29" max="16384" width="9.140625" style="5"/>
  </cols>
  <sheetData>
    <row r="1" spans="1:28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672</v>
      </c>
      <c r="K1" s="4" t="s">
        <v>677</v>
      </c>
      <c r="L1" s="4" t="s">
        <v>670</v>
      </c>
      <c r="M1" s="4" t="s">
        <v>679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3" t="s">
        <v>16</v>
      </c>
      <c r="V1" s="1" t="s">
        <v>683</v>
      </c>
      <c r="W1" s="1" t="s">
        <v>684</v>
      </c>
      <c r="X1" s="1" t="s">
        <v>681</v>
      </c>
      <c r="Y1" s="1" t="s">
        <v>682</v>
      </c>
      <c r="Z1" s="1" t="s">
        <v>685</v>
      </c>
      <c r="AA1" s="1" t="s">
        <v>686</v>
      </c>
      <c r="AB1" s="1" t="s">
        <v>761</v>
      </c>
    </row>
    <row r="2" spans="1:28" s="44" customFormat="1" x14ac:dyDescent="0.25">
      <c r="A2" s="44" t="s">
        <v>17</v>
      </c>
      <c r="B2" s="44" t="s">
        <v>18</v>
      </c>
      <c r="C2" s="44">
        <v>2006</v>
      </c>
      <c r="F2" s="44">
        <v>31.37</v>
      </c>
      <c r="G2" s="44">
        <v>117.45</v>
      </c>
      <c r="H2" s="45">
        <v>68</v>
      </c>
      <c r="I2" s="45"/>
      <c r="J2" s="45" t="s">
        <v>673</v>
      </c>
      <c r="K2" s="45"/>
      <c r="L2" s="45" t="s">
        <v>671</v>
      </c>
      <c r="M2" s="45"/>
      <c r="N2" s="44" t="s">
        <v>19</v>
      </c>
      <c r="O2" s="44" t="s">
        <v>20</v>
      </c>
      <c r="P2" s="44">
        <v>1</v>
      </c>
      <c r="Q2" s="44" t="s">
        <v>21</v>
      </c>
      <c r="R2" s="44">
        <v>9</v>
      </c>
      <c r="S2" s="44" t="s">
        <v>22</v>
      </c>
      <c r="T2" s="44" t="s">
        <v>17</v>
      </c>
      <c r="U2" s="44" t="s">
        <v>23</v>
      </c>
      <c r="V2" s="44">
        <v>498</v>
      </c>
      <c r="W2" s="44">
        <v>11</v>
      </c>
    </row>
    <row r="3" spans="1:28" s="44" customFormat="1" x14ac:dyDescent="0.25">
      <c r="A3" s="44" t="s">
        <v>24</v>
      </c>
      <c r="B3" s="44" t="s">
        <v>18</v>
      </c>
      <c r="C3" s="44">
        <v>2006</v>
      </c>
      <c r="F3" s="44">
        <v>28.31</v>
      </c>
      <c r="G3" s="44">
        <v>117.27</v>
      </c>
      <c r="H3" s="45">
        <v>71.5</v>
      </c>
      <c r="I3" s="45"/>
      <c r="J3" s="45" t="s">
        <v>673</v>
      </c>
      <c r="K3" s="45"/>
      <c r="L3" s="45" t="s">
        <v>671</v>
      </c>
      <c r="M3" s="45"/>
      <c r="N3" s="44" t="s">
        <v>19</v>
      </c>
      <c r="O3" s="44" t="s">
        <v>20</v>
      </c>
      <c r="P3" s="44">
        <v>1</v>
      </c>
      <c r="Q3" s="44" t="s">
        <v>25</v>
      </c>
      <c r="R3" s="44">
        <v>6</v>
      </c>
      <c r="S3" s="44" t="s">
        <v>26</v>
      </c>
      <c r="T3" s="44" t="s">
        <v>24</v>
      </c>
      <c r="U3" s="44" t="s">
        <v>27</v>
      </c>
      <c r="V3" s="44">
        <v>498</v>
      </c>
      <c r="W3" s="44">
        <v>18</v>
      </c>
    </row>
    <row r="4" spans="1:28" s="44" customFormat="1" x14ac:dyDescent="0.25">
      <c r="A4" s="44" t="s">
        <v>28</v>
      </c>
      <c r="B4" s="44" t="s">
        <v>18</v>
      </c>
      <c r="C4" s="44">
        <v>2006</v>
      </c>
      <c r="F4" s="44">
        <v>28.31</v>
      </c>
      <c r="G4" s="44">
        <v>117.27</v>
      </c>
      <c r="H4" s="45"/>
      <c r="I4" s="45"/>
      <c r="J4" s="45" t="s">
        <v>673</v>
      </c>
      <c r="K4" s="45"/>
      <c r="L4" s="45" t="s">
        <v>671</v>
      </c>
      <c r="M4" s="45"/>
      <c r="N4" s="44" t="s">
        <v>19</v>
      </c>
      <c r="O4" s="44" t="s">
        <v>20</v>
      </c>
      <c r="P4" s="44">
        <v>1</v>
      </c>
      <c r="Q4" s="44" t="s">
        <v>21</v>
      </c>
      <c r="R4" s="44">
        <v>10</v>
      </c>
      <c r="S4" s="44" t="s">
        <v>29</v>
      </c>
      <c r="T4" s="44" t="s">
        <v>28</v>
      </c>
      <c r="U4" s="44" t="s">
        <v>27</v>
      </c>
      <c r="V4" s="44">
        <v>498</v>
      </c>
      <c r="W4" s="44">
        <v>19</v>
      </c>
    </row>
    <row r="5" spans="1:28" s="44" customFormat="1" x14ac:dyDescent="0.25">
      <c r="A5" s="44" t="s">
        <v>30</v>
      </c>
      <c r="B5" s="44" t="s">
        <v>18</v>
      </c>
      <c r="C5" s="44">
        <v>2006</v>
      </c>
      <c r="F5" s="44">
        <v>31.39</v>
      </c>
      <c r="G5" s="44">
        <v>117.41</v>
      </c>
      <c r="H5" s="45">
        <v>72.5</v>
      </c>
      <c r="I5" s="45"/>
      <c r="J5" s="45" t="s">
        <v>673</v>
      </c>
      <c r="K5" s="45"/>
      <c r="L5" s="45" t="s">
        <v>671</v>
      </c>
      <c r="M5" s="45"/>
      <c r="N5" s="44" t="s">
        <v>19</v>
      </c>
      <c r="O5" s="44" t="s">
        <v>20</v>
      </c>
      <c r="P5" s="44">
        <v>1</v>
      </c>
      <c r="Q5" s="44" t="s">
        <v>25</v>
      </c>
      <c r="R5" s="44">
        <v>11</v>
      </c>
      <c r="S5" s="44" t="s">
        <v>31</v>
      </c>
      <c r="T5" s="44" t="s">
        <v>30</v>
      </c>
      <c r="U5" s="44" t="s">
        <v>23</v>
      </c>
      <c r="V5" s="44">
        <v>498</v>
      </c>
      <c r="W5" s="44">
        <v>22</v>
      </c>
    </row>
    <row r="6" spans="1:28" s="44" customFormat="1" x14ac:dyDescent="0.25">
      <c r="A6" s="44" t="s">
        <v>32</v>
      </c>
      <c r="B6" s="44" t="s">
        <v>18</v>
      </c>
      <c r="C6" s="44">
        <v>2006</v>
      </c>
      <c r="F6" s="44">
        <v>31.39</v>
      </c>
      <c r="G6" s="44">
        <v>117.41</v>
      </c>
      <c r="H6" s="45">
        <v>81</v>
      </c>
      <c r="I6" s="45"/>
      <c r="J6" s="45" t="s">
        <v>673</v>
      </c>
      <c r="K6" s="45"/>
      <c r="L6" s="45" t="s">
        <v>671</v>
      </c>
      <c r="M6" s="45"/>
      <c r="N6" s="44" t="s">
        <v>19</v>
      </c>
      <c r="O6" s="44" t="s">
        <v>20</v>
      </c>
      <c r="P6" s="44">
        <v>1</v>
      </c>
      <c r="Q6" s="44" t="s">
        <v>25</v>
      </c>
      <c r="R6" s="44">
        <v>2</v>
      </c>
      <c r="S6" s="44" t="s">
        <v>33</v>
      </c>
      <c r="T6" s="44" t="s">
        <v>32</v>
      </c>
      <c r="U6" s="44" t="s">
        <v>23</v>
      </c>
      <c r="V6" s="44">
        <v>498</v>
      </c>
      <c r="W6" s="44">
        <v>23</v>
      </c>
    </row>
    <row r="7" spans="1:28" s="44" customFormat="1" x14ac:dyDescent="0.25">
      <c r="A7" s="44" t="s">
        <v>32</v>
      </c>
      <c r="B7" s="44" t="s">
        <v>18</v>
      </c>
      <c r="C7" s="44">
        <v>2006</v>
      </c>
      <c r="F7" s="44">
        <v>31.39</v>
      </c>
      <c r="G7" s="44">
        <v>117.41</v>
      </c>
      <c r="H7" s="45">
        <v>81</v>
      </c>
      <c r="I7" s="45"/>
      <c r="J7" s="45" t="s">
        <v>673</v>
      </c>
      <c r="K7" s="45"/>
      <c r="L7" s="45" t="s">
        <v>671</v>
      </c>
      <c r="M7" s="45"/>
      <c r="N7" s="44" t="s">
        <v>19</v>
      </c>
      <c r="O7" s="44" t="s">
        <v>20</v>
      </c>
      <c r="P7" s="44">
        <v>1</v>
      </c>
      <c r="Q7" s="44" t="s">
        <v>34</v>
      </c>
      <c r="R7" s="44">
        <v>8</v>
      </c>
      <c r="S7" s="44" t="s">
        <v>35</v>
      </c>
      <c r="T7" s="44" t="s">
        <v>36</v>
      </c>
      <c r="U7" s="44" t="s">
        <v>23</v>
      </c>
      <c r="V7" s="44">
        <v>498</v>
      </c>
      <c r="W7" s="44">
        <v>23</v>
      </c>
    </row>
    <row r="8" spans="1:28" s="44" customFormat="1" x14ac:dyDescent="0.25">
      <c r="A8" s="44" t="s">
        <v>37</v>
      </c>
      <c r="B8" s="44" t="s">
        <v>18</v>
      </c>
      <c r="C8" s="44">
        <v>2006</v>
      </c>
      <c r="F8" s="44">
        <v>31.38</v>
      </c>
      <c r="G8" s="44">
        <v>117.47</v>
      </c>
      <c r="H8" s="45">
        <v>60</v>
      </c>
      <c r="I8" s="45"/>
      <c r="J8" s="45" t="s">
        <v>673</v>
      </c>
      <c r="K8" s="45"/>
      <c r="L8" s="45" t="s">
        <v>671</v>
      </c>
      <c r="M8" s="45"/>
      <c r="N8" s="44" t="s">
        <v>19</v>
      </c>
      <c r="O8" s="44" t="s">
        <v>20</v>
      </c>
      <c r="P8" s="44">
        <v>1</v>
      </c>
      <c r="Q8" s="44" t="s">
        <v>21</v>
      </c>
      <c r="R8" s="44">
        <v>11</v>
      </c>
      <c r="S8" s="44" t="s">
        <v>38</v>
      </c>
      <c r="T8" s="44" t="s">
        <v>37</v>
      </c>
      <c r="U8" s="44" t="s">
        <v>23</v>
      </c>
      <c r="V8" s="44">
        <v>498</v>
      </c>
      <c r="W8" s="44">
        <v>24</v>
      </c>
    </row>
    <row r="9" spans="1:28" s="44" customFormat="1" x14ac:dyDescent="0.25">
      <c r="A9" s="44" t="s">
        <v>39</v>
      </c>
      <c r="B9" s="44" t="s">
        <v>18</v>
      </c>
      <c r="C9" s="44">
        <v>2006</v>
      </c>
      <c r="F9" s="44">
        <v>31.39</v>
      </c>
      <c r="G9" s="44">
        <v>117.43</v>
      </c>
      <c r="H9" s="45">
        <v>69</v>
      </c>
      <c r="I9" s="45"/>
      <c r="J9" s="45" t="s">
        <v>673</v>
      </c>
      <c r="K9" s="45"/>
      <c r="L9" s="45" t="s">
        <v>671</v>
      </c>
      <c r="M9" s="45"/>
      <c r="N9" s="44" t="s">
        <v>19</v>
      </c>
      <c r="O9" s="44" t="s">
        <v>20</v>
      </c>
      <c r="P9" s="44">
        <v>1</v>
      </c>
      <c r="Q9" s="44" t="s">
        <v>25</v>
      </c>
      <c r="R9" s="44">
        <v>7</v>
      </c>
      <c r="S9" s="44" t="s">
        <v>40</v>
      </c>
      <c r="T9" s="44" t="s">
        <v>39</v>
      </c>
      <c r="U9" s="44" t="s">
        <v>23</v>
      </c>
      <c r="V9" s="44">
        <v>498</v>
      </c>
      <c r="W9" s="44">
        <v>26</v>
      </c>
    </row>
    <row r="10" spans="1:28" s="44" customFormat="1" x14ac:dyDescent="0.25">
      <c r="A10" s="44" t="s">
        <v>41</v>
      </c>
      <c r="B10" s="44" t="s">
        <v>18</v>
      </c>
      <c r="C10" s="44">
        <v>2006</v>
      </c>
      <c r="F10" s="44">
        <v>31.39</v>
      </c>
      <c r="G10" s="44">
        <v>117.43</v>
      </c>
      <c r="H10" s="45">
        <v>88.5</v>
      </c>
      <c r="I10" s="45"/>
      <c r="J10" s="45" t="s">
        <v>673</v>
      </c>
      <c r="K10" s="45"/>
      <c r="L10" s="45" t="s">
        <v>671</v>
      </c>
      <c r="M10" s="45"/>
      <c r="N10" s="44" t="s">
        <v>19</v>
      </c>
      <c r="O10" s="44" t="s">
        <v>20</v>
      </c>
      <c r="P10" s="44">
        <v>1</v>
      </c>
      <c r="Q10" s="44" t="s">
        <v>21</v>
      </c>
      <c r="R10" s="44">
        <v>12</v>
      </c>
      <c r="S10" s="44" t="s">
        <v>42</v>
      </c>
      <c r="T10" s="44" t="s">
        <v>41</v>
      </c>
      <c r="U10" s="44" t="s">
        <v>23</v>
      </c>
      <c r="V10" s="44">
        <v>498</v>
      </c>
      <c r="W10" s="44">
        <v>27</v>
      </c>
    </row>
    <row r="11" spans="1:28" s="44" customFormat="1" x14ac:dyDescent="0.25">
      <c r="A11" s="44" t="s">
        <v>43</v>
      </c>
      <c r="B11" s="44" t="s">
        <v>18</v>
      </c>
      <c r="C11" s="44">
        <v>2006</v>
      </c>
      <c r="F11" s="44">
        <v>31.42</v>
      </c>
      <c r="G11" s="44">
        <v>117.43</v>
      </c>
      <c r="H11" s="45">
        <v>80</v>
      </c>
      <c r="I11" s="45"/>
      <c r="J11" s="45" t="s">
        <v>673</v>
      </c>
      <c r="K11" s="45"/>
      <c r="L11" s="45" t="s">
        <v>671</v>
      </c>
      <c r="M11" s="45"/>
      <c r="N11" s="44" t="s">
        <v>19</v>
      </c>
      <c r="O11" s="44" t="s">
        <v>20</v>
      </c>
      <c r="P11" s="44">
        <v>1</v>
      </c>
      <c r="Q11" s="44" t="s">
        <v>25</v>
      </c>
      <c r="R11" s="44">
        <v>5</v>
      </c>
      <c r="S11" s="44" t="s">
        <v>44</v>
      </c>
      <c r="T11" s="44" t="s">
        <v>43</v>
      </c>
      <c r="U11" s="44" t="s">
        <v>23</v>
      </c>
      <c r="V11" s="44">
        <v>498</v>
      </c>
      <c r="W11" s="44">
        <v>28</v>
      </c>
    </row>
    <row r="12" spans="1:28" s="44" customFormat="1" x14ac:dyDescent="0.25">
      <c r="A12" s="44" t="s">
        <v>45</v>
      </c>
      <c r="B12" s="44" t="s">
        <v>18</v>
      </c>
      <c r="C12" s="44">
        <v>2006</v>
      </c>
      <c r="F12" s="44">
        <v>31.42</v>
      </c>
      <c r="G12" s="44">
        <v>117.32</v>
      </c>
      <c r="H12" s="45">
        <v>80</v>
      </c>
      <c r="I12" s="45"/>
      <c r="J12" s="45" t="s">
        <v>673</v>
      </c>
      <c r="K12" s="45"/>
      <c r="L12" s="45" t="s">
        <v>671</v>
      </c>
      <c r="M12" s="45"/>
      <c r="N12" s="44" t="s">
        <v>19</v>
      </c>
      <c r="O12" s="44" t="s">
        <v>20</v>
      </c>
      <c r="P12" s="44">
        <v>1</v>
      </c>
      <c r="Q12" s="44" t="s">
        <v>25</v>
      </c>
      <c r="R12" s="44">
        <v>8</v>
      </c>
      <c r="S12" s="44" t="s">
        <v>46</v>
      </c>
      <c r="T12" s="44" t="s">
        <v>45</v>
      </c>
      <c r="U12" s="44" t="s">
        <v>23</v>
      </c>
      <c r="V12" s="44">
        <v>498</v>
      </c>
      <c r="W12" s="44">
        <v>30</v>
      </c>
    </row>
    <row r="13" spans="1:28" s="44" customFormat="1" x14ac:dyDescent="0.25">
      <c r="A13" s="44" t="s">
        <v>47</v>
      </c>
      <c r="B13" s="44" t="s">
        <v>18</v>
      </c>
      <c r="C13" s="44">
        <v>2006</v>
      </c>
      <c r="F13" s="44">
        <v>31.43</v>
      </c>
      <c r="G13" s="44">
        <v>117.3</v>
      </c>
      <c r="H13" s="45">
        <v>65</v>
      </c>
      <c r="I13" s="45"/>
      <c r="J13" s="45" t="s">
        <v>673</v>
      </c>
      <c r="K13" s="45"/>
      <c r="L13" s="45" t="s">
        <v>671</v>
      </c>
      <c r="M13" s="45"/>
      <c r="N13" s="44" t="s">
        <v>19</v>
      </c>
      <c r="O13" s="44" t="s">
        <v>20</v>
      </c>
      <c r="P13" s="44">
        <v>1</v>
      </c>
      <c r="Q13" s="44" t="s">
        <v>25</v>
      </c>
      <c r="R13" s="44">
        <v>9</v>
      </c>
      <c r="S13" s="44" t="s">
        <v>48</v>
      </c>
      <c r="T13" s="44" t="s">
        <v>47</v>
      </c>
      <c r="U13" s="44" t="s">
        <v>23</v>
      </c>
      <c r="V13" s="44">
        <v>498</v>
      </c>
      <c r="W13" s="44">
        <v>31</v>
      </c>
    </row>
    <row r="14" spans="1:28" s="44" customFormat="1" x14ac:dyDescent="0.25">
      <c r="A14" s="44" t="s">
        <v>49</v>
      </c>
      <c r="B14" s="44" t="s">
        <v>18</v>
      </c>
      <c r="C14" s="44">
        <v>2006</v>
      </c>
      <c r="F14" s="44">
        <v>31.43</v>
      </c>
      <c r="G14" s="44">
        <v>117.26</v>
      </c>
      <c r="H14" s="45">
        <v>83.5</v>
      </c>
      <c r="I14" s="45"/>
      <c r="J14" s="45" t="s">
        <v>673</v>
      </c>
      <c r="K14" s="45"/>
      <c r="L14" s="45" t="s">
        <v>671</v>
      </c>
      <c r="M14" s="45"/>
      <c r="N14" s="44" t="s">
        <v>19</v>
      </c>
      <c r="O14" s="44" t="s">
        <v>20</v>
      </c>
      <c r="P14" s="44">
        <v>1</v>
      </c>
      <c r="Q14" s="44" t="s">
        <v>25</v>
      </c>
      <c r="R14" s="44">
        <v>4</v>
      </c>
      <c r="S14" s="44" t="s">
        <v>50</v>
      </c>
      <c r="T14" s="44" t="s">
        <v>49</v>
      </c>
      <c r="V14" s="44">
        <v>498</v>
      </c>
      <c r="W14" s="44">
        <v>32</v>
      </c>
    </row>
    <row r="15" spans="1:28" s="44" customFormat="1" x14ac:dyDescent="0.25">
      <c r="A15" s="44" t="s">
        <v>51</v>
      </c>
      <c r="B15" s="44" t="s">
        <v>18</v>
      </c>
      <c r="C15" s="44">
        <v>2006</v>
      </c>
      <c r="F15" s="44">
        <v>31.43</v>
      </c>
      <c r="G15" s="44">
        <v>117.26</v>
      </c>
      <c r="H15" s="45">
        <v>89</v>
      </c>
      <c r="I15" s="45"/>
      <c r="J15" s="45" t="s">
        <v>673</v>
      </c>
      <c r="K15" s="45"/>
      <c r="L15" s="45" t="s">
        <v>671</v>
      </c>
      <c r="M15" s="45"/>
      <c r="N15" s="44" t="s">
        <v>19</v>
      </c>
      <c r="O15" s="44" t="s">
        <v>20</v>
      </c>
      <c r="P15" s="44">
        <v>1</v>
      </c>
      <c r="Q15" s="44" t="s">
        <v>25</v>
      </c>
      <c r="R15" s="44">
        <v>10</v>
      </c>
      <c r="S15" s="44" t="s">
        <v>52</v>
      </c>
      <c r="T15" s="44" t="s">
        <v>51</v>
      </c>
      <c r="U15" s="44" t="s">
        <v>23</v>
      </c>
      <c r="V15" s="44">
        <v>498</v>
      </c>
      <c r="W15" s="44">
        <v>33</v>
      </c>
    </row>
    <row r="16" spans="1:28" s="44" customFormat="1" x14ac:dyDescent="0.25">
      <c r="A16" s="44" t="s">
        <v>53</v>
      </c>
      <c r="B16" s="44" t="s">
        <v>18</v>
      </c>
      <c r="C16" s="44">
        <v>2006</v>
      </c>
      <c r="F16" s="44">
        <v>31.43</v>
      </c>
      <c r="G16" s="44">
        <v>117.26</v>
      </c>
      <c r="H16" s="45">
        <v>84</v>
      </c>
      <c r="I16" s="45"/>
      <c r="J16" s="45" t="s">
        <v>673</v>
      </c>
      <c r="K16" s="45"/>
      <c r="L16" s="45" t="s">
        <v>671</v>
      </c>
      <c r="M16" s="45"/>
      <c r="N16" s="44" t="s">
        <v>19</v>
      </c>
      <c r="O16" s="44" t="s">
        <v>20</v>
      </c>
      <c r="P16" s="44">
        <v>1</v>
      </c>
      <c r="Q16" s="44" t="s">
        <v>25</v>
      </c>
      <c r="R16" s="44">
        <v>12</v>
      </c>
      <c r="S16" s="44" t="s">
        <v>54</v>
      </c>
      <c r="T16" s="44" t="s">
        <v>53</v>
      </c>
      <c r="U16" s="44" t="s">
        <v>23</v>
      </c>
      <c r="V16" s="44">
        <v>498</v>
      </c>
      <c r="W16" s="44">
        <v>34</v>
      </c>
    </row>
    <row r="17" spans="1:23" s="44" customFormat="1" x14ac:dyDescent="0.25">
      <c r="A17" s="44" t="s">
        <v>55</v>
      </c>
      <c r="B17" s="44" t="s">
        <v>18</v>
      </c>
      <c r="C17" s="44">
        <v>2006</v>
      </c>
      <c r="F17" s="44">
        <v>31.43</v>
      </c>
      <c r="G17" s="44">
        <v>117.26</v>
      </c>
      <c r="H17" s="45">
        <v>90</v>
      </c>
      <c r="I17" s="45"/>
      <c r="J17" s="45" t="s">
        <v>673</v>
      </c>
      <c r="K17" s="45"/>
      <c r="L17" s="45" t="s">
        <v>671</v>
      </c>
      <c r="M17" s="45"/>
      <c r="N17" s="44" t="s">
        <v>19</v>
      </c>
      <c r="O17" s="44" t="s">
        <v>20</v>
      </c>
      <c r="P17" s="44">
        <v>1</v>
      </c>
      <c r="Q17" s="44" t="s">
        <v>25</v>
      </c>
      <c r="R17" s="44">
        <v>1</v>
      </c>
      <c r="S17" s="44" t="s">
        <v>56</v>
      </c>
      <c r="T17" s="44" t="s">
        <v>55</v>
      </c>
      <c r="U17" s="44" t="s">
        <v>23</v>
      </c>
      <c r="V17" s="44">
        <v>498</v>
      </c>
      <c r="W17" s="44">
        <v>35</v>
      </c>
    </row>
    <row r="18" spans="1:23" s="44" customFormat="1" x14ac:dyDescent="0.25">
      <c r="A18" s="44" t="s">
        <v>57</v>
      </c>
      <c r="B18" s="44" t="s">
        <v>18</v>
      </c>
      <c r="C18" s="44">
        <v>2006</v>
      </c>
      <c r="F18" s="44">
        <v>31.43</v>
      </c>
      <c r="G18" s="44">
        <v>117.26</v>
      </c>
      <c r="H18" s="45">
        <v>74.5</v>
      </c>
      <c r="I18" s="45"/>
      <c r="J18" s="45" t="s">
        <v>673</v>
      </c>
      <c r="K18" s="45"/>
      <c r="L18" s="45" t="s">
        <v>671</v>
      </c>
      <c r="M18" s="45"/>
      <c r="N18" s="44" t="s">
        <v>19</v>
      </c>
      <c r="O18" s="44" t="s">
        <v>20</v>
      </c>
      <c r="P18" s="44">
        <v>1</v>
      </c>
      <c r="Q18" s="44" t="s">
        <v>21</v>
      </c>
      <c r="R18" s="44">
        <v>6</v>
      </c>
      <c r="S18" s="44" t="s">
        <v>58</v>
      </c>
      <c r="T18" s="44" t="s">
        <v>57</v>
      </c>
      <c r="U18" s="44" t="s">
        <v>23</v>
      </c>
      <c r="V18" s="44">
        <v>498</v>
      </c>
      <c r="W18" s="44">
        <v>36</v>
      </c>
    </row>
    <row r="19" spans="1:23" s="44" customFormat="1" x14ac:dyDescent="0.25">
      <c r="A19" s="44" t="s">
        <v>59</v>
      </c>
      <c r="B19" s="44" t="s">
        <v>18</v>
      </c>
      <c r="C19" s="44">
        <v>2006</v>
      </c>
      <c r="F19" s="44">
        <v>31.43</v>
      </c>
      <c r="G19" s="44">
        <v>117.26</v>
      </c>
      <c r="H19" s="45">
        <v>76.5</v>
      </c>
      <c r="I19" s="45"/>
      <c r="J19" s="45" t="s">
        <v>673</v>
      </c>
      <c r="K19" s="45"/>
      <c r="L19" s="45" t="s">
        <v>671</v>
      </c>
      <c r="M19" s="45"/>
      <c r="N19" s="44" t="s">
        <v>19</v>
      </c>
      <c r="O19" s="44" t="s">
        <v>20</v>
      </c>
      <c r="P19" s="44">
        <v>1</v>
      </c>
      <c r="Q19" s="44" t="s">
        <v>21</v>
      </c>
      <c r="R19" s="44">
        <v>4</v>
      </c>
      <c r="S19" s="44" t="s">
        <v>60</v>
      </c>
      <c r="T19" s="44" t="s">
        <v>59</v>
      </c>
      <c r="U19" s="44" t="s">
        <v>23</v>
      </c>
      <c r="V19" s="44">
        <v>498</v>
      </c>
      <c r="W19" s="44">
        <v>37</v>
      </c>
    </row>
    <row r="20" spans="1:23" s="44" customFormat="1" x14ac:dyDescent="0.25">
      <c r="A20" s="44" t="s">
        <v>61</v>
      </c>
      <c r="B20" s="44" t="s">
        <v>18</v>
      </c>
      <c r="C20" s="44">
        <v>2006</v>
      </c>
      <c r="F20" s="44">
        <v>31.43</v>
      </c>
      <c r="G20" s="44">
        <v>117.26</v>
      </c>
      <c r="H20" s="45">
        <v>73</v>
      </c>
      <c r="I20" s="45"/>
      <c r="J20" s="45" t="s">
        <v>673</v>
      </c>
      <c r="K20" s="45"/>
      <c r="L20" s="45" t="s">
        <v>671</v>
      </c>
      <c r="M20" s="45"/>
      <c r="N20" s="44" t="s">
        <v>19</v>
      </c>
      <c r="O20" s="44" t="s">
        <v>20</v>
      </c>
      <c r="P20" s="44">
        <v>1</v>
      </c>
      <c r="Q20" s="44" t="s">
        <v>21</v>
      </c>
      <c r="R20" s="44">
        <v>5</v>
      </c>
      <c r="S20" s="44" t="s">
        <v>62</v>
      </c>
      <c r="T20" s="44" t="s">
        <v>61</v>
      </c>
      <c r="V20" s="44">
        <v>498</v>
      </c>
      <c r="W20" s="44">
        <v>38</v>
      </c>
    </row>
    <row r="21" spans="1:23" s="44" customFormat="1" x14ac:dyDescent="0.25">
      <c r="A21" s="44" t="s">
        <v>63</v>
      </c>
      <c r="B21" s="44" t="s">
        <v>18</v>
      </c>
      <c r="C21" s="44">
        <v>2006</v>
      </c>
      <c r="F21" s="44">
        <v>31.44</v>
      </c>
      <c r="G21" s="44">
        <v>117.28</v>
      </c>
      <c r="H21" s="45">
        <v>78</v>
      </c>
      <c r="I21" s="45"/>
      <c r="J21" s="45" t="s">
        <v>673</v>
      </c>
      <c r="K21" s="45"/>
      <c r="L21" s="45" t="s">
        <v>671</v>
      </c>
      <c r="M21" s="45"/>
      <c r="N21" s="44" t="s">
        <v>19</v>
      </c>
      <c r="O21" s="44" t="s">
        <v>20</v>
      </c>
      <c r="P21" s="44">
        <v>1</v>
      </c>
      <c r="Q21" s="44" t="s">
        <v>21</v>
      </c>
      <c r="R21" s="44">
        <v>7</v>
      </c>
      <c r="S21" s="44" t="s">
        <v>64</v>
      </c>
      <c r="T21" s="44" t="s">
        <v>63</v>
      </c>
      <c r="U21" s="44" t="s">
        <v>23</v>
      </c>
      <c r="V21" s="44">
        <v>498</v>
      </c>
      <c r="W21" s="44">
        <v>39</v>
      </c>
    </row>
    <row r="22" spans="1:23" s="44" customFormat="1" x14ac:dyDescent="0.25">
      <c r="A22" s="44" t="s">
        <v>65</v>
      </c>
      <c r="B22" s="44" t="s">
        <v>18</v>
      </c>
      <c r="C22" s="44">
        <v>2006</v>
      </c>
      <c r="F22" s="44">
        <v>31.05</v>
      </c>
      <c r="G22" s="44">
        <v>117.19</v>
      </c>
      <c r="H22" s="45">
        <v>92.5</v>
      </c>
      <c r="I22" s="45"/>
      <c r="J22" s="45" t="s">
        <v>673</v>
      </c>
      <c r="K22" s="45"/>
      <c r="L22" s="45" t="s">
        <v>671</v>
      </c>
      <c r="M22" s="45"/>
      <c r="N22" s="44" t="s">
        <v>19</v>
      </c>
      <c r="O22" s="44" t="s">
        <v>20</v>
      </c>
      <c r="P22" s="44">
        <v>1</v>
      </c>
      <c r="Q22" s="44" t="s">
        <v>66</v>
      </c>
      <c r="R22" s="44">
        <v>1</v>
      </c>
      <c r="S22" s="44" t="s">
        <v>67</v>
      </c>
      <c r="T22" s="44" t="s">
        <v>65</v>
      </c>
      <c r="U22" s="44" t="s">
        <v>23</v>
      </c>
      <c r="V22" s="44">
        <v>498</v>
      </c>
      <c r="W22" s="44">
        <v>40</v>
      </c>
    </row>
    <row r="23" spans="1:23" s="44" customFormat="1" x14ac:dyDescent="0.25">
      <c r="A23" s="44" t="s">
        <v>68</v>
      </c>
      <c r="B23" s="44" t="s">
        <v>18</v>
      </c>
      <c r="C23" s="44">
        <v>2006</v>
      </c>
      <c r="F23" s="44">
        <v>30.54</v>
      </c>
      <c r="G23" s="44">
        <v>117.2</v>
      </c>
      <c r="H23" s="45">
        <v>80</v>
      </c>
      <c r="I23" s="45"/>
      <c r="J23" s="45" t="s">
        <v>673</v>
      </c>
      <c r="K23" s="45"/>
      <c r="L23" s="45" t="s">
        <v>671</v>
      </c>
      <c r="M23" s="45"/>
      <c r="N23" s="44" t="s">
        <v>19</v>
      </c>
      <c r="O23" s="44" t="s">
        <v>20</v>
      </c>
      <c r="P23" s="44">
        <v>1</v>
      </c>
      <c r="Q23" s="44" t="s">
        <v>21</v>
      </c>
      <c r="R23" s="44">
        <v>1</v>
      </c>
      <c r="S23" s="44" t="s">
        <v>69</v>
      </c>
      <c r="T23" s="44" t="s">
        <v>68</v>
      </c>
      <c r="U23" s="44" t="s">
        <v>23</v>
      </c>
      <c r="V23" s="44">
        <v>498</v>
      </c>
      <c r="W23" s="44">
        <v>41</v>
      </c>
    </row>
    <row r="24" spans="1:23" s="44" customFormat="1" x14ac:dyDescent="0.25">
      <c r="A24" s="44" t="s">
        <v>70</v>
      </c>
      <c r="B24" s="44" t="s">
        <v>18</v>
      </c>
      <c r="C24" s="44">
        <v>2006</v>
      </c>
      <c r="F24" s="44">
        <v>31.15</v>
      </c>
      <c r="G24" s="44">
        <v>117.33</v>
      </c>
      <c r="H24" s="45">
        <v>67</v>
      </c>
      <c r="I24" s="45"/>
      <c r="J24" s="45" t="s">
        <v>673</v>
      </c>
      <c r="K24" s="45"/>
      <c r="L24" s="45" t="s">
        <v>671</v>
      </c>
      <c r="M24" s="45"/>
      <c r="N24" s="44" t="s">
        <v>19</v>
      </c>
      <c r="O24" s="44" t="s">
        <v>20</v>
      </c>
      <c r="P24" s="44">
        <v>1</v>
      </c>
      <c r="Q24" s="44" t="s">
        <v>21</v>
      </c>
      <c r="R24" s="44">
        <v>3</v>
      </c>
      <c r="S24" s="44" t="s">
        <v>71</v>
      </c>
      <c r="T24" s="44" t="s">
        <v>70</v>
      </c>
      <c r="V24" s="44">
        <v>498</v>
      </c>
      <c r="W24" s="44">
        <v>50</v>
      </c>
    </row>
    <row r="25" spans="1:23" s="44" customFormat="1" x14ac:dyDescent="0.25">
      <c r="A25" s="44" t="s">
        <v>72</v>
      </c>
      <c r="B25" s="44" t="s">
        <v>18</v>
      </c>
      <c r="C25" s="44">
        <v>2006</v>
      </c>
      <c r="F25" s="44">
        <v>31.15</v>
      </c>
      <c r="G25" s="44">
        <v>117.33</v>
      </c>
      <c r="H25" s="45">
        <v>86.5</v>
      </c>
      <c r="I25" s="45"/>
      <c r="J25" s="45" t="s">
        <v>673</v>
      </c>
      <c r="K25" s="45"/>
      <c r="L25" s="45" t="s">
        <v>671</v>
      </c>
      <c r="M25" s="45"/>
      <c r="N25" s="44" t="s">
        <v>19</v>
      </c>
      <c r="O25" s="44" t="s">
        <v>20</v>
      </c>
      <c r="P25" s="44">
        <v>1</v>
      </c>
      <c r="Q25" s="44" t="s">
        <v>73</v>
      </c>
      <c r="R25" s="44">
        <v>4</v>
      </c>
      <c r="S25" s="44" t="s">
        <v>74</v>
      </c>
      <c r="T25" s="44" t="s">
        <v>72</v>
      </c>
      <c r="U25" s="44" t="s">
        <v>23</v>
      </c>
      <c r="V25" s="44">
        <v>498</v>
      </c>
      <c r="W25" s="44">
        <v>51</v>
      </c>
    </row>
    <row r="26" spans="1:23" s="44" customFormat="1" x14ac:dyDescent="0.25">
      <c r="A26" s="44" t="s">
        <v>75</v>
      </c>
      <c r="B26" s="44" t="s">
        <v>18</v>
      </c>
      <c r="C26" s="44">
        <v>2006</v>
      </c>
      <c r="F26" s="44">
        <v>31.15</v>
      </c>
      <c r="G26" s="44">
        <v>117.33</v>
      </c>
      <c r="H26" s="45"/>
      <c r="I26" s="45"/>
      <c r="J26" s="45" t="s">
        <v>673</v>
      </c>
      <c r="K26" s="45"/>
      <c r="L26" s="45" t="s">
        <v>671</v>
      </c>
      <c r="M26" s="45"/>
      <c r="N26" s="44" t="s">
        <v>19</v>
      </c>
      <c r="O26" s="44" t="s">
        <v>20</v>
      </c>
      <c r="P26" s="44">
        <v>1</v>
      </c>
      <c r="Q26" s="44" t="s">
        <v>21</v>
      </c>
      <c r="R26" s="44">
        <v>2</v>
      </c>
      <c r="S26" s="44" t="s">
        <v>76</v>
      </c>
      <c r="T26" s="44" t="s">
        <v>75</v>
      </c>
      <c r="V26" s="44">
        <v>498</v>
      </c>
      <c r="W26" s="44">
        <v>52</v>
      </c>
    </row>
    <row r="27" spans="1:23" s="30" customFormat="1" x14ac:dyDescent="0.25">
      <c r="A27" s="30" t="s">
        <v>77</v>
      </c>
      <c r="B27" s="30" t="s">
        <v>78</v>
      </c>
      <c r="C27" s="30">
        <v>2012</v>
      </c>
      <c r="D27" s="30">
        <v>10</v>
      </c>
      <c r="E27" s="30">
        <v>24</v>
      </c>
      <c r="F27" s="30">
        <v>34.483333000000002</v>
      </c>
      <c r="G27" s="30">
        <v>-122.25</v>
      </c>
      <c r="H27" s="31"/>
      <c r="I27" s="31"/>
      <c r="J27" s="31" t="s">
        <v>674</v>
      </c>
      <c r="K27" s="31"/>
      <c r="L27" s="31" t="s">
        <v>671</v>
      </c>
      <c r="M27" s="31"/>
      <c r="N27" s="30" t="s">
        <v>79</v>
      </c>
      <c r="O27" s="30" t="s">
        <v>80</v>
      </c>
      <c r="P27" s="30">
        <v>1</v>
      </c>
      <c r="Q27" s="30" t="s">
        <v>25</v>
      </c>
      <c r="R27" s="30">
        <v>2</v>
      </c>
      <c r="S27" s="30" t="s">
        <v>33</v>
      </c>
      <c r="T27" s="30" t="s">
        <v>77</v>
      </c>
      <c r="V27" s="30">
        <v>692</v>
      </c>
      <c r="W27" s="30">
        <v>77</v>
      </c>
    </row>
    <row r="28" spans="1:23" s="30" customFormat="1" x14ac:dyDescent="0.25">
      <c r="A28" s="30" t="s">
        <v>81</v>
      </c>
      <c r="B28" s="30" t="s">
        <v>78</v>
      </c>
      <c r="C28" s="30">
        <v>2012</v>
      </c>
      <c r="D28" s="30">
        <v>10</v>
      </c>
      <c r="E28" s="30">
        <v>24</v>
      </c>
      <c r="F28" s="30">
        <v>32.466667000000001</v>
      </c>
      <c r="G28" s="30">
        <v>-122.316667</v>
      </c>
      <c r="H28" s="31">
        <v>81.2</v>
      </c>
      <c r="I28" s="31"/>
      <c r="J28" s="31" t="s">
        <v>674</v>
      </c>
      <c r="K28" s="31"/>
      <c r="L28" s="31" t="s">
        <v>671</v>
      </c>
      <c r="M28" s="31"/>
      <c r="N28" s="30" t="s">
        <v>79</v>
      </c>
      <c r="O28" s="30" t="s">
        <v>80</v>
      </c>
      <c r="P28" s="30">
        <v>1</v>
      </c>
      <c r="Q28" s="30" t="s">
        <v>25</v>
      </c>
      <c r="R28" s="30">
        <v>3</v>
      </c>
      <c r="S28" s="30" t="s">
        <v>82</v>
      </c>
      <c r="T28" s="30" t="s">
        <v>81</v>
      </c>
      <c r="V28" s="30">
        <v>692</v>
      </c>
      <c r="W28" s="30">
        <v>79</v>
      </c>
    </row>
    <row r="29" spans="1:23" s="30" customFormat="1" x14ac:dyDescent="0.25">
      <c r="A29" s="30" t="s">
        <v>83</v>
      </c>
      <c r="B29" s="30" t="s">
        <v>78</v>
      </c>
      <c r="C29" s="30">
        <v>2012</v>
      </c>
      <c r="D29" s="30">
        <v>10</v>
      </c>
      <c r="E29" s="30">
        <v>24</v>
      </c>
      <c r="F29" s="30">
        <v>32.466667000000001</v>
      </c>
      <c r="G29" s="30">
        <v>-122.316667</v>
      </c>
      <c r="H29" s="31">
        <v>84.4</v>
      </c>
      <c r="I29" s="31"/>
      <c r="J29" s="31" t="s">
        <v>674</v>
      </c>
      <c r="K29" s="31"/>
      <c r="L29" s="31" t="s">
        <v>671</v>
      </c>
      <c r="M29" s="31"/>
      <c r="N29" s="30" t="s">
        <v>79</v>
      </c>
      <c r="O29" s="30" t="s">
        <v>80</v>
      </c>
      <c r="P29" s="30">
        <v>1</v>
      </c>
      <c r="Q29" s="30" t="s">
        <v>21</v>
      </c>
      <c r="R29" s="30">
        <v>5</v>
      </c>
      <c r="S29" s="30" t="s">
        <v>62</v>
      </c>
      <c r="T29" s="30" t="s">
        <v>83</v>
      </c>
      <c r="V29" s="30">
        <v>692</v>
      </c>
      <c r="W29" s="30">
        <v>80</v>
      </c>
    </row>
    <row r="30" spans="1:23" s="30" customFormat="1" x14ac:dyDescent="0.25">
      <c r="A30" s="30" t="s">
        <v>84</v>
      </c>
      <c r="B30" s="30" t="s">
        <v>78</v>
      </c>
      <c r="C30" s="30">
        <v>2012</v>
      </c>
      <c r="D30" s="30">
        <v>10</v>
      </c>
      <c r="E30" s="30">
        <v>24</v>
      </c>
      <c r="F30" s="30">
        <v>32.466667000000001</v>
      </c>
      <c r="G30" s="30">
        <v>-122.316667</v>
      </c>
      <c r="H30" s="31">
        <v>86.8</v>
      </c>
      <c r="I30" s="31"/>
      <c r="J30" s="31" t="s">
        <v>674</v>
      </c>
      <c r="K30" s="31"/>
      <c r="L30" s="31" t="s">
        <v>671</v>
      </c>
      <c r="M30" s="31"/>
      <c r="N30" s="30" t="s">
        <v>79</v>
      </c>
      <c r="O30" s="30" t="s">
        <v>80</v>
      </c>
      <c r="P30" s="30">
        <v>1</v>
      </c>
      <c r="Q30" s="30" t="s">
        <v>21</v>
      </c>
      <c r="R30" s="30">
        <v>4</v>
      </c>
      <c r="S30" s="30" t="s">
        <v>60</v>
      </c>
      <c r="T30" s="30" t="s">
        <v>84</v>
      </c>
      <c r="V30" s="30">
        <v>692</v>
      </c>
      <c r="W30" s="30">
        <v>81</v>
      </c>
    </row>
    <row r="31" spans="1:23" s="30" customFormat="1" x14ac:dyDescent="0.25">
      <c r="A31" s="30" t="s">
        <v>85</v>
      </c>
      <c r="B31" s="30" t="s">
        <v>78</v>
      </c>
      <c r="C31" s="30">
        <v>2012</v>
      </c>
      <c r="D31" s="30">
        <v>10</v>
      </c>
      <c r="E31" s="30">
        <v>24</v>
      </c>
      <c r="F31" s="30">
        <v>32.466667000000001</v>
      </c>
      <c r="G31" s="30">
        <v>-122.316667</v>
      </c>
      <c r="H31" s="31">
        <v>90.2</v>
      </c>
      <c r="I31" s="31"/>
      <c r="J31" s="31" t="s">
        <v>674</v>
      </c>
      <c r="K31" s="31"/>
      <c r="L31" s="31" t="s">
        <v>671</v>
      </c>
      <c r="M31" s="31"/>
      <c r="N31" s="30" t="s">
        <v>79</v>
      </c>
      <c r="O31" s="30" t="s">
        <v>80</v>
      </c>
      <c r="P31" s="30">
        <v>1</v>
      </c>
      <c r="Q31" s="30" t="s">
        <v>25</v>
      </c>
      <c r="R31" s="30">
        <v>9</v>
      </c>
      <c r="S31" s="30" t="s">
        <v>48</v>
      </c>
      <c r="T31" s="30" t="s">
        <v>85</v>
      </c>
      <c r="V31" s="30">
        <v>692</v>
      </c>
      <c r="W31" s="30">
        <v>82</v>
      </c>
    </row>
    <row r="32" spans="1:23" s="30" customFormat="1" x14ac:dyDescent="0.25">
      <c r="A32" s="30" t="s">
        <v>86</v>
      </c>
      <c r="B32" s="30" t="s">
        <v>78</v>
      </c>
      <c r="C32" s="30">
        <v>2012</v>
      </c>
      <c r="D32" s="30">
        <v>10</v>
      </c>
      <c r="E32" s="30">
        <v>24</v>
      </c>
      <c r="F32" s="30">
        <v>34.666666999999997</v>
      </c>
      <c r="G32" s="30">
        <v>-122.433333</v>
      </c>
      <c r="H32" s="31">
        <v>86.7</v>
      </c>
      <c r="I32" s="31"/>
      <c r="J32" s="31" t="s">
        <v>674</v>
      </c>
      <c r="K32" s="31"/>
      <c r="L32" s="31" t="s">
        <v>671</v>
      </c>
      <c r="M32" s="31"/>
      <c r="N32" s="30" t="s">
        <v>79</v>
      </c>
      <c r="O32" s="30" t="s">
        <v>80</v>
      </c>
      <c r="P32" s="30">
        <v>1</v>
      </c>
      <c r="Q32" s="30" t="s">
        <v>21</v>
      </c>
      <c r="R32" s="30">
        <v>8</v>
      </c>
      <c r="S32" s="30" t="s">
        <v>87</v>
      </c>
      <c r="T32" s="30" t="s">
        <v>86</v>
      </c>
      <c r="V32" s="30">
        <v>692</v>
      </c>
      <c r="W32" s="30">
        <v>83</v>
      </c>
    </row>
    <row r="33" spans="1:23" s="30" customFormat="1" x14ac:dyDescent="0.25">
      <c r="A33" s="30" t="s">
        <v>88</v>
      </c>
      <c r="B33" s="30" t="s">
        <v>78</v>
      </c>
      <c r="C33" s="30">
        <v>2012</v>
      </c>
      <c r="D33" s="30">
        <v>10</v>
      </c>
      <c r="E33" s="30">
        <v>24</v>
      </c>
      <c r="F33" s="30">
        <v>34.666666999999997</v>
      </c>
      <c r="G33" s="30">
        <v>-122.433333</v>
      </c>
      <c r="H33" s="31">
        <v>86.7</v>
      </c>
      <c r="I33" s="31"/>
      <c r="J33" s="31" t="s">
        <v>674</v>
      </c>
      <c r="K33" s="31"/>
      <c r="L33" s="31" t="s">
        <v>671</v>
      </c>
      <c r="M33" s="31"/>
      <c r="N33" s="30" t="s">
        <v>79</v>
      </c>
      <c r="O33" s="30" t="s">
        <v>80</v>
      </c>
      <c r="P33" s="30">
        <v>1</v>
      </c>
      <c r="Q33" s="30" t="s">
        <v>21</v>
      </c>
      <c r="R33" s="30">
        <v>9</v>
      </c>
      <c r="S33" s="30" t="s">
        <v>22</v>
      </c>
      <c r="T33" s="30" t="s">
        <v>88</v>
      </c>
      <c r="V33" s="30">
        <v>692</v>
      </c>
      <c r="W33" s="30">
        <v>84</v>
      </c>
    </row>
    <row r="34" spans="1:23" s="30" customFormat="1" x14ac:dyDescent="0.25">
      <c r="A34" s="30" t="s">
        <v>89</v>
      </c>
      <c r="B34" s="30" t="s">
        <v>78</v>
      </c>
      <c r="C34" s="30">
        <v>2012</v>
      </c>
      <c r="D34" s="30">
        <v>10</v>
      </c>
      <c r="E34" s="30">
        <v>27</v>
      </c>
      <c r="F34" s="30">
        <v>35.733333000000002</v>
      </c>
      <c r="G34" s="30">
        <v>-125.15</v>
      </c>
      <c r="H34" s="31">
        <v>54.2</v>
      </c>
      <c r="I34" s="31"/>
      <c r="J34" s="31" t="s">
        <v>674</v>
      </c>
      <c r="K34" s="31"/>
      <c r="L34" s="31" t="s">
        <v>671</v>
      </c>
      <c r="M34" s="31"/>
      <c r="N34" s="30" t="s">
        <v>79</v>
      </c>
      <c r="O34" s="30" t="s">
        <v>80</v>
      </c>
      <c r="P34" s="30">
        <v>1</v>
      </c>
      <c r="Q34" s="30" t="s">
        <v>25</v>
      </c>
      <c r="R34" s="30">
        <v>5</v>
      </c>
      <c r="S34" s="30" t="s">
        <v>44</v>
      </c>
      <c r="T34" s="30" t="s">
        <v>89</v>
      </c>
      <c r="V34" s="30">
        <v>692</v>
      </c>
      <c r="W34" s="30">
        <v>90</v>
      </c>
    </row>
    <row r="35" spans="1:23" s="30" customFormat="1" x14ac:dyDescent="0.25">
      <c r="A35" s="30" t="s">
        <v>90</v>
      </c>
      <c r="B35" s="30" t="s">
        <v>78</v>
      </c>
      <c r="C35" s="30">
        <v>2012</v>
      </c>
      <c r="D35" s="30">
        <v>10</v>
      </c>
      <c r="E35" s="30">
        <v>27</v>
      </c>
      <c r="F35" s="30">
        <v>35.733333000000002</v>
      </c>
      <c r="G35" s="30">
        <v>-125.15</v>
      </c>
      <c r="H35" s="31">
        <v>56</v>
      </c>
      <c r="I35" s="31"/>
      <c r="J35" s="31" t="s">
        <v>674</v>
      </c>
      <c r="K35" s="31"/>
      <c r="L35" s="31" t="s">
        <v>671</v>
      </c>
      <c r="M35" s="31"/>
      <c r="N35" s="30" t="s">
        <v>79</v>
      </c>
      <c r="O35" s="30" t="s">
        <v>80</v>
      </c>
      <c r="P35" s="30">
        <v>1</v>
      </c>
      <c r="Q35" s="30" t="s">
        <v>66</v>
      </c>
      <c r="R35" s="30">
        <v>2</v>
      </c>
      <c r="S35" s="30" t="s">
        <v>91</v>
      </c>
      <c r="T35" s="30" t="s">
        <v>90</v>
      </c>
      <c r="V35" s="30">
        <v>692</v>
      </c>
      <c r="W35" s="30">
        <v>91</v>
      </c>
    </row>
    <row r="36" spans="1:23" s="30" customFormat="1" x14ac:dyDescent="0.25">
      <c r="A36" s="30" t="s">
        <v>92</v>
      </c>
      <c r="B36" s="30" t="s">
        <v>78</v>
      </c>
      <c r="C36" s="30">
        <v>2012</v>
      </c>
      <c r="D36" s="30">
        <v>10</v>
      </c>
      <c r="E36" s="30">
        <v>27</v>
      </c>
      <c r="F36" s="30">
        <v>35.733333000000002</v>
      </c>
      <c r="G36" s="30">
        <v>-124.583333</v>
      </c>
      <c r="H36" s="31">
        <v>54.5</v>
      </c>
      <c r="I36" s="31"/>
      <c r="J36" s="31" t="s">
        <v>674</v>
      </c>
      <c r="K36" s="31"/>
      <c r="L36" s="31" t="s">
        <v>671</v>
      </c>
      <c r="M36" s="31"/>
      <c r="N36" s="30" t="s">
        <v>79</v>
      </c>
      <c r="O36" s="30" t="s">
        <v>80</v>
      </c>
      <c r="P36" s="30">
        <v>1</v>
      </c>
      <c r="Q36" s="30" t="s">
        <v>25</v>
      </c>
      <c r="R36" s="30">
        <v>6</v>
      </c>
      <c r="S36" s="30" t="s">
        <v>26</v>
      </c>
      <c r="T36" s="30" t="s">
        <v>92</v>
      </c>
      <c r="V36" s="30">
        <v>692</v>
      </c>
      <c r="W36" s="30">
        <v>92</v>
      </c>
    </row>
    <row r="37" spans="1:23" s="30" customFormat="1" x14ac:dyDescent="0.25">
      <c r="A37" s="30" t="s">
        <v>93</v>
      </c>
      <c r="B37" s="30" t="s">
        <v>78</v>
      </c>
      <c r="C37" s="30">
        <v>2012</v>
      </c>
      <c r="D37" s="30">
        <v>10</v>
      </c>
      <c r="E37" s="30">
        <v>27</v>
      </c>
      <c r="F37" s="30">
        <v>35.733333000000002</v>
      </c>
      <c r="G37" s="30">
        <v>-124.583333</v>
      </c>
      <c r="H37" s="31">
        <v>55.8</v>
      </c>
      <c r="I37" s="31"/>
      <c r="J37" s="31" t="s">
        <v>674</v>
      </c>
      <c r="K37" s="31"/>
      <c r="L37" s="31" t="s">
        <v>671</v>
      </c>
      <c r="M37" s="31"/>
      <c r="N37" s="30" t="s">
        <v>79</v>
      </c>
      <c r="O37" s="30" t="s">
        <v>80</v>
      </c>
      <c r="P37" s="30">
        <v>1</v>
      </c>
      <c r="Q37" s="30" t="s">
        <v>21</v>
      </c>
      <c r="R37" s="30">
        <v>3</v>
      </c>
      <c r="S37" s="30" t="s">
        <v>71</v>
      </c>
      <c r="T37" s="30" t="s">
        <v>93</v>
      </c>
      <c r="V37" s="30">
        <v>692</v>
      </c>
      <c r="W37" s="30">
        <v>93</v>
      </c>
    </row>
    <row r="38" spans="1:23" s="30" customFormat="1" x14ac:dyDescent="0.25">
      <c r="A38" s="30" t="s">
        <v>94</v>
      </c>
      <c r="B38" s="30" t="s">
        <v>78</v>
      </c>
      <c r="C38" s="30">
        <v>2012</v>
      </c>
      <c r="D38" s="30">
        <v>10</v>
      </c>
      <c r="E38" s="30">
        <v>27</v>
      </c>
      <c r="F38" s="30">
        <v>35.616667</v>
      </c>
      <c r="G38" s="30">
        <v>-122.65</v>
      </c>
      <c r="H38" s="31">
        <v>54.3</v>
      </c>
      <c r="I38" s="31"/>
      <c r="J38" s="31" t="s">
        <v>674</v>
      </c>
      <c r="K38" s="31"/>
      <c r="L38" s="31" t="s">
        <v>671</v>
      </c>
      <c r="M38" s="31"/>
      <c r="N38" s="30" t="s">
        <v>95</v>
      </c>
      <c r="O38" s="30" t="s">
        <v>96</v>
      </c>
      <c r="P38" s="30">
        <v>1</v>
      </c>
      <c r="Q38" s="30" t="s">
        <v>73</v>
      </c>
      <c r="R38" s="30">
        <v>3</v>
      </c>
      <c r="S38" s="30" t="s">
        <v>97</v>
      </c>
      <c r="T38" s="30" t="s">
        <v>94</v>
      </c>
      <c r="V38" s="30">
        <v>693</v>
      </c>
      <c r="W38" s="30">
        <v>19</v>
      </c>
    </row>
    <row r="39" spans="1:23" s="30" customFormat="1" x14ac:dyDescent="0.25">
      <c r="A39" s="30" t="s">
        <v>98</v>
      </c>
      <c r="B39" s="30" t="s">
        <v>78</v>
      </c>
      <c r="C39" s="30">
        <v>2012</v>
      </c>
      <c r="D39" s="30">
        <v>10</v>
      </c>
      <c r="E39" s="30">
        <v>27</v>
      </c>
      <c r="F39" s="30">
        <v>35.616667</v>
      </c>
      <c r="G39" s="30">
        <v>-122.65</v>
      </c>
      <c r="H39" s="31">
        <v>53.9</v>
      </c>
      <c r="I39" s="31"/>
      <c r="J39" s="31" t="s">
        <v>674</v>
      </c>
      <c r="K39" s="31"/>
      <c r="L39" s="31" t="s">
        <v>671</v>
      </c>
      <c r="M39" s="31"/>
      <c r="N39" s="30" t="s">
        <v>79</v>
      </c>
      <c r="O39" s="30" t="s">
        <v>80</v>
      </c>
      <c r="P39" s="30">
        <v>1</v>
      </c>
      <c r="Q39" s="30" t="s">
        <v>21</v>
      </c>
      <c r="R39" s="30">
        <v>10</v>
      </c>
      <c r="S39" s="30" t="s">
        <v>29</v>
      </c>
      <c r="T39" s="30" t="s">
        <v>98</v>
      </c>
      <c r="V39" s="30">
        <v>693</v>
      </c>
      <c r="W39" s="30">
        <v>20</v>
      </c>
    </row>
    <row r="40" spans="1:23" s="30" customFormat="1" x14ac:dyDescent="0.25">
      <c r="A40" s="30" t="s">
        <v>99</v>
      </c>
      <c r="B40" s="30" t="s">
        <v>78</v>
      </c>
      <c r="C40" s="30">
        <v>2012</v>
      </c>
      <c r="D40" s="30">
        <v>10</v>
      </c>
      <c r="E40" s="30">
        <v>27</v>
      </c>
      <c r="F40" s="30">
        <v>35.616667</v>
      </c>
      <c r="G40" s="30">
        <v>-122.65</v>
      </c>
      <c r="H40" s="31">
        <v>53.8</v>
      </c>
      <c r="I40" s="31"/>
      <c r="J40" s="31" t="s">
        <v>674</v>
      </c>
      <c r="K40" s="31"/>
      <c r="L40" s="31" t="s">
        <v>671</v>
      </c>
      <c r="M40" s="31"/>
      <c r="N40" s="30" t="s">
        <v>100</v>
      </c>
      <c r="O40" s="30" t="s">
        <v>96</v>
      </c>
      <c r="P40" s="30">
        <v>1</v>
      </c>
      <c r="Q40" s="30" t="s">
        <v>73</v>
      </c>
      <c r="R40" s="30">
        <v>2</v>
      </c>
      <c r="S40" s="30" t="s">
        <v>101</v>
      </c>
      <c r="T40" s="30" t="s">
        <v>99</v>
      </c>
      <c r="V40" s="30">
        <v>693</v>
      </c>
      <c r="W40" s="30">
        <v>21</v>
      </c>
    </row>
    <row r="41" spans="1:23" s="30" customFormat="1" x14ac:dyDescent="0.25">
      <c r="A41" s="30" t="s">
        <v>102</v>
      </c>
      <c r="B41" s="30" t="s">
        <v>78</v>
      </c>
      <c r="C41" s="30">
        <v>2012</v>
      </c>
      <c r="D41" s="30">
        <v>10</v>
      </c>
      <c r="E41" s="30">
        <v>27</v>
      </c>
      <c r="F41" s="30">
        <v>35.816667000000002</v>
      </c>
      <c r="G41" s="30">
        <v>-122.4</v>
      </c>
      <c r="H41" s="31">
        <v>62.5</v>
      </c>
      <c r="I41" s="31"/>
      <c r="J41" s="31" t="s">
        <v>674</v>
      </c>
      <c r="K41" s="31"/>
      <c r="L41" s="31" t="s">
        <v>671</v>
      </c>
      <c r="M41" s="31"/>
      <c r="N41" s="30" t="s">
        <v>103</v>
      </c>
      <c r="O41" s="30" t="s">
        <v>96</v>
      </c>
      <c r="P41" s="30">
        <v>1</v>
      </c>
      <c r="Q41" s="30" t="s">
        <v>73</v>
      </c>
      <c r="R41" s="30">
        <v>4</v>
      </c>
      <c r="S41" s="30" t="s">
        <v>74</v>
      </c>
      <c r="T41" s="30" t="s">
        <v>102</v>
      </c>
      <c r="V41" s="30">
        <v>693</v>
      </c>
      <c r="W41" s="30">
        <v>22</v>
      </c>
    </row>
    <row r="42" spans="1:23" s="30" customFormat="1" x14ac:dyDescent="0.25">
      <c r="A42" s="30" t="s">
        <v>104</v>
      </c>
      <c r="B42" s="30" t="s">
        <v>78</v>
      </c>
      <c r="C42" s="30">
        <v>2012</v>
      </c>
      <c r="D42" s="30">
        <v>10</v>
      </c>
      <c r="E42" s="30">
        <v>28</v>
      </c>
      <c r="F42" s="30">
        <v>35.816667000000002</v>
      </c>
      <c r="G42" s="30">
        <v>-122.4</v>
      </c>
      <c r="H42" s="31">
        <v>62</v>
      </c>
      <c r="I42" s="31"/>
      <c r="J42" s="31" t="s">
        <v>674</v>
      </c>
      <c r="K42" s="31"/>
      <c r="L42" s="31" t="s">
        <v>671</v>
      </c>
      <c r="M42" s="31"/>
      <c r="N42" s="30" t="s">
        <v>105</v>
      </c>
      <c r="O42" s="30" t="s">
        <v>96</v>
      </c>
      <c r="P42" s="30">
        <v>1</v>
      </c>
      <c r="Q42" s="30" t="s">
        <v>73</v>
      </c>
      <c r="R42" s="30">
        <v>5</v>
      </c>
      <c r="S42" s="30" t="s">
        <v>106</v>
      </c>
      <c r="T42" s="30" t="s">
        <v>107</v>
      </c>
      <c r="V42" s="30">
        <v>693</v>
      </c>
      <c r="W42" s="30">
        <v>23</v>
      </c>
    </row>
    <row r="43" spans="1:23" s="30" customFormat="1" x14ac:dyDescent="0.25">
      <c r="A43" s="30" t="s">
        <v>107</v>
      </c>
      <c r="B43" s="30" t="s">
        <v>78</v>
      </c>
      <c r="C43" s="30">
        <v>2012</v>
      </c>
      <c r="D43" s="30">
        <v>10</v>
      </c>
      <c r="E43" s="30">
        <v>28</v>
      </c>
      <c r="F43" s="30">
        <v>35.816667000000002</v>
      </c>
      <c r="G43" s="30">
        <v>-122.4</v>
      </c>
      <c r="H43" s="31">
        <v>62</v>
      </c>
      <c r="I43" s="31"/>
      <c r="J43" s="31" t="s">
        <v>674</v>
      </c>
      <c r="K43" s="31"/>
      <c r="L43" s="31" t="s">
        <v>671</v>
      </c>
      <c r="M43" s="31"/>
      <c r="N43" s="30" t="s">
        <v>108</v>
      </c>
      <c r="O43" s="30" t="s">
        <v>96</v>
      </c>
      <c r="P43" s="30">
        <v>1</v>
      </c>
      <c r="Q43" s="30" t="s">
        <v>73</v>
      </c>
      <c r="R43" s="30">
        <v>1</v>
      </c>
      <c r="S43" s="30" t="s">
        <v>109</v>
      </c>
      <c r="T43" s="30" t="s">
        <v>110</v>
      </c>
      <c r="V43" s="30">
        <v>693</v>
      </c>
      <c r="W43" s="30">
        <v>24</v>
      </c>
    </row>
    <row r="44" spans="1:23" s="30" customFormat="1" x14ac:dyDescent="0.25">
      <c r="A44" s="30" t="s">
        <v>110</v>
      </c>
      <c r="B44" s="30" t="s">
        <v>78</v>
      </c>
      <c r="C44" s="30">
        <v>2012</v>
      </c>
      <c r="D44" s="30">
        <v>10</v>
      </c>
      <c r="E44" s="30">
        <v>25</v>
      </c>
      <c r="F44" s="30">
        <v>36.1</v>
      </c>
      <c r="G44" s="30">
        <v>122.833333</v>
      </c>
      <c r="H44" s="31">
        <v>61.4</v>
      </c>
      <c r="I44" s="31"/>
      <c r="J44" s="31" t="s">
        <v>674</v>
      </c>
      <c r="K44" s="31"/>
      <c r="L44" s="31" t="s">
        <v>671</v>
      </c>
      <c r="M44" s="31"/>
      <c r="N44" s="30" t="s">
        <v>111</v>
      </c>
      <c r="O44" s="30" t="s">
        <v>96</v>
      </c>
      <c r="P44" s="30">
        <v>1</v>
      </c>
      <c r="Q44" s="30" t="s">
        <v>73</v>
      </c>
      <c r="R44" s="30">
        <v>8</v>
      </c>
      <c r="S44" s="30" t="s">
        <v>112</v>
      </c>
      <c r="T44" s="30" t="s">
        <v>113</v>
      </c>
      <c r="V44" s="30">
        <v>693</v>
      </c>
      <c r="W44" s="30">
        <v>38</v>
      </c>
    </row>
    <row r="45" spans="1:23" s="30" customFormat="1" x14ac:dyDescent="0.25">
      <c r="A45" s="30" t="s">
        <v>113</v>
      </c>
      <c r="B45" s="30" t="s">
        <v>78</v>
      </c>
      <c r="C45" s="30">
        <v>2012</v>
      </c>
      <c r="D45" s="30">
        <v>10</v>
      </c>
      <c r="E45" s="30">
        <v>31</v>
      </c>
      <c r="F45" s="30">
        <v>36.1</v>
      </c>
      <c r="G45" s="30">
        <v>-122.916667</v>
      </c>
      <c r="H45" s="31">
        <v>56.5</v>
      </c>
      <c r="I45" s="31"/>
      <c r="J45" s="31" t="s">
        <v>674</v>
      </c>
      <c r="K45" s="31"/>
      <c r="L45" s="31" t="s">
        <v>671</v>
      </c>
      <c r="M45" s="31"/>
      <c r="N45" s="30" t="s">
        <v>114</v>
      </c>
      <c r="O45" s="30" t="s">
        <v>96</v>
      </c>
      <c r="P45" s="30">
        <v>1</v>
      </c>
      <c r="Q45" s="30" t="s">
        <v>73</v>
      </c>
      <c r="R45" s="30">
        <v>7</v>
      </c>
      <c r="S45" s="30" t="s">
        <v>115</v>
      </c>
      <c r="T45" s="30" t="s">
        <v>116</v>
      </c>
      <c r="V45" s="30">
        <v>693</v>
      </c>
      <c r="W45" s="30">
        <v>94</v>
      </c>
    </row>
    <row r="46" spans="1:23" s="30" customFormat="1" x14ac:dyDescent="0.25">
      <c r="A46" s="30" t="s">
        <v>116</v>
      </c>
      <c r="B46" s="30" t="s">
        <v>78</v>
      </c>
      <c r="C46" s="30">
        <v>2012</v>
      </c>
      <c r="D46" s="30">
        <v>10</v>
      </c>
      <c r="E46" s="30">
        <v>31</v>
      </c>
      <c r="F46" s="30">
        <v>36.1</v>
      </c>
      <c r="G46" s="30">
        <v>-122.916667</v>
      </c>
      <c r="H46" s="31">
        <v>83.2</v>
      </c>
      <c r="I46" s="31"/>
      <c r="J46" s="31" t="s">
        <v>674</v>
      </c>
      <c r="K46" s="31"/>
      <c r="L46" s="31" t="s">
        <v>671</v>
      </c>
      <c r="M46" s="31"/>
      <c r="N46" s="30" t="s">
        <v>79</v>
      </c>
      <c r="O46" s="30" t="s">
        <v>80</v>
      </c>
      <c r="P46" s="30">
        <v>1</v>
      </c>
      <c r="Q46" s="30" t="s">
        <v>21</v>
      </c>
      <c r="R46" s="30">
        <v>11</v>
      </c>
      <c r="S46" s="30" t="s">
        <v>38</v>
      </c>
      <c r="T46" s="30" t="s">
        <v>117</v>
      </c>
      <c r="V46" s="30">
        <v>693</v>
      </c>
      <c r="W46" s="30">
        <v>95</v>
      </c>
    </row>
    <row r="47" spans="1:23" s="30" customFormat="1" x14ac:dyDescent="0.25">
      <c r="A47" s="30" t="s">
        <v>117</v>
      </c>
      <c r="B47" s="30" t="s">
        <v>78</v>
      </c>
      <c r="C47" s="30">
        <v>2012</v>
      </c>
      <c r="D47" s="30">
        <v>10</v>
      </c>
      <c r="E47" s="30">
        <v>31</v>
      </c>
      <c r="F47" s="30">
        <v>36.1</v>
      </c>
      <c r="G47" s="30">
        <v>-122.916667</v>
      </c>
      <c r="H47" s="31">
        <v>84</v>
      </c>
      <c r="I47" s="31"/>
      <c r="J47" s="31" t="s">
        <v>674</v>
      </c>
      <c r="K47" s="31"/>
      <c r="L47" s="31" t="s">
        <v>671</v>
      </c>
      <c r="M47" s="31"/>
      <c r="N47" s="30" t="s">
        <v>118</v>
      </c>
      <c r="O47" s="30" t="s">
        <v>96</v>
      </c>
      <c r="P47" s="30">
        <v>1</v>
      </c>
      <c r="Q47" s="30" t="s">
        <v>73</v>
      </c>
      <c r="R47" s="30">
        <v>6</v>
      </c>
      <c r="S47" s="30" t="s">
        <v>119</v>
      </c>
      <c r="T47" s="30" t="s">
        <v>120</v>
      </c>
      <c r="V47" s="30">
        <v>693</v>
      </c>
      <c r="W47" s="30">
        <v>96</v>
      </c>
    </row>
    <row r="48" spans="1:23" s="30" customFormat="1" x14ac:dyDescent="0.25">
      <c r="A48" s="30" t="s">
        <v>120</v>
      </c>
      <c r="B48" s="30" t="s">
        <v>78</v>
      </c>
      <c r="C48" s="30">
        <v>2012</v>
      </c>
      <c r="D48" s="30">
        <v>10</v>
      </c>
      <c r="E48" s="30">
        <v>31</v>
      </c>
      <c r="F48" s="30">
        <v>34.9</v>
      </c>
      <c r="G48" s="30">
        <v>-122</v>
      </c>
      <c r="H48" s="31">
        <v>85.6</v>
      </c>
      <c r="I48" s="31"/>
      <c r="J48" s="31" t="s">
        <v>674</v>
      </c>
      <c r="K48" s="31"/>
      <c r="L48" s="31" t="s">
        <v>671</v>
      </c>
      <c r="M48" s="31"/>
      <c r="N48" s="30" t="s">
        <v>79</v>
      </c>
      <c r="O48" s="30" t="s">
        <v>80</v>
      </c>
      <c r="P48" s="30">
        <v>1</v>
      </c>
      <c r="Q48" s="30" t="s">
        <v>25</v>
      </c>
      <c r="R48" s="30">
        <v>4</v>
      </c>
      <c r="S48" s="30" t="s">
        <v>50</v>
      </c>
      <c r="T48" s="30" t="s">
        <v>121</v>
      </c>
      <c r="V48" s="30">
        <v>693</v>
      </c>
      <c r="W48" s="30">
        <v>97</v>
      </c>
    </row>
    <row r="49" spans="1:23" s="30" customFormat="1" x14ac:dyDescent="0.25">
      <c r="A49" s="30" t="s">
        <v>121</v>
      </c>
      <c r="B49" s="30" t="s">
        <v>78</v>
      </c>
      <c r="C49" s="30">
        <v>2012</v>
      </c>
      <c r="D49" s="30">
        <v>11</v>
      </c>
      <c r="E49" s="30">
        <v>2</v>
      </c>
      <c r="F49" s="30">
        <v>34.9</v>
      </c>
      <c r="G49" s="30">
        <v>-122</v>
      </c>
      <c r="H49" s="31">
        <v>55.5</v>
      </c>
      <c r="I49" s="31"/>
      <c r="J49" s="31" t="s">
        <v>674</v>
      </c>
      <c r="K49" s="31"/>
      <c r="L49" s="31" t="s">
        <v>671</v>
      </c>
      <c r="M49" s="31"/>
      <c r="N49" s="30" t="s">
        <v>79</v>
      </c>
      <c r="O49" s="30" t="s">
        <v>80</v>
      </c>
      <c r="P49" s="30">
        <v>1</v>
      </c>
      <c r="Q49" s="30" t="s">
        <v>21</v>
      </c>
      <c r="R49" s="30">
        <v>7</v>
      </c>
      <c r="S49" s="30" t="s">
        <v>64</v>
      </c>
      <c r="T49" s="30" t="s">
        <v>122</v>
      </c>
      <c r="V49" s="30">
        <v>694</v>
      </c>
      <c r="W49" s="30">
        <v>19</v>
      </c>
    </row>
    <row r="50" spans="1:23" s="30" customFormat="1" x14ac:dyDescent="0.25">
      <c r="A50" s="30" t="s">
        <v>122</v>
      </c>
      <c r="B50" s="30" t="s">
        <v>78</v>
      </c>
      <c r="C50" s="30">
        <v>2012</v>
      </c>
      <c r="D50" s="30">
        <v>11</v>
      </c>
      <c r="E50" s="30">
        <v>2</v>
      </c>
      <c r="F50" s="30">
        <v>34.9</v>
      </c>
      <c r="G50" s="30">
        <v>-122.86666700000001</v>
      </c>
      <c r="H50" s="31">
        <v>62.3</v>
      </c>
      <c r="I50" s="31"/>
      <c r="J50" s="31" t="s">
        <v>674</v>
      </c>
      <c r="K50" s="31"/>
      <c r="L50" s="31" t="s">
        <v>671</v>
      </c>
      <c r="M50" s="31"/>
      <c r="N50" s="30" t="s">
        <v>79</v>
      </c>
      <c r="O50" s="30" t="s">
        <v>80</v>
      </c>
      <c r="P50" s="30">
        <v>1</v>
      </c>
      <c r="Q50" s="30" t="s">
        <v>34</v>
      </c>
      <c r="R50" s="30">
        <v>9</v>
      </c>
      <c r="S50" s="30" t="s">
        <v>123</v>
      </c>
      <c r="T50" s="30" t="s">
        <v>124</v>
      </c>
      <c r="V50" s="30">
        <v>694</v>
      </c>
      <c r="W50" s="30">
        <v>20</v>
      </c>
    </row>
    <row r="51" spans="1:23" s="30" customFormat="1" x14ac:dyDescent="0.25">
      <c r="A51" s="30" t="s">
        <v>125</v>
      </c>
      <c r="B51" s="30" t="s">
        <v>78</v>
      </c>
      <c r="C51" s="30">
        <v>2012</v>
      </c>
      <c r="D51" s="30">
        <v>11</v>
      </c>
      <c r="E51" s="30">
        <v>2</v>
      </c>
      <c r="F51" s="30">
        <v>35.5</v>
      </c>
      <c r="G51" s="30">
        <v>-120</v>
      </c>
      <c r="H51" s="31">
        <v>57.5</v>
      </c>
      <c r="I51" s="31"/>
      <c r="J51" s="31" t="s">
        <v>674</v>
      </c>
      <c r="K51" s="31"/>
      <c r="L51" s="31" t="s">
        <v>671</v>
      </c>
      <c r="M51" s="31"/>
      <c r="N51" s="30" t="s">
        <v>79</v>
      </c>
      <c r="O51" s="30" t="s">
        <v>80</v>
      </c>
      <c r="P51" s="30">
        <v>1</v>
      </c>
      <c r="Q51" s="30" t="s">
        <v>21</v>
      </c>
      <c r="R51" s="30">
        <v>12</v>
      </c>
      <c r="S51" s="30" t="s">
        <v>42</v>
      </c>
      <c r="T51" s="30" t="s">
        <v>125</v>
      </c>
      <c r="V51" s="30">
        <v>694</v>
      </c>
      <c r="W51" s="30">
        <v>21</v>
      </c>
    </row>
    <row r="52" spans="1:23" s="30" customFormat="1" x14ac:dyDescent="0.25">
      <c r="A52" s="30" t="s">
        <v>126</v>
      </c>
      <c r="B52" s="30" t="s">
        <v>78</v>
      </c>
      <c r="C52" s="30">
        <v>2012</v>
      </c>
      <c r="D52" s="30">
        <v>11</v>
      </c>
      <c r="E52" s="30">
        <v>2</v>
      </c>
      <c r="F52" s="30">
        <v>35.5</v>
      </c>
      <c r="G52" s="30">
        <v>-120</v>
      </c>
      <c r="H52" s="31">
        <v>54.7</v>
      </c>
      <c r="I52" s="31"/>
      <c r="J52" s="31" t="s">
        <v>674</v>
      </c>
      <c r="K52" s="31"/>
      <c r="L52" s="31" t="s">
        <v>671</v>
      </c>
      <c r="M52" s="31"/>
      <c r="N52" s="30" t="s">
        <v>79</v>
      </c>
      <c r="O52" s="30" t="s">
        <v>80</v>
      </c>
      <c r="P52" s="30">
        <v>1</v>
      </c>
      <c r="Q52" s="30" t="s">
        <v>25</v>
      </c>
      <c r="R52" s="30">
        <v>12</v>
      </c>
      <c r="S52" s="30" t="s">
        <v>54</v>
      </c>
      <c r="T52" s="30" t="s">
        <v>126</v>
      </c>
      <c r="V52" s="30">
        <v>694</v>
      </c>
      <c r="W52" s="30">
        <v>22</v>
      </c>
    </row>
    <row r="53" spans="1:23" s="30" customFormat="1" x14ac:dyDescent="0.25">
      <c r="A53" s="30" t="s">
        <v>127</v>
      </c>
      <c r="B53" s="30" t="s">
        <v>78</v>
      </c>
      <c r="C53" s="30">
        <v>2012</v>
      </c>
      <c r="D53" s="30">
        <v>11</v>
      </c>
      <c r="E53" s="30">
        <v>2</v>
      </c>
      <c r="F53" s="30">
        <v>35.166666999999997</v>
      </c>
      <c r="G53" s="30">
        <v>-122.65</v>
      </c>
      <c r="H53" s="31">
        <v>56.6</v>
      </c>
      <c r="I53" s="31"/>
      <c r="J53" s="31" t="s">
        <v>674</v>
      </c>
      <c r="K53" s="31"/>
      <c r="L53" s="31" t="s">
        <v>671</v>
      </c>
      <c r="M53" s="31"/>
      <c r="N53" s="30" t="s">
        <v>79</v>
      </c>
      <c r="O53" s="30" t="s">
        <v>80</v>
      </c>
      <c r="P53" s="30">
        <v>1</v>
      </c>
      <c r="Q53" s="30" t="s">
        <v>21</v>
      </c>
      <c r="R53" s="30">
        <v>1</v>
      </c>
      <c r="S53" s="30" t="s">
        <v>69</v>
      </c>
      <c r="T53" s="30" t="s">
        <v>127</v>
      </c>
      <c r="V53" s="30">
        <v>694</v>
      </c>
      <c r="W53" s="30">
        <v>23</v>
      </c>
    </row>
    <row r="54" spans="1:23" s="30" customFormat="1" x14ac:dyDescent="0.25">
      <c r="A54" s="30" t="s">
        <v>128</v>
      </c>
      <c r="B54" s="30" t="s">
        <v>78</v>
      </c>
      <c r="C54" s="30">
        <v>2012</v>
      </c>
      <c r="D54" s="30">
        <v>11</v>
      </c>
      <c r="E54" s="30">
        <v>2</v>
      </c>
      <c r="F54" s="30">
        <v>35.166666999999997</v>
      </c>
      <c r="G54" s="30">
        <v>-122.65</v>
      </c>
      <c r="H54" s="31">
        <v>55.2</v>
      </c>
      <c r="I54" s="31"/>
      <c r="J54" s="31" t="s">
        <v>674</v>
      </c>
      <c r="K54" s="31"/>
      <c r="L54" s="31" t="s">
        <v>671</v>
      </c>
      <c r="M54" s="31"/>
      <c r="N54" s="30" t="s">
        <v>79</v>
      </c>
      <c r="O54" s="30" t="s">
        <v>80</v>
      </c>
      <c r="P54" s="30">
        <v>1</v>
      </c>
      <c r="Q54" s="30" t="s">
        <v>25</v>
      </c>
      <c r="R54" s="30">
        <v>10</v>
      </c>
      <c r="S54" s="30" t="s">
        <v>52</v>
      </c>
      <c r="T54" s="30" t="s">
        <v>128</v>
      </c>
      <c r="V54" s="30">
        <v>694</v>
      </c>
      <c r="W54" s="30">
        <v>24</v>
      </c>
    </row>
    <row r="55" spans="1:23" s="30" customFormat="1" x14ac:dyDescent="0.25">
      <c r="A55" s="30" t="s">
        <v>129</v>
      </c>
      <c r="B55" s="30" t="s">
        <v>78</v>
      </c>
      <c r="C55" s="30">
        <v>2012</v>
      </c>
      <c r="D55" s="30">
        <v>11</v>
      </c>
      <c r="E55" s="30">
        <v>2</v>
      </c>
      <c r="F55" s="30">
        <v>35.433332999999998</v>
      </c>
      <c r="G55" s="30">
        <v>-122.316667</v>
      </c>
      <c r="H55" s="31">
        <v>80.5</v>
      </c>
      <c r="I55" s="31"/>
      <c r="J55" s="31" t="s">
        <v>674</v>
      </c>
      <c r="K55" s="31"/>
      <c r="L55" s="31" t="s">
        <v>671</v>
      </c>
      <c r="M55" s="31"/>
      <c r="N55" s="30" t="s">
        <v>79</v>
      </c>
      <c r="O55" s="30" t="s">
        <v>80</v>
      </c>
      <c r="P55" s="30">
        <v>1</v>
      </c>
      <c r="Q55" s="30" t="s">
        <v>21</v>
      </c>
      <c r="R55" s="30">
        <v>6</v>
      </c>
      <c r="S55" s="30" t="s">
        <v>58</v>
      </c>
      <c r="T55" s="30" t="s">
        <v>129</v>
      </c>
      <c r="V55" s="30">
        <v>694</v>
      </c>
      <c r="W55" s="30">
        <v>25</v>
      </c>
    </row>
    <row r="56" spans="1:23" s="30" customFormat="1" x14ac:dyDescent="0.25">
      <c r="A56" s="30" t="s">
        <v>130</v>
      </c>
      <c r="B56" s="30" t="s">
        <v>78</v>
      </c>
      <c r="C56" s="30">
        <v>2012</v>
      </c>
      <c r="D56" s="30">
        <v>11</v>
      </c>
      <c r="E56" s="30">
        <v>2</v>
      </c>
      <c r="F56" s="30">
        <v>35.433332999999998</v>
      </c>
      <c r="G56" s="30">
        <v>-122.316667</v>
      </c>
      <c r="H56" s="31"/>
      <c r="I56" s="31"/>
      <c r="J56" s="31" t="s">
        <v>674</v>
      </c>
      <c r="K56" s="31"/>
      <c r="L56" s="31" t="s">
        <v>671</v>
      </c>
      <c r="M56" s="31"/>
      <c r="N56" s="30" t="s">
        <v>79</v>
      </c>
      <c r="O56" s="30" t="s">
        <v>80</v>
      </c>
      <c r="P56" s="30">
        <v>1</v>
      </c>
      <c r="Q56" s="30" t="s">
        <v>25</v>
      </c>
      <c r="R56" s="30">
        <v>1</v>
      </c>
      <c r="S56" s="30" t="s">
        <v>56</v>
      </c>
      <c r="T56" s="30" t="s">
        <v>130</v>
      </c>
      <c r="V56" s="30">
        <v>694</v>
      </c>
      <c r="W56" s="30">
        <v>26</v>
      </c>
    </row>
    <row r="57" spans="1:23" s="30" customFormat="1" x14ac:dyDescent="0.25">
      <c r="A57" s="30" t="s">
        <v>131</v>
      </c>
      <c r="B57" s="30" t="s">
        <v>78</v>
      </c>
      <c r="C57" s="30">
        <v>2012</v>
      </c>
      <c r="D57" s="30">
        <v>11</v>
      </c>
      <c r="E57" s="30">
        <v>2</v>
      </c>
      <c r="F57" s="30">
        <v>35.433332999999998</v>
      </c>
      <c r="G57" s="30">
        <v>-122.316667</v>
      </c>
      <c r="H57" s="31">
        <v>84.2</v>
      </c>
      <c r="I57" s="31"/>
      <c r="J57" s="31" t="s">
        <v>674</v>
      </c>
      <c r="K57" s="31"/>
      <c r="L57" s="31" t="s">
        <v>671</v>
      </c>
      <c r="M57" s="31"/>
      <c r="N57" s="30" t="s">
        <v>132</v>
      </c>
      <c r="O57" s="30" t="s">
        <v>96</v>
      </c>
      <c r="P57" s="30">
        <v>1</v>
      </c>
      <c r="Q57" s="30" t="s">
        <v>73</v>
      </c>
      <c r="R57" s="30">
        <v>9</v>
      </c>
      <c r="S57" s="30" t="s">
        <v>133</v>
      </c>
      <c r="T57" s="30" t="s">
        <v>131</v>
      </c>
      <c r="V57" s="30">
        <v>694</v>
      </c>
      <c r="W57" s="30">
        <v>27</v>
      </c>
    </row>
    <row r="58" spans="1:23" s="30" customFormat="1" x14ac:dyDescent="0.25">
      <c r="A58" s="30" t="s">
        <v>134</v>
      </c>
      <c r="B58" s="30" t="s">
        <v>78</v>
      </c>
      <c r="C58" s="30">
        <v>2012</v>
      </c>
      <c r="D58" s="30">
        <v>11</v>
      </c>
      <c r="E58" s="30">
        <v>2</v>
      </c>
      <c r="F58" s="30">
        <v>35.433332999999998</v>
      </c>
      <c r="G58" s="30">
        <v>-122.316667</v>
      </c>
      <c r="H58" s="31">
        <v>84.2</v>
      </c>
      <c r="I58" s="31"/>
      <c r="J58" s="31" t="s">
        <v>674</v>
      </c>
      <c r="K58" s="31"/>
      <c r="L58" s="31" t="s">
        <v>671</v>
      </c>
      <c r="M58" s="31"/>
      <c r="N58" s="30" t="s">
        <v>79</v>
      </c>
      <c r="O58" s="30" t="s">
        <v>80</v>
      </c>
      <c r="P58" s="30">
        <v>1</v>
      </c>
      <c r="Q58" s="30" t="s">
        <v>66</v>
      </c>
      <c r="R58" s="30">
        <v>6</v>
      </c>
      <c r="S58" s="30" t="s">
        <v>135</v>
      </c>
      <c r="T58" s="30" t="s">
        <v>134</v>
      </c>
      <c r="V58" s="30">
        <v>694</v>
      </c>
      <c r="W58" s="30">
        <v>28</v>
      </c>
    </row>
    <row r="59" spans="1:23" s="30" customFormat="1" x14ac:dyDescent="0.25">
      <c r="A59" s="30" t="s">
        <v>136</v>
      </c>
      <c r="B59" s="30" t="s">
        <v>78</v>
      </c>
      <c r="C59" s="30">
        <v>2012</v>
      </c>
      <c r="D59" s="30">
        <v>11</v>
      </c>
      <c r="E59" s="30">
        <v>2</v>
      </c>
      <c r="F59" s="30">
        <v>35.1</v>
      </c>
      <c r="G59" s="30">
        <v>-122.6</v>
      </c>
      <c r="H59" s="31">
        <v>85.2</v>
      </c>
      <c r="I59" s="31"/>
      <c r="J59" s="31" t="s">
        <v>674</v>
      </c>
      <c r="K59" s="31"/>
      <c r="L59" s="31" t="s">
        <v>671</v>
      </c>
      <c r="M59" s="31"/>
      <c r="N59" s="30" t="s">
        <v>79</v>
      </c>
      <c r="O59" s="30" t="s">
        <v>80</v>
      </c>
      <c r="P59" s="30">
        <v>1</v>
      </c>
      <c r="Q59" s="30" t="s">
        <v>66</v>
      </c>
      <c r="R59" s="30">
        <v>4</v>
      </c>
      <c r="S59" s="30" t="s">
        <v>137</v>
      </c>
      <c r="T59" s="30" t="s">
        <v>136</v>
      </c>
      <c r="V59" s="30">
        <v>694</v>
      </c>
      <c r="W59" s="30">
        <v>29</v>
      </c>
    </row>
    <row r="60" spans="1:23" s="30" customFormat="1" x14ac:dyDescent="0.25">
      <c r="A60" s="30" t="s">
        <v>138</v>
      </c>
      <c r="B60" s="30" t="s">
        <v>78</v>
      </c>
      <c r="C60" s="30">
        <v>2012</v>
      </c>
      <c r="D60" s="30">
        <v>11</v>
      </c>
      <c r="E60" s="30">
        <v>2</v>
      </c>
      <c r="F60" s="30">
        <v>35.1</v>
      </c>
      <c r="G60" s="30">
        <v>-122.6</v>
      </c>
      <c r="H60" s="31"/>
      <c r="I60" s="31"/>
      <c r="J60" s="31" t="s">
        <v>674</v>
      </c>
      <c r="K60" s="31"/>
      <c r="L60" s="31" t="s">
        <v>671</v>
      </c>
      <c r="M60" s="31"/>
      <c r="N60" s="30" t="s">
        <v>79</v>
      </c>
      <c r="O60" s="30" t="s">
        <v>80</v>
      </c>
      <c r="P60" s="30">
        <v>1</v>
      </c>
      <c r="Q60" s="30" t="s">
        <v>66</v>
      </c>
      <c r="R60" s="30">
        <v>3</v>
      </c>
      <c r="S60" s="30" t="s">
        <v>139</v>
      </c>
      <c r="T60" s="30" t="s">
        <v>138</v>
      </c>
      <c r="V60" s="30">
        <v>694</v>
      </c>
      <c r="W60" s="30">
        <v>30</v>
      </c>
    </row>
    <row r="61" spans="1:23" s="30" customFormat="1" x14ac:dyDescent="0.25">
      <c r="A61" s="30" t="s">
        <v>140</v>
      </c>
      <c r="B61" s="30" t="s">
        <v>78</v>
      </c>
      <c r="C61" s="30">
        <v>2012</v>
      </c>
      <c r="D61" s="30">
        <v>11</v>
      </c>
      <c r="E61" s="30">
        <v>2</v>
      </c>
      <c r="F61" s="30">
        <v>35.1</v>
      </c>
      <c r="G61" s="30">
        <v>-122.6</v>
      </c>
      <c r="H61" s="31"/>
      <c r="I61" s="31"/>
      <c r="J61" s="31" t="s">
        <v>674</v>
      </c>
      <c r="K61" s="31"/>
      <c r="L61" s="31" t="s">
        <v>671</v>
      </c>
      <c r="M61" s="31"/>
      <c r="N61" s="30" t="s">
        <v>79</v>
      </c>
      <c r="O61" s="30" t="s">
        <v>80</v>
      </c>
      <c r="P61" s="30">
        <v>1</v>
      </c>
      <c r="Q61" s="30" t="s">
        <v>25</v>
      </c>
      <c r="R61" s="30">
        <v>7</v>
      </c>
      <c r="S61" s="30" t="s">
        <v>40</v>
      </c>
      <c r="T61" s="30" t="s">
        <v>140</v>
      </c>
      <c r="V61" s="30">
        <v>694</v>
      </c>
      <c r="W61" s="30">
        <v>31</v>
      </c>
    </row>
    <row r="62" spans="1:23" s="30" customFormat="1" x14ac:dyDescent="0.25">
      <c r="A62" s="30" t="s">
        <v>141</v>
      </c>
      <c r="B62" s="30" t="s">
        <v>78</v>
      </c>
      <c r="C62" s="30">
        <v>2012</v>
      </c>
      <c r="D62" s="30">
        <v>11</v>
      </c>
      <c r="E62" s="30">
        <v>2</v>
      </c>
      <c r="F62" s="30">
        <v>35.1</v>
      </c>
      <c r="G62" s="30">
        <v>-122.6</v>
      </c>
      <c r="H62" s="31">
        <v>80.5</v>
      </c>
      <c r="I62" s="31"/>
      <c r="J62" s="31" t="s">
        <v>674</v>
      </c>
      <c r="K62" s="31"/>
      <c r="L62" s="31" t="s">
        <v>671</v>
      </c>
      <c r="M62" s="31"/>
      <c r="N62" s="30" t="s">
        <v>79</v>
      </c>
      <c r="O62" s="30" t="s">
        <v>80</v>
      </c>
      <c r="P62" s="30">
        <v>1</v>
      </c>
      <c r="Q62" s="30" t="s">
        <v>25</v>
      </c>
      <c r="R62" s="30">
        <v>8</v>
      </c>
      <c r="S62" s="30" t="s">
        <v>46</v>
      </c>
      <c r="T62" s="30" t="s">
        <v>141</v>
      </c>
      <c r="V62" s="30">
        <v>694</v>
      </c>
      <c r="W62" s="30">
        <v>32</v>
      </c>
    </row>
    <row r="63" spans="1:23" s="30" customFormat="1" x14ac:dyDescent="0.25">
      <c r="A63" s="30" t="s">
        <v>142</v>
      </c>
      <c r="B63" s="30" t="s">
        <v>78</v>
      </c>
      <c r="C63" s="30">
        <v>2012</v>
      </c>
      <c r="D63" s="30">
        <v>11</v>
      </c>
      <c r="E63" s="30">
        <v>2</v>
      </c>
      <c r="F63" s="30">
        <v>35.1</v>
      </c>
      <c r="G63" s="30">
        <v>-122.6</v>
      </c>
      <c r="H63" s="31">
        <v>87.2</v>
      </c>
      <c r="I63" s="31"/>
      <c r="J63" s="31" t="s">
        <v>674</v>
      </c>
      <c r="K63" s="31"/>
      <c r="L63" s="31" t="s">
        <v>671</v>
      </c>
      <c r="M63" s="31"/>
      <c r="N63" s="30" t="s">
        <v>79</v>
      </c>
      <c r="O63" s="30" t="s">
        <v>80</v>
      </c>
      <c r="P63" s="30">
        <v>1</v>
      </c>
      <c r="Q63" s="30" t="s">
        <v>21</v>
      </c>
      <c r="R63" s="30">
        <v>2</v>
      </c>
      <c r="S63" s="30" t="s">
        <v>76</v>
      </c>
      <c r="T63" s="30" t="s">
        <v>142</v>
      </c>
      <c r="V63" s="30">
        <v>694</v>
      </c>
      <c r="W63" s="30">
        <v>33</v>
      </c>
    </row>
    <row r="64" spans="1:23" s="30" customFormat="1" x14ac:dyDescent="0.25">
      <c r="A64" s="30" t="s">
        <v>143</v>
      </c>
      <c r="B64" s="30" t="s">
        <v>78</v>
      </c>
      <c r="C64" s="30">
        <v>2012</v>
      </c>
      <c r="D64" s="30">
        <v>11</v>
      </c>
      <c r="E64" s="30">
        <v>3</v>
      </c>
      <c r="F64" s="30">
        <v>34.299999999999997</v>
      </c>
      <c r="G64" s="30">
        <v>-122.216667</v>
      </c>
      <c r="H64" s="31">
        <v>88.8</v>
      </c>
      <c r="I64" s="31"/>
      <c r="J64" s="31" t="s">
        <v>674</v>
      </c>
      <c r="K64" s="31"/>
      <c r="L64" s="31" t="s">
        <v>671</v>
      </c>
      <c r="M64" s="31"/>
      <c r="N64" s="30" t="s">
        <v>79</v>
      </c>
      <c r="O64" s="30" t="s">
        <v>80</v>
      </c>
      <c r="P64" s="30">
        <v>1</v>
      </c>
      <c r="Q64" s="30" t="s">
        <v>25</v>
      </c>
      <c r="R64" s="30">
        <v>11</v>
      </c>
      <c r="S64" s="30" t="s">
        <v>31</v>
      </c>
      <c r="T64" s="30" t="s">
        <v>143</v>
      </c>
      <c r="V64" s="30">
        <v>694</v>
      </c>
      <c r="W64" s="30">
        <v>47</v>
      </c>
    </row>
    <row r="65" spans="1:23" s="30" customFormat="1" x14ac:dyDescent="0.25">
      <c r="A65" s="30" t="s">
        <v>144</v>
      </c>
      <c r="B65" s="30" t="s">
        <v>78</v>
      </c>
      <c r="C65" s="30">
        <v>2012</v>
      </c>
      <c r="D65" s="30">
        <v>11</v>
      </c>
      <c r="E65" s="30">
        <v>3</v>
      </c>
      <c r="F65" s="30">
        <v>33.966667000000001</v>
      </c>
      <c r="G65" s="30">
        <v>-122.1</v>
      </c>
      <c r="H65" s="31">
        <v>80</v>
      </c>
      <c r="I65" s="31"/>
      <c r="J65" s="31" t="s">
        <v>674</v>
      </c>
      <c r="K65" s="31"/>
      <c r="L65" s="31" t="s">
        <v>671</v>
      </c>
      <c r="M65" s="31"/>
      <c r="N65" s="30" t="s">
        <v>79</v>
      </c>
      <c r="O65" s="30" t="s">
        <v>80</v>
      </c>
      <c r="P65" s="30">
        <v>1</v>
      </c>
      <c r="Q65" s="30" t="s">
        <v>66</v>
      </c>
      <c r="R65" s="30">
        <v>1</v>
      </c>
      <c r="S65" s="30" t="s">
        <v>67</v>
      </c>
      <c r="T65" s="30" t="s">
        <v>144</v>
      </c>
      <c r="V65" s="30">
        <v>694</v>
      </c>
      <c r="W65" s="30">
        <v>48</v>
      </c>
    </row>
    <row r="66" spans="1:23" s="30" customFormat="1" x14ac:dyDescent="0.25">
      <c r="A66" s="30" t="s">
        <v>145</v>
      </c>
      <c r="B66" s="30" t="s">
        <v>78</v>
      </c>
      <c r="C66" s="30">
        <v>2012</v>
      </c>
      <c r="D66" s="30">
        <v>11</v>
      </c>
      <c r="E66" s="30">
        <v>2</v>
      </c>
      <c r="F66" s="30">
        <v>35.1</v>
      </c>
      <c r="G66" s="30">
        <v>-122.6</v>
      </c>
      <c r="H66" s="31"/>
      <c r="I66" s="31"/>
      <c r="J66" s="31" t="s">
        <v>674</v>
      </c>
      <c r="K66" s="31"/>
      <c r="L66" s="31" t="s">
        <v>671</v>
      </c>
      <c r="M66" s="31"/>
      <c r="N66" s="30" t="s">
        <v>79</v>
      </c>
      <c r="O66" s="30" t="s">
        <v>80</v>
      </c>
      <c r="P66" s="30">
        <v>1</v>
      </c>
      <c r="Q66" s="30" t="s">
        <v>66</v>
      </c>
      <c r="R66" s="30">
        <v>5</v>
      </c>
      <c r="S66" s="30" t="s">
        <v>146</v>
      </c>
      <c r="T66" s="30" t="s">
        <v>145</v>
      </c>
      <c r="V66" s="30">
        <v>694</v>
      </c>
      <c r="W66" s="30">
        <v>49</v>
      </c>
    </row>
    <row r="67" spans="1:23" s="42" customFormat="1" x14ac:dyDescent="0.25">
      <c r="A67" s="42" t="s">
        <v>147</v>
      </c>
      <c r="B67" s="42" t="s">
        <v>148</v>
      </c>
      <c r="C67" s="42">
        <v>2010</v>
      </c>
      <c r="D67" s="42">
        <v>10</v>
      </c>
      <c r="E67" s="42">
        <v>15</v>
      </c>
      <c r="F67" s="42">
        <v>40.700000000000003</v>
      </c>
      <c r="G67" s="42">
        <v>-125.07</v>
      </c>
      <c r="H67" s="43">
        <v>87</v>
      </c>
      <c r="I67" s="43"/>
      <c r="J67" s="43" t="s">
        <v>674</v>
      </c>
      <c r="K67" s="43"/>
      <c r="L67" s="43" t="s">
        <v>671</v>
      </c>
      <c r="M67" s="43" t="s">
        <v>680</v>
      </c>
      <c r="N67" s="42" t="s">
        <v>79</v>
      </c>
      <c r="O67" s="42" t="s">
        <v>80</v>
      </c>
      <c r="P67" s="42">
        <v>1</v>
      </c>
      <c r="Q67" s="42" t="s">
        <v>149</v>
      </c>
      <c r="R67" s="42">
        <v>5</v>
      </c>
      <c r="S67" s="42" t="s">
        <v>150</v>
      </c>
      <c r="T67" s="42" t="s">
        <v>147</v>
      </c>
      <c r="V67" s="42">
        <v>703</v>
      </c>
      <c r="W67" s="42" t="s">
        <v>393</v>
      </c>
    </row>
    <row r="68" spans="1:23" s="42" customFormat="1" x14ac:dyDescent="0.25">
      <c r="A68" s="42" t="s">
        <v>151</v>
      </c>
      <c r="B68" s="42" t="s">
        <v>148</v>
      </c>
      <c r="C68" s="42">
        <v>2010</v>
      </c>
      <c r="D68" s="42">
        <v>10</v>
      </c>
      <c r="E68" s="42">
        <v>13</v>
      </c>
      <c r="F68" s="42">
        <v>40.89</v>
      </c>
      <c r="G68" s="42">
        <v>-125.8</v>
      </c>
      <c r="H68" s="43">
        <v>82</v>
      </c>
      <c r="I68" s="43"/>
      <c r="J68" s="43" t="s">
        <v>674</v>
      </c>
      <c r="K68" s="43"/>
      <c r="L68" s="43" t="s">
        <v>671</v>
      </c>
      <c r="M68" s="43" t="s">
        <v>680</v>
      </c>
      <c r="N68" s="42" t="s">
        <v>79</v>
      </c>
      <c r="O68" s="42" t="s">
        <v>80</v>
      </c>
      <c r="P68" s="42">
        <v>1</v>
      </c>
      <c r="Q68" s="42" t="s">
        <v>149</v>
      </c>
      <c r="R68" s="42">
        <v>2</v>
      </c>
      <c r="S68" s="42" t="s">
        <v>152</v>
      </c>
      <c r="T68" s="42" t="s">
        <v>151</v>
      </c>
      <c r="V68" s="42">
        <v>703</v>
      </c>
      <c r="W68" s="42" t="s">
        <v>396</v>
      </c>
    </row>
    <row r="69" spans="1:23" s="42" customFormat="1" x14ac:dyDescent="0.25">
      <c r="A69" s="42" t="s">
        <v>153</v>
      </c>
      <c r="B69" s="42" t="s">
        <v>148</v>
      </c>
      <c r="C69" s="42">
        <v>2010</v>
      </c>
      <c r="D69" s="42">
        <v>10</v>
      </c>
      <c r="E69" s="42">
        <v>13</v>
      </c>
      <c r="F69" s="42">
        <v>40.880000000000003</v>
      </c>
      <c r="G69" s="42">
        <v>-125.84</v>
      </c>
      <c r="H69" s="43">
        <v>75</v>
      </c>
      <c r="I69" s="43"/>
      <c r="J69" s="43" t="s">
        <v>674</v>
      </c>
      <c r="K69" s="43"/>
      <c r="L69" s="43" t="s">
        <v>671</v>
      </c>
      <c r="M69" s="43" t="s">
        <v>680</v>
      </c>
      <c r="N69" s="42" t="s">
        <v>79</v>
      </c>
      <c r="O69" s="42" t="s">
        <v>80</v>
      </c>
      <c r="P69" s="42">
        <v>1</v>
      </c>
      <c r="Q69" s="42" t="s">
        <v>66</v>
      </c>
      <c r="R69" s="42">
        <v>10</v>
      </c>
      <c r="S69" s="42" t="s">
        <v>154</v>
      </c>
      <c r="T69" s="42" t="s">
        <v>153</v>
      </c>
      <c r="V69" s="42">
        <v>703</v>
      </c>
      <c r="W69" s="42" t="s">
        <v>687</v>
      </c>
    </row>
    <row r="70" spans="1:23" s="42" customFormat="1" x14ac:dyDescent="0.25">
      <c r="A70" s="42" t="s">
        <v>155</v>
      </c>
      <c r="B70" s="42" t="s">
        <v>148</v>
      </c>
      <c r="C70" s="42">
        <v>2010</v>
      </c>
      <c r="D70" s="42">
        <v>10</v>
      </c>
      <c r="E70" s="42">
        <v>14</v>
      </c>
      <c r="F70" s="42">
        <v>40.94</v>
      </c>
      <c r="G70" s="42">
        <v>-125.66</v>
      </c>
      <c r="H70" s="43">
        <v>84</v>
      </c>
      <c r="I70" s="43"/>
      <c r="J70" s="43" t="s">
        <v>674</v>
      </c>
      <c r="K70" s="43"/>
      <c r="L70" s="43" t="s">
        <v>671</v>
      </c>
      <c r="M70" s="43" t="s">
        <v>680</v>
      </c>
      <c r="N70" s="42" t="s">
        <v>79</v>
      </c>
      <c r="O70" s="42" t="s">
        <v>80</v>
      </c>
      <c r="P70" s="42">
        <v>1</v>
      </c>
      <c r="Q70" s="42" t="s">
        <v>66</v>
      </c>
      <c r="R70" s="42">
        <v>8</v>
      </c>
      <c r="S70" s="42" t="s">
        <v>156</v>
      </c>
      <c r="T70" s="42" t="s">
        <v>155</v>
      </c>
      <c r="V70" s="42">
        <v>703</v>
      </c>
      <c r="W70" s="42" t="s">
        <v>401</v>
      </c>
    </row>
    <row r="71" spans="1:23" s="42" customFormat="1" x14ac:dyDescent="0.25">
      <c r="A71" s="42" t="s">
        <v>157</v>
      </c>
      <c r="B71" s="42" t="s">
        <v>148</v>
      </c>
      <c r="C71" s="42">
        <v>2010</v>
      </c>
      <c r="D71" s="42">
        <v>10</v>
      </c>
      <c r="E71" s="42">
        <v>14</v>
      </c>
      <c r="F71" s="42">
        <v>40.950000000000003</v>
      </c>
      <c r="G71" s="42">
        <v>-125.65</v>
      </c>
      <c r="H71" s="43">
        <v>79</v>
      </c>
      <c r="I71" s="43"/>
      <c r="J71" s="43" t="s">
        <v>674</v>
      </c>
      <c r="K71" s="43"/>
      <c r="L71" s="43" t="s">
        <v>671</v>
      </c>
      <c r="M71" s="43" t="s">
        <v>680</v>
      </c>
      <c r="N71" s="42" t="s">
        <v>79</v>
      </c>
      <c r="O71" s="42" t="s">
        <v>80</v>
      </c>
      <c r="P71" s="42">
        <v>1</v>
      </c>
      <c r="Q71" s="42" t="s">
        <v>149</v>
      </c>
      <c r="R71" s="42">
        <v>8</v>
      </c>
      <c r="S71" s="42" t="s">
        <v>158</v>
      </c>
      <c r="T71" s="42" t="s">
        <v>157</v>
      </c>
      <c r="V71" s="42">
        <v>703</v>
      </c>
      <c r="W71" s="42" t="s">
        <v>442</v>
      </c>
    </row>
    <row r="72" spans="1:23" s="42" customFormat="1" x14ac:dyDescent="0.25">
      <c r="A72" s="42" t="s">
        <v>159</v>
      </c>
      <c r="B72" s="42" t="s">
        <v>148</v>
      </c>
      <c r="C72" s="42">
        <v>2010</v>
      </c>
      <c r="D72" s="42">
        <v>10</v>
      </c>
      <c r="E72" s="42">
        <v>13</v>
      </c>
      <c r="F72" s="42">
        <v>40.880000000000003</v>
      </c>
      <c r="G72" s="42">
        <v>-125.84</v>
      </c>
      <c r="H72" s="43">
        <v>82</v>
      </c>
      <c r="I72" s="43"/>
      <c r="J72" s="43" t="s">
        <v>674</v>
      </c>
      <c r="K72" s="43"/>
      <c r="L72" s="43" t="s">
        <v>671</v>
      </c>
      <c r="M72" s="43" t="s">
        <v>680</v>
      </c>
      <c r="N72" s="42" t="s">
        <v>79</v>
      </c>
      <c r="O72" s="42" t="s">
        <v>80</v>
      </c>
      <c r="P72" s="42">
        <v>1</v>
      </c>
      <c r="Q72" s="42" t="s">
        <v>149</v>
      </c>
      <c r="R72" s="42">
        <v>12</v>
      </c>
      <c r="S72" s="42" t="s">
        <v>160</v>
      </c>
      <c r="T72" s="42" t="s">
        <v>159</v>
      </c>
      <c r="V72" s="42">
        <v>703</v>
      </c>
      <c r="W72" s="42" t="s">
        <v>446</v>
      </c>
    </row>
    <row r="73" spans="1:23" s="42" customFormat="1" ht="15.75" customHeight="1" x14ac:dyDescent="0.25">
      <c r="A73" s="42" t="s">
        <v>161</v>
      </c>
      <c r="B73" s="42" t="s">
        <v>148</v>
      </c>
      <c r="C73" s="42">
        <v>2010</v>
      </c>
      <c r="D73" s="42">
        <v>10</v>
      </c>
      <c r="E73" s="42">
        <v>13</v>
      </c>
      <c r="F73" s="42">
        <v>40.950000000000003</v>
      </c>
      <c r="G73" s="42">
        <v>-125.65</v>
      </c>
      <c r="H73" s="43">
        <v>80</v>
      </c>
      <c r="I73" s="43"/>
      <c r="J73" s="43" t="s">
        <v>674</v>
      </c>
      <c r="K73" s="43"/>
      <c r="L73" s="43" t="s">
        <v>671</v>
      </c>
      <c r="M73" s="43" t="s">
        <v>680</v>
      </c>
      <c r="N73" s="42" t="s">
        <v>79</v>
      </c>
      <c r="O73" s="42" t="s">
        <v>80</v>
      </c>
      <c r="P73" s="42">
        <v>1</v>
      </c>
      <c r="Q73" s="42" t="s">
        <v>66</v>
      </c>
      <c r="R73" s="42">
        <v>12</v>
      </c>
      <c r="S73" s="42" t="s">
        <v>162</v>
      </c>
      <c r="T73" s="42" t="s">
        <v>161</v>
      </c>
      <c r="V73" s="42">
        <v>703</v>
      </c>
      <c r="W73" s="42" t="s">
        <v>404</v>
      </c>
    </row>
    <row r="74" spans="1:23" s="42" customFormat="1" x14ac:dyDescent="0.25">
      <c r="A74" s="42" t="s">
        <v>163</v>
      </c>
      <c r="B74" s="42" t="s">
        <v>148</v>
      </c>
      <c r="C74" s="42">
        <v>2010</v>
      </c>
      <c r="D74" s="42">
        <v>10</v>
      </c>
      <c r="E74" s="42">
        <v>15</v>
      </c>
      <c r="F74" s="42">
        <v>40.700000000000003</v>
      </c>
      <c r="G74" s="42">
        <v>-125.07</v>
      </c>
      <c r="H74" s="43">
        <v>81</v>
      </c>
      <c r="I74" s="43"/>
      <c r="J74" s="43" t="s">
        <v>674</v>
      </c>
      <c r="K74" s="43"/>
      <c r="L74" s="43" t="s">
        <v>671</v>
      </c>
      <c r="M74" s="43" t="s">
        <v>680</v>
      </c>
      <c r="N74" s="42" t="s">
        <v>79</v>
      </c>
      <c r="O74" s="42" t="s">
        <v>80</v>
      </c>
      <c r="P74" s="42">
        <v>1</v>
      </c>
      <c r="Q74" s="42" t="s">
        <v>149</v>
      </c>
      <c r="R74" s="42">
        <v>1</v>
      </c>
      <c r="S74" s="42" t="s">
        <v>164</v>
      </c>
      <c r="T74" s="42" t="s">
        <v>163</v>
      </c>
      <c r="V74" s="42">
        <v>703</v>
      </c>
      <c r="W74" s="42" t="s">
        <v>380</v>
      </c>
    </row>
    <row r="75" spans="1:23" s="42" customFormat="1" x14ac:dyDescent="0.25">
      <c r="A75" s="42" t="s">
        <v>165</v>
      </c>
      <c r="B75" s="42" t="s">
        <v>148</v>
      </c>
      <c r="C75" s="42">
        <v>2010</v>
      </c>
      <c r="D75" s="42">
        <v>10</v>
      </c>
      <c r="E75" s="42">
        <v>14</v>
      </c>
      <c r="F75" s="42">
        <v>40.950000000000003</v>
      </c>
      <c r="G75" s="42">
        <v>-125.66</v>
      </c>
      <c r="H75" s="43">
        <v>78</v>
      </c>
      <c r="I75" s="43"/>
      <c r="J75" s="43" t="s">
        <v>674</v>
      </c>
      <c r="K75" s="43"/>
      <c r="L75" s="43" t="s">
        <v>671</v>
      </c>
      <c r="M75" s="43" t="s">
        <v>680</v>
      </c>
      <c r="N75" s="42" t="s">
        <v>79</v>
      </c>
      <c r="O75" s="42" t="s">
        <v>80</v>
      </c>
      <c r="P75" s="42">
        <v>1</v>
      </c>
      <c r="Q75" s="42" t="s">
        <v>66</v>
      </c>
      <c r="R75" s="42">
        <v>7</v>
      </c>
      <c r="S75" s="42" t="s">
        <v>166</v>
      </c>
      <c r="T75" s="42" t="s">
        <v>165</v>
      </c>
      <c r="V75" s="42">
        <v>703</v>
      </c>
      <c r="W75" s="42" t="s">
        <v>390</v>
      </c>
    </row>
    <row r="76" spans="1:23" s="42" customFormat="1" x14ac:dyDescent="0.25">
      <c r="A76" s="42" t="s">
        <v>167</v>
      </c>
      <c r="B76" s="42" t="s">
        <v>148</v>
      </c>
      <c r="C76" s="42">
        <v>2010</v>
      </c>
      <c r="D76" s="42">
        <v>10</v>
      </c>
      <c r="E76" s="42">
        <v>14</v>
      </c>
      <c r="F76" s="42">
        <v>40.950000000000003</v>
      </c>
      <c r="G76" s="42">
        <v>-125.65</v>
      </c>
      <c r="H76" s="43">
        <v>78</v>
      </c>
      <c r="I76" s="43"/>
      <c r="J76" s="43" t="s">
        <v>674</v>
      </c>
      <c r="K76" s="43"/>
      <c r="L76" s="43" t="s">
        <v>671</v>
      </c>
      <c r="M76" s="43" t="s">
        <v>680</v>
      </c>
      <c r="N76" s="42" t="s">
        <v>79</v>
      </c>
      <c r="O76" s="42" t="s">
        <v>80</v>
      </c>
      <c r="P76" s="42">
        <v>1</v>
      </c>
      <c r="Q76" s="42" t="s">
        <v>66</v>
      </c>
      <c r="R76" s="42">
        <v>9</v>
      </c>
      <c r="S76" s="42" t="s">
        <v>168</v>
      </c>
      <c r="T76" s="42" t="s">
        <v>167</v>
      </c>
      <c r="V76" s="42">
        <v>703</v>
      </c>
      <c r="W76" s="42">
        <v>10</v>
      </c>
    </row>
    <row r="77" spans="1:23" s="42" customFormat="1" x14ac:dyDescent="0.25">
      <c r="A77" s="42" t="s">
        <v>169</v>
      </c>
      <c r="B77" s="42" t="s">
        <v>148</v>
      </c>
      <c r="C77" s="42">
        <v>2010</v>
      </c>
      <c r="D77" s="42">
        <v>10</v>
      </c>
      <c r="E77" s="42">
        <v>14</v>
      </c>
      <c r="F77" s="42">
        <v>40.94</v>
      </c>
      <c r="G77" s="42">
        <v>-125.66</v>
      </c>
      <c r="H77" s="43">
        <v>81</v>
      </c>
      <c r="I77" s="43"/>
      <c r="J77" s="43" t="s">
        <v>674</v>
      </c>
      <c r="K77" s="43"/>
      <c r="L77" s="43" t="s">
        <v>671</v>
      </c>
      <c r="M77" s="43" t="s">
        <v>680</v>
      </c>
      <c r="N77" s="42" t="s">
        <v>79</v>
      </c>
      <c r="O77" s="42" t="s">
        <v>80</v>
      </c>
      <c r="P77" s="42">
        <v>1</v>
      </c>
      <c r="Q77" s="42" t="s">
        <v>149</v>
      </c>
      <c r="R77" s="42">
        <v>6</v>
      </c>
      <c r="S77" s="42" t="s">
        <v>170</v>
      </c>
      <c r="T77" s="42" t="s">
        <v>169</v>
      </c>
      <c r="V77" s="42">
        <v>703</v>
      </c>
      <c r="W77" s="42">
        <v>11</v>
      </c>
    </row>
    <row r="78" spans="1:23" s="42" customFormat="1" x14ac:dyDescent="0.25">
      <c r="A78" s="42" t="s">
        <v>171</v>
      </c>
      <c r="B78" s="42" t="s">
        <v>148</v>
      </c>
      <c r="C78" s="42">
        <v>2010</v>
      </c>
      <c r="D78" s="42">
        <v>10</v>
      </c>
      <c r="E78" s="42">
        <v>14</v>
      </c>
      <c r="F78" s="42">
        <v>40.950000000000003</v>
      </c>
      <c r="G78" s="42">
        <v>-125.65</v>
      </c>
      <c r="H78" s="43">
        <v>84</v>
      </c>
      <c r="I78" s="43"/>
      <c r="J78" s="43" t="s">
        <v>674</v>
      </c>
      <c r="K78" s="43"/>
      <c r="L78" s="43" t="s">
        <v>671</v>
      </c>
      <c r="M78" s="43" t="s">
        <v>680</v>
      </c>
      <c r="N78" s="42" t="s">
        <v>79</v>
      </c>
      <c r="O78" s="42" t="s">
        <v>80</v>
      </c>
      <c r="P78" s="42">
        <v>1</v>
      </c>
      <c r="Q78" s="42" t="s">
        <v>149</v>
      </c>
      <c r="R78" s="42">
        <v>3</v>
      </c>
      <c r="S78" s="42" t="s">
        <v>172</v>
      </c>
      <c r="T78" s="42" t="s">
        <v>171</v>
      </c>
      <c r="V78" s="42">
        <v>703</v>
      </c>
      <c r="W78" s="42">
        <v>12</v>
      </c>
    </row>
    <row r="79" spans="1:23" s="42" customFormat="1" x14ac:dyDescent="0.25">
      <c r="A79" s="42" t="s">
        <v>173</v>
      </c>
      <c r="B79" s="42" t="s">
        <v>148</v>
      </c>
      <c r="C79" s="42">
        <v>2010</v>
      </c>
      <c r="D79" s="42">
        <v>10</v>
      </c>
      <c r="E79" s="42">
        <v>15</v>
      </c>
      <c r="F79" s="42">
        <v>40.700000000000003</v>
      </c>
      <c r="G79" s="42">
        <v>-125.07</v>
      </c>
      <c r="H79" s="43">
        <v>80.5</v>
      </c>
      <c r="I79" s="43"/>
      <c r="J79" s="43" t="s">
        <v>674</v>
      </c>
      <c r="K79" s="43"/>
      <c r="L79" s="43" t="s">
        <v>671</v>
      </c>
      <c r="M79" s="43" t="s">
        <v>680</v>
      </c>
      <c r="N79" s="42" t="s">
        <v>79</v>
      </c>
      <c r="O79" s="42" t="s">
        <v>80</v>
      </c>
      <c r="P79" s="42">
        <v>1</v>
      </c>
      <c r="Q79" s="42" t="s">
        <v>149</v>
      </c>
      <c r="R79" s="42">
        <v>7</v>
      </c>
      <c r="S79" s="42" t="s">
        <v>174</v>
      </c>
      <c r="T79" s="42" t="s">
        <v>173</v>
      </c>
      <c r="V79" s="42">
        <v>703</v>
      </c>
      <c r="W79" s="42">
        <v>13</v>
      </c>
    </row>
    <row r="80" spans="1:23" s="42" customFormat="1" x14ac:dyDescent="0.25">
      <c r="A80" s="42" t="s">
        <v>175</v>
      </c>
      <c r="B80" s="42" t="s">
        <v>148</v>
      </c>
      <c r="C80" s="42">
        <v>2010</v>
      </c>
      <c r="D80" s="42">
        <v>10</v>
      </c>
      <c r="E80" s="42">
        <v>14</v>
      </c>
      <c r="F80" s="42">
        <v>40.950000000000003</v>
      </c>
      <c r="G80" s="42">
        <v>-125.65</v>
      </c>
      <c r="H80" s="43">
        <v>79</v>
      </c>
      <c r="I80" s="43"/>
      <c r="J80" s="43" t="s">
        <v>674</v>
      </c>
      <c r="K80" s="43"/>
      <c r="L80" s="43" t="s">
        <v>671</v>
      </c>
      <c r="M80" s="43" t="s">
        <v>680</v>
      </c>
      <c r="N80" s="42" t="s">
        <v>79</v>
      </c>
      <c r="O80" s="42" t="s">
        <v>80</v>
      </c>
      <c r="P80" s="42">
        <v>1</v>
      </c>
      <c r="Q80" s="42" t="s">
        <v>176</v>
      </c>
      <c r="R80" s="42">
        <v>1</v>
      </c>
      <c r="S80" s="42" t="s">
        <v>177</v>
      </c>
      <c r="T80" s="42" t="s">
        <v>175</v>
      </c>
      <c r="V80" s="42">
        <v>703</v>
      </c>
      <c r="W80" s="42">
        <v>14</v>
      </c>
    </row>
    <row r="81" spans="1:23" s="42" customFormat="1" x14ac:dyDescent="0.25">
      <c r="A81" s="42" t="s">
        <v>178</v>
      </c>
      <c r="B81" s="42" t="s">
        <v>148</v>
      </c>
      <c r="C81" s="42">
        <v>2010</v>
      </c>
      <c r="D81" s="42">
        <v>10</v>
      </c>
      <c r="E81" s="42">
        <v>13</v>
      </c>
      <c r="F81" s="42">
        <v>40.89</v>
      </c>
      <c r="G81" s="42">
        <v>-125.8</v>
      </c>
      <c r="H81" s="43">
        <v>81</v>
      </c>
      <c r="I81" s="43"/>
      <c r="J81" s="43" t="s">
        <v>674</v>
      </c>
      <c r="K81" s="43"/>
      <c r="L81" s="43" t="s">
        <v>671</v>
      </c>
      <c r="M81" s="43" t="s">
        <v>680</v>
      </c>
      <c r="N81" s="42" t="s">
        <v>79</v>
      </c>
      <c r="O81" s="42" t="s">
        <v>80</v>
      </c>
      <c r="P81" s="42">
        <v>1</v>
      </c>
      <c r="Q81" s="42" t="s">
        <v>149</v>
      </c>
      <c r="R81" s="42">
        <v>10</v>
      </c>
      <c r="S81" s="42" t="s">
        <v>179</v>
      </c>
      <c r="T81" s="42" t="s">
        <v>178</v>
      </c>
      <c r="U81" s="42" t="s">
        <v>23</v>
      </c>
      <c r="V81" s="42">
        <v>703</v>
      </c>
      <c r="W81" s="42">
        <v>15</v>
      </c>
    </row>
    <row r="82" spans="1:23" s="42" customFormat="1" x14ac:dyDescent="0.25">
      <c r="A82" s="42" t="s">
        <v>180</v>
      </c>
      <c r="B82" s="42" t="s">
        <v>148</v>
      </c>
      <c r="C82" s="42">
        <v>2010</v>
      </c>
      <c r="D82" s="42">
        <v>10</v>
      </c>
      <c r="E82" s="42">
        <v>13</v>
      </c>
      <c r="F82" s="42">
        <v>40.89</v>
      </c>
      <c r="G82" s="42">
        <v>-125.8</v>
      </c>
      <c r="H82" s="43">
        <v>73</v>
      </c>
      <c r="I82" s="43"/>
      <c r="J82" s="43" t="s">
        <v>674</v>
      </c>
      <c r="K82" s="43"/>
      <c r="L82" s="43" t="s">
        <v>671</v>
      </c>
      <c r="M82" s="43" t="s">
        <v>680</v>
      </c>
      <c r="N82" s="42" t="s">
        <v>79</v>
      </c>
      <c r="O82" s="42" t="s">
        <v>80</v>
      </c>
      <c r="P82" s="42">
        <v>1</v>
      </c>
      <c r="Q82" s="42" t="s">
        <v>66</v>
      </c>
      <c r="R82" s="42">
        <v>11</v>
      </c>
      <c r="S82" s="42" t="s">
        <v>181</v>
      </c>
      <c r="T82" s="42" t="s">
        <v>180</v>
      </c>
      <c r="V82" s="42">
        <v>703</v>
      </c>
      <c r="W82" s="42">
        <v>16</v>
      </c>
    </row>
    <row r="83" spans="1:23" s="42" customFormat="1" x14ac:dyDescent="0.25">
      <c r="A83" s="42" t="s">
        <v>182</v>
      </c>
      <c r="B83" s="42" t="s">
        <v>148</v>
      </c>
      <c r="C83" s="42">
        <v>2010</v>
      </c>
      <c r="D83" s="42">
        <v>10</v>
      </c>
      <c r="E83" s="42">
        <v>13</v>
      </c>
      <c r="F83" s="42">
        <v>40.880000000000003</v>
      </c>
      <c r="G83" s="42">
        <v>-125.84</v>
      </c>
      <c r="H83" s="43">
        <v>78</v>
      </c>
      <c r="I83" s="43"/>
      <c r="J83" s="43" t="s">
        <v>674</v>
      </c>
      <c r="K83" s="43"/>
      <c r="L83" s="43" t="s">
        <v>671</v>
      </c>
      <c r="M83" s="43" t="s">
        <v>680</v>
      </c>
      <c r="N83" s="42" t="s">
        <v>79</v>
      </c>
      <c r="O83" s="42" t="s">
        <v>80</v>
      </c>
      <c r="P83" s="42">
        <v>1</v>
      </c>
      <c r="Q83" s="42" t="s">
        <v>149</v>
      </c>
      <c r="R83" s="42">
        <v>11</v>
      </c>
      <c r="S83" s="42" t="s">
        <v>183</v>
      </c>
      <c r="T83" s="42" t="s">
        <v>182</v>
      </c>
      <c r="V83" s="42">
        <v>703</v>
      </c>
      <c r="W83" s="42">
        <v>17</v>
      </c>
    </row>
    <row r="84" spans="1:23" s="42" customFormat="1" x14ac:dyDescent="0.25">
      <c r="A84" s="42" t="s">
        <v>184</v>
      </c>
      <c r="B84" s="42" t="s">
        <v>148</v>
      </c>
      <c r="C84" s="42">
        <v>2010</v>
      </c>
      <c r="D84" s="42">
        <v>10</v>
      </c>
      <c r="E84" s="42">
        <v>14</v>
      </c>
      <c r="F84" s="42">
        <v>40.94</v>
      </c>
      <c r="G84" s="42">
        <v>-125.66</v>
      </c>
      <c r="H84" s="43">
        <v>82</v>
      </c>
      <c r="I84" s="43"/>
      <c r="J84" s="43" t="s">
        <v>674</v>
      </c>
      <c r="K84" s="43"/>
      <c r="L84" s="43" t="s">
        <v>671</v>
      </c>
      <c r="M84" s="43" t="s">
        <v>680</v>
      </c>
      <c r="N84" s="42" t="s">
        <v>79</v>
      </c>
      <c r="O84" s="42" t="s">
        <v>80</v>
      </c>
      <c r="P84" s="42">
        <v>1</v>
      </c>
      <c r="Q84" s="42" t="s">
        <v>149</v>
      </c>
      <c r="R84" s="42">
        <v>9</v>
      </c>
      <c r="S84" s="42" t="s">
        <v>185</v>
      </c>
      <c r="T84" s="42" t="s">
        <v>184</v>
      </c>
      <c r="V84" s="42">
        <v>703</v>
      </c>
      <c r="W84" s="42">
        <v>18</v>
      </c>
    </row>
    <row r="85" spans="1:23" s="42" customFormat="1" x14ac:dyDescent="0.25">
      <c r="A85" s="42" t="s">
        <v>186</v>
      </c>
      <c r="B85" s="42" t="s">
        <v>148</v>
      </c>
      <c r="C85" s="42">
        <v>2010</v>
      </c>
      <c r="D85" s="42">
        <v>10</v>
      </c>
      <c r="E85" s="42">
        <v>13</v>
      </c>
      <c r="F85" s="42">
        <v>40.880000000000003</v>
      </c>
      <c r="G85" s="42">
        <v>-125.84</v>
      </c>
      <c r="H85" s="43">
        <v>79</v>
      </c>
      <c r="I85" s="43"/>
      <c r="J85" s="43" t="s">
        <v>674</v>
      </c>
      <c r="K85" s="43"/>
      <c r="L85" s="43" t="s">
        <v>671</v>
      </c>
      <c r="M85" s="43" t="s">
        <v>680</v>
      </c>
      <c r="N85" s="42" t="s">
        <v>79</v>
      </c>
      <c r="O85" s="42" t="s">
        <v>80</v>
      </c>
      <c r="P85" s="42">
        <v>1</v>
      </c>
      <c r="Q85" s="42" t="s">
        <v>176</v>
      </c>
      <c r="R85" s="42">
        <v>2</v>
      </c>
      <c r="S85" s="42" t="s">
        <v>187</v>
      </c>
      <c r="T85" s="42" t="s">
        <v>186</v>
      </c>
      <c r="V85" s="42">
        <v>703</v>
      </c>
      <c r="W85" s="42">
        <v>19</v>
      </c>
    </row>
    <row r="86" spans="1:23" s="42" customFormat="1" x14ac:dyDescent="0.25">
      <c r="A86" s="42" t="s">
        <v>188</v>
      </c>
      <c r="B86" s="42" t="s">
        <v>148</v>
      </c>
      <c r="C86" s="42">
        <v>2010</v>
      </c>
      <c r="D86" s="42">
        <v>10</v>
      </c>
      <c r="E86" s="42">
        <v>14</v>
      </c>
      <c r="F86" s="42">
        <v>40.950000000000003</v>
      </c>
      <c r="G86" s="42">
        <v>-125.65</v>
      </c>
      <c r="H86" s="43">
        <v>73</v>
      </c>
      <c r="I86" s="43"/>
      <c r="J86" s="43" t="s">
        <v>674</v>
      </c>
      <c r="K86" s="43"/>
      <c r="L86" s="43" t="s">
        <v>671</v>
      </c>
      <c r="M86" s="43" t="s">
        <v>680</v>
      </c>
      <c r="N86" s="42" t="s">
        <v>79</v>
      </c>
      <c r="O86" s="42" t="s">
        <v>80</v>
      </c>
      <c r="P86" s="42">
        <v>1</v>
      </c>
      <c r="Q86" s="42" t="s">
        <v>149</v>
      </c>
      <c r="R86" s="42">
        <v>4</v>
      </c>
      <c r="S86" s="42" t="s">
        <v>189</v>
      </c>
      <c r="T86" s="42" t="s">
        <v>188</v>
      </c>
      <c r="V86" s="42">
        <v>703</v>
      </c>
      <c r="W86" s="42">
        <v>20</v>
      </c>
    </row>
    <row r="87" spans="1:23" s="40" customFormat="1" x14ac:dyDescent="0.25">
      <c r="A87" s="40" t="s">
        <v>190</v>
      </c>
      <c r="B87" s="40" t="s">
        <v>191</v>
      </c>
      <c r="C87" s="40">
        <v>2009</v>
      </c>
      <c r="D87" s="40">
        <v>9</v>
      </c>
      <c r="E87" s="40">
        <v>11</v>
      </c>
      <c r="F87" s="40">
        <v>44.831666666666663</v>
      </c>
      <c r="G87" s="40">
        <v>-125.07</v>
      </c>
      <c r="H87" s="41"/>
      <c r="I87" s="41">
        <v>83</v>
      </c>
      <c r="J87" s="41" t="s">
        <v>674</v>
      </c>
      <c r="K87" s="41"/>
      <c r="L87" s="41" t="s">
        <v>671</v>
      </c>
      <c r="M87" s="41"/>
      <c r="N87" s="40" t="s">
        <v>192</v>
      </c>
      <c r="O87" s="40" t="s">
        <v>96</v>
      </c>
      <c r="P87" s="40">
        <v>1</v>
      </c>
      <c r="Q87" s="40" t="s">
        <v>73</v>
      </c>
      <c r="R87" s="40">
        <v>11</v>
      </c>
      <c r="S87" s="40" t="s">
        <v>193</v>
      </c>
      <c r="T87" s="40" t="s">
        <v>190</v>
      </c>
      <c r="V87" s="40">
        <v>230</v>
      </c>
      <c r="W87" s="40">
        <v>52</v>
      </c>
    </row>
    <row r="88" spans="1:23" s="40" customFormat="1" x14ac:dyDescent="0.25">
      <c r="A88" s="40" t="s">
        <v>194</v>
      </c>
      <c r="B88" s="40" t="s">
        <v>191</v>
      </c>
      <c r="C88" s="40">
        <v>2009</v>
      </c>
      <c r="D88" s="40">
        <v>9</v>
      </c>
      <c r="E88" s="40">
        <v>11</v>
      </c>
      <c r="F88" s="40">
        <v>44.831666666666663</v>
      </c>
      <c r="G88" s="40">
        <v>-125.07</v>
      </c>
      <c r="H88" s="41"/>
      <c r="I88" s="41">
        <v>80</v>
      </c>
      <c r="J88" s="41" t="s">
        <v>674</v>
      </c>
      <c r="K88" s="41"/>
      <c r="L88" s="41" t="s">
        <v>671</v>
      </c>
      <c r="M88" s="41"/>
      <c r="N88" s="40" t="s">
        <v>79</v>
      </c>
      <c r="O88" s="40" t="s">
        <v>80</v>
      </c>
      <c r="P88" s="40">
        <v>1</v>
      </c>
      <c r="Q88" s="40" t="s">
        <v>73</v>
      </c>
      <c r="R88" s="40">
        <v>12</v>
      </c>
      <c r="S88" s="40" t="s">
        <v>195</v>
      </c>
      <c r="T88" s="40" t="s">
        <v>194</v>
      </c>
      <c r="V88" s="40">
        <v>230</v>
      </c>
      <c r="W88" s="40">
        <v>53</v>
      </c>
    </row>
    <row r="89" spans="1:23" s="40" customFormat="1" x14ac:dyDescent="0.25">
      <c r="A89" s="40" t="s">
        <v>196</v>
      </c>
      <c r="B89" s="40" t="s">
        <v>191</v>
      </c>
      <c r="C89" s="40">
        <v>2009</v>
      </c>
      <c r="D89" s="40">
        <v>9</v>
      </c>
      <c r="E89" s="40">
        <v>11</v>
      </c>
      <c r="F89" s="40">
        <v>44.818333333333335</v>
      </c>
      <c r="G89" s="40">
        <v>-125</v>
      </c>
      <c r="H89" s="41"/>
      <c r="I89" s="41">
        <v>79</v>
      </c>
      <c r="J89" s="41" t="s">
        <v>674</v>
      </c>
      <c r="K89" s="41"/>
      <c r="L89" s="41" t="s">
        <v>671</v>
      </c>
      <c r="M89" s="41"/>
      <c r="N89" s="40" t="s">
        <v>197</v>
      </c>
      <c r="O89" s="40" t="s">
        <v>96</v>
      </c>
      <c r="P89" s="40">
        <v>1</v>
      </c>
      <c r="Q89" s="40" t="s">
        <v>198</v>
      </c>
      <c r="R89" s="40">
        <v>3</v>
      </c>
      <c r="S89" s="40" t="s">
        <v>199</v>
      </c>
      <c r="T89" s="40" t="s">
        <v>196</v>
      </c>
      <c r="V89" s="40">
        <v>230</v>
      </c>
      <c r="W89" s="40">
        <v>56</v>
      </c>
    </row>
    <row r="90" spans="1:23" s="40" customFormat="1" x14ac:dyDescent="0.25">
      <c r="A90" s="40" t="s">
        <v>200</v>
      </c>
      <c r="B90" s="40" t="s">
        <v>191</v>
      </c>
      <c r="C90" s="40">
        <v>2009</v>
      </c>
      <c r="D90" s="40">
        <v>9</v>
      </c>
      <c r="E90" s="40">
        <v>11</v>
      </c>
      <c r="F90" s="40">
        <v>44.818333333333335</v>
      </c>
      <c r="G90" s="40">
        <v>-125</v>
      </c>
      <c r="H90" s="41"/>
      <c r="I90" s="41">
        <v>79</v>
      </c>
      <c r="J90" s="41" t="s">
        <v>674</v>
      </c>
      <c r="K90" s="41"/>
      <c r="L90" s="41" t="s">
        <v>671</v>
      </c>
      <c r="M90" s="41"/>
      <c r="N90" s="40" t="s">
        <v>79</v>
      </c>
      <c r="O90" s="40" t="s">
        <v>80</v>
      </c>
      <c r="P90" s="40">
        <v>1</v>
      </c>
      <c r="Q90" s="40" t="s">
        <v>73</v>
      </c>
      <c r="R90" s="40">
        <v>10</v>
      </c>
      <c r="S90" s="40" t="s">
        <v>201</v>
      </c>
      <c r="T90" s="40" t="s">
        <v>200</v>
      </c>
      <c r="V90" s="40">
        <v>230</v>
      </c>
      <c r="W90" s="40">
        <v>57</v>
      </c>
    </row>
    <row r="91" spans="1:23" s="40" customFormat="1" x14ac:dyDescent="0.25">
      <c r="A91" s="40" t="s">
        <v>202</v>
      </c>
      <c r="B91" s="40" t="s">
        <v>191</v>
      </c>
      <c r="C91" s="40">
        <v>2009</v>
      </c>
      <c r="D91" s="40">
        <v>9</v>
      </c>
      <c r="E91" s="40">
        <v>11</v>
      </c>
      <c r="F91" s="40">
        <v>44.833333333333336</v>
      </c>
      <c r="G91" s="40">
        <v>-125</v>
      </c>
      <c r="H91" s="41"/>
      <c r="I91" s="41">
        <v>70</v>
      </c>
      <c r="J91" s="41" t="s">
        <v>674</v>
      </c>
      <c r="K91" s="41"/>
      <c r="L91" s="41" t="s">
        <v>671</v>
      </c>
      <c r="M91" s="41"/>
      <c r="N91" s="40" t="s">
        <v>79</v>
      </c>
      <c r="O91" s="40" t="s">
        <v>80</v>
      </c>
      <c r="P91" s="40">
        <v>1</v>
      </c>
      <c r="Q91" s="40" t="s">
        <v>176</v>
      </c>
      <c r="R91" s="40">
        <v>6</v>
      </c>
      <c r="S91" s="40" t="s">
        <v>203</v>
      </c>
      <c r="T91" s="40" t="s">
        <v>202</v>
      </c>
      <c r="V91" s="40">
        <v>230</v>
      </c>
      <c r="W91" s="40">
        <v>59</v>
      </c>
    </row>
    <row r="92" spans="1:23" s="40" customFormat="1" x14ac:dyDescent="0.25">
      <c r="A92" s="40" t="s">
        <v>204</v>
      </c>
      <c r="B92" s="40" t="s">
        <v>191</v>
      </c>
      <c r="C92" s="40">
        <v>2009</v>
      </c>
      <c r="D92" s="40">
        <v>9</v>
      </c>
      <c r="E92" s="40">
        <v>11</v>
      </c>
      <c r="F92" s="40">
        <v>44.833333333333336</v>
      </c>
      <c r="G92" s="40">
        <v>-125</v>
      </c>
      <c r="H92" s="41"/>
      <c r="I92" s="41">
        <v>80</v>
      </c>
      <c r="J92" s="41" t="s">
        <v>674</v>
      </c>
      <c r="K92" s="41"/>
      <c r="L92" s="41" t="s">
        <v>671</v>
      </c>
      <c r="M92" s="41"/>
      <c r="N92" s="40" t="s">
        <v>205</v>
      </c>
      <c r="O92" s="40" t="s">
        <v>96</v>
      </c>
      <c r="P92" s="40">
        <v>1</v>
      </c>
      <c r="Q92" s="40" t="s">
        <v>198</v>
      </c>
      <c r="R92" s="40">
        <v>2</v>
      </c>
      <c r="S92" s="40" t="s">
        <v>206</v>
      </c>
      <c r="T92" s="40" t="s">
        <v>204</v>
      </c>
      <c r="V92" s="40">
        <v>230</v>
      </c>
      <c r="W92" s="40">
        <v>60</v>
      </c>
    </row>
    <row r="93" spans="1:23" s="40" customFormat="1" x14ac:dyDescent="0.25">
      <c r="A93" s="40" t="s">
        <v>207</v>
      </c>
      <c r="B93" s="40" t="s">
        <v>191</v>
      </c>
      <c r="C93" s="40">
        <v>2009</v>
      </c>
      <c r="D93" s="40">
        <v>9</v>
      </c>
      <c r="E93" s="40">
        <v>11</v>
      </c>
      <c r="F93" s="40">
        <v>44.833333333333336</v>
      </c>
      <c r="G93" s="40">
        <v>-124.97</v>
      </c>
      <c r="H93" s="41"/>
      <c r="I93" s="41">
        <v>82</v>
      </c>
      <c r="J93" s="41" t="s">
        <v>674</v>
      </c>
      <c r="K93" s="41"/>
      <c r="L93" s="41" t="s">
        <v>671</v>
      </c>
      <c r="M93" s="41"/>
      <c r="N93" s="40" t="s">
        <v>79</v>
      </c>
      <c r="O93" s="40" t="s">
        <v>80</v>
      </c>
      <c r="P93" s="40">
        <v>1</v>
      </c>
      <c r="Q93" s="40" t="s">
        <v>176</v>
      </c>
      <c r="R93" s="40">
        <v>9</v>
      </c>
      <c r="S93" s="40" t="s">
        <v>208</v>
      </c>
      <c r="T93" s="40" t="s">
        <v>207</v>
      </c>
      <c r="V93" s="40">
        <v>230</v>
      </c>
      <c r="W93" s="40">
        <v>62</v>
      </c>
    </row>
    <row r="94" spans="1:23" s="40" customFormat="1" x14ac:dyDescent="0.25">
      <c r="A94" s="40" t="s">
        <v>209</v>
      </c>
      <c r="B94" s="40" t="s">
        <v>191</v>
      </c>
      <c r="C94" s="40">
        <v>2009</v>
      </c>
      <c r="D94" s="40">
        <v>9</v>
      </c>
      <c r="E94" s="40">
        <v>11</v>
      </c>
      <c r="F94" s="40">
        <v>44.814999999999998</v>
      </c>
      <c r="G94" s="40">
        <v>-125</v>
      </c>
      <c r="H94" s="41"/>
      <c r="I94" s="41">
        <v>73</v>
      </c>
      <c r="J94" s="41" t="s">
        <v>674</v>
      </c>
      <c r="K94" s="41"/>
      <c r="L94" s="41" t="s">
        <v>671</v>
      </c>
      <c r="M94" s="41"/>
      <c r="N94" s="40" t="s">
        <v>79</v>
      </c>
      <c r="O94" s="40" t="s">
        <v>80</v>
      </c>
      <c r="P94" s="40">
        <v>1</v>
      </c>
      <c r="Q94" s="40" t="s">
        <v>73</v>
      </c>
      <c r="R94" s="40">
        <v>8</v>
      </c>
      <c r="S94" s="40" t="s">
        <v>112</v>
      </c>
      <c r="T94" s="40" t="s">
        <v>209</v>
      </c>
      <c r="V94" s="40">
        <v>230</v>
      </c>
      <c r="W94" s="40">
        <v>66</v>
      </c>
    </row>
    <row r="95" spans="1:23" s="40" customFormat="1" x14ac:dyDescent="0.25">
      <c r="A95" s="40" t="s">
        <v>210</v>
      </c>
      <c r="B95" s="40" t="s">
        <v>191</v>
      </c>
      <c r="C95" s="40">
        <v>2009</v>
      </c>
      <c r="D95" s="40">
        <v>9</v>
      </c>
      <c r="E95" s="40">
        <v>11</v>
      </c>
      <c r="F95" s="40">
        <v>44.826666666666668</v>
      </c>
      <c r="G95" s="40">
        <v>-125</v>
      </c>
      <c r="H95" s="41"/>
      <c r="I95" s="41"/>
      <c r="J95" s="41" t="s">
        <v>674</v>
      </c>
      <c r="K95" s="41"/>
      <c r="L95" s="41" t="s">
        <v>671</v>
      </c>
      <c r="M95" s="41"/>
      <c r="N95" s="40" t="s">
        <v>79</v>
      </c>
      <c r="O95" s="40" t="s">
        <v>80</v>
      </c>
      <c r="P95" s="40">
        <v>1</v>
      </c>
      <c r="Q95" s="40" t="s">
        <v>73</v>
      </c>
      <c r="R95" s="40">
        <v>6</v>
      </c>
      <c r="S95" s="40" t="s">
        <v>119</v>
      </c>
      <c r="T95" s="40" t="s">
        <v>210</v>
      </c>
      <c r="V95" s="40">
        <v>230</v>
      </c>
      <c r="W95" s="40">
        <v>67</v>
      </c>
    </row>
    <row r="96" spans="1:23" s="40" customFormat="1" x14ac:dyDescent="0.25">
      <c r="A96" s="40" t="s">
        <v>211</v>
      </c>
      <c r="B96" s="40" t="s">
        <v>191</v>
      </c>
      <c r="C96" s="40">
        <v>2009</v>
      </c>
      <c r="D96" s="40">
        <v>9</v>
      </c>
      <c r="E96" s="40">
        <v>11</v>
      </c>
      <c r="F96" s="40">
        <v>44.826666666666668</v>
      </c>
      <c r="G96" s="40">
        <v>-125</v>
      </c>
      <c r="H96" s="41"/>
      <c r="I96" s="41">
        <v>71</v>
      </c>
      <c r="J96" s="41" t="s">
        <v>674</v>
      </c>
      <c r="K96" s="41"/>
      <c r="L96" s="41" t="s">
        <v>671</v>
      </c>
      <c r="M96" s="41"/>
      <c r="N96" s="40" t="s">
        <v>79</v>
      </c>
      <c r="O96" s="40" t="s">
        <v>80</v>
      </c>
      <c r="P96" s="40">
        <v>1</v>
      </c>
      <c r="Q96" s="40" t="s">
        <v>73</v>
      </c>
      <c r="R96" s="40">
        <v>4</v>
      </c>
      <c r="S96" s="40" t="s">
        <v>74</v>
      </c>
      <c r="T96" s="40" t="s">
        <v>211</v>
      </c>
      <c r="V96" s="40">
        <v>230</v>
      </c>
      <c r="W96" s="40">
        <v>69</v>
      </c>
    </row>
    <row r="97" spans="1:23" s="40" customFormat="1" x14ac:dyDescent="0.25">
      <c r="A97" s="40" t="s">
        <v>212</v>
      </c>
      <c r="B97" s="40" t="s">
        <v>191</v>
      </c>
      <c r="C97" s="40">
        <v>2009</v>
      </c>
      <c r="D97" s="40">
        <v>9</v>
      </c>
      <c r="E97" s="40">
        <v>11</v>
      </c>
      <c r="F97" s="40">
        <v>44.84</v>
      </c>
      <c r="G97" s="40">
        <v>-125</v>
      </c>
      <c r="H97" s="41"/>
      <c r="I97" s="41">
        <v>77</v>
      </c>
      <c r="J97" s="41" t="s">
        <v>674</v>
      </c>
      <c r="K97" s="41"/>
      <c r="L97" s="41" t="s">
        <v>671</v>
      </c>
      <c r="M97" s="41"/>
      <c r="N97" s="40" t="s">
        <v>79</v>
      </c>
      <c r="O97" s="40" t="s">
        <v>80</v>
      </c>
      <c r="P97" s="40">
        <v>1</v>
      </c>
      <c r="Q97" s="40" t="s">
        <v>73</v>
      </c>
      <c r="R97" s="40">
        <v>3</v>
      </c>
      <c r="S97" s="40" t="s">
        <v>97</v>
      </c>
      <c r="T97" s="40" t="s">
        <v>212</v>
      </c>
      <c r="V97" s="40">
        <v>230</v>
      </c>
      <c r="W97" s="40">
        <v>70</v>
      </c>
    </row>
    <row r="98" spans="1:23" s="40" customFormat="1" x14ac:dyDescent="0.25">
      <c r="A98" s="40" t="s">
        <v>213</v>
      </c>
      <c r="B98" s="40" t="s">
        <v>191</v>
      </c>
      <c r="C98" s="40">
        <v>2009</v>
      </c>
      <c r="D98" s="40">
        <v>9</v>
      </c>
      <c r="E98" s="40">
        <v>11</v>
      </c>
      <c r="F98" s="40">
        <v>44.82</v>
      </c>
      <c r="G98" s="40">
        <v>-125</v>
      </c>
      <c r="H98" s="41"/>
      <c r="I98" s="41">
        <v>78</v>
      </c>
      <c r="J98" s="41" t="s">
        <v>674</v>
      </c>
      <c r="K98" s="41"/>
      <c r="L98" s="41" t="s">
        <v>671</v>
      </c>
      <c r="M98" s="41"/>
      <c r="N98" s="40" t="s">
        <v>79</v>
      </c>
      <c r="O98" s="40" t="s">
        <v>80</v>
      </c>
      <c r="P98" s="40">
        <v>1</v>
      </c>
      <c r="Q98" s="40" t="s">
        <v>73</v>
      </c>
      <c r="R98" s="40">
        <v>1</v>
      </c>
      <c r="S98" s="40" t="s">
        <v>109</v>
      </c>
      <c r="T98" s="40" t="s">
        <v>213</v>
      </c>
      <c r="V98" s="40">
        <v>230</v>
      </c>
      <c r="W98" s="40">
        <v>71</v>
      </c>
    </row>
    <row r="99" spans="1:23" s="40" customFormat="1" x14ac:dyDescent="0.25">
      <c r="A99" s="40" t="s">
        <v>214</v>
      </c>
      <c r="B99" s="40" t="s">
        <v>191</v>
      </c>
      <c r="C99" s="40">
        <v>2009</v>
      </c>
      <c r="D99" s="40">
        <v>9</v>
      </c>
      <c r="E99" s="40">
        <v>11</v>
      </c>
      <c r="F99" s="40">
        <v>44.82</v>
      </c>
      <c r="G99" s="40">
        <v>-125</v>
      </c>
      <c r="H99" s="41"/>
      <c r="I99" s="41">
        <v>81</v>
      </c>
      <c r="J99" s="41" t="s">
        <v>674</v>
      </c>
      <c r="K99" s="41"/>
      <c r="L99" s="41" t="s">
        <v>671</v>
      </c>
      <c r="M99" s="41"/>
      <c r="N99" s="40" t="s">
        <v>79</v>
      </c>
      <c r="O99" s="40" t="s">
        <v>80</v>
      </c>
      <c r="P99" s="40">
        <v>1</v>
      </c>
      <c r="Q99" s="40" t="s">
        <v>176</v>
      </c>
      <c r="R99" s="40">
        <v>8</v>
      </c>
      <c r="S99" s="40" t="s">
        <v>215</v>
      </c>
      <c r="T99" s="40" t="s">
        <v>214</v>
      </c>
      <c r="V99" s="40">
        <v>230</v>
      </c>
      <c r="W99" s="40">
        <v>72</v>
      </c>
    </row>
    <row r="100" spans="1:23" s="40" customFormat="1" x14ac:dyDescent="0.25">
      <c r="A100" s="40" t="s">
        <v>216</v>
      </c>
      <c r="B100" s="40" t="s">
        <v>191</v>
      </c>
      <c r="C100" s="40">
        <v>2009</v>
      </c>
      <c r="D100" s="40">
        <v>9</v>
      </c>
      <c r="E100" s="40">
        <v>11</v>
      </c>
      <c r="F100" s="40">
        <v>44.81666666666667</v>
      </c>
      <c r="G100" s="40">
        <v>-125</v>
      </c>
      <c r="H100" s="41"/>
      <c r="I100" s="41">
        <v>70</v>
      </c>
      <c r="J100" s="41" t="s">
        <v>674</v>
      </c>
      <c r="K100" s="41"/>
      <c r="L100" s="41" t="s">
        <v>671</v>
      </c>
      <c r="M100" s="41"/>
      <c r="N100" s="40" t="s">
        <v>79</v>
      </c>
      <c r="O100" s="40" t="s">
        <v>80</v>
      </c>
      <c r="P100" s="40">
        <v>1</v>
      </c>
      <c r="Q100" s="40" t="s">
        <v>73</v>
      </c>
      <c r="R100" s="40">
        <v>5</v>
      </c>
      <c r="S100" s="40" t="s">
        <v>106</v>
      </c>
      <c r="T100" s="40" t="s">
        <v>216</v>
      </c>
      <c r="V100" s="40">
        <v>230</v>
      </c>
      <c r="W100" s="40">
        <v>73</v>
      </c>
    </row>
    <row r="101" spans="1:23" s="40" customFormat="1" x14ac:dyDescent="0.25">
      <c r="A101" s="40" t="s">
        <v>217</v>
      </c>
      <c r="B101" s="40" t="s">
        <v>191</v>
      </c>
      <c r="C101" s="40">
        <v>2009</v>
      </c>
      <c r="D101" s="40">
        <v>9</v>
      </c>
      <c r="E101" s="40">
        <v>12</v>
      </c>
      <c r="F101" s="40">
        <v>44.858333333333334</v>
      </c>
      <c r="G101" s="40">
        <v>-125.03</v>
      </c>
      <c r="H101" s="41"/>
      <c r="I101" s="41">
        <v>77</v>
      </c>
      <c r="J101" s="41" t="s">
        <v>674</v>
      </c>
      <c r="K101" s="41"/>
      <c r="L101" s="41" t="s">
        <v>671</v>
      </c>
      <c r="M101" s="41"/>
      <c r="N101" s="40" t="s">
        <v>79</v>
      </c>
      <c r="O101" s="40" t="s">
        <v>80</v>
      </c>
      <c r="P101" s="40">
        <v>1</v>
      </c>
      <c r="Q101" s="40" t="s">
        <v>176</v>
      </c>
      <c r="R101" s="40">
        <v>11</v>
      </c>
      <c r="S101" s="40" t="s">
        <v>218</v>
      </c>
      <c r="T101" s="40" t="s">
        <v>217</v>
      </c>
      <c r="V101" s="40">
        <v>230</v>
      </c>
      <c r="W101" s="40">
        <v>75</v>
      </c>
    </row>
    <row r="102" spans="1:23" s="40" customFormat="1" x14ac:dyDescent="0.25">
      <c r="A102" s="40" t="s">
        <v>219</v>
      </c>
      <c r="B102" s="40" t="s">
        <v>191</v>
      </c>
      <c r="C102" s="40">
        <v>2009</v>
      </c>
      <c r="D102" s="40">
        <v>9</v>
      </c>
      <c r="E102" s="40">
        <v>12</v>
      </c>
      <c r="F102" s="40">
        <v>44.856666666666669</v>
      </c>
      <c r="G102" s="40">
        <v>-125.03</v>
      </c>
      <c r="H102" s="41"/>
      <c r="I102" s="41">
        <v>84</v>
      </c>
      <c r="J102" s="41" t="s">
        <v>674</v>
      </c>
      <c r="K102" s="41"/>
      <c r="L102" s="41" t="s">
        <v>671</v>
      </c>
      <c r="M102" s="41"/>
      <c r="N102" s="40" t="s">
        <v>79</v>
      </c>
      <c r="O102" s="40" t="s">
        <v>80</v>
      </c>
      <c r="P102" s="40">
        <v>1</v>
      </c>
      <c r="Q102" s="40" t="s">
        <v>73</v>
      </c>
      <c r="R102" s="40">
        <v>9</v>
      </c>
      <c r="S102" s="40" t="s">
        <v>133</v>
      </c>
      <c r="T102" s="40" t="s">
        <v>219</v>
      </c>
      <c r="V102" s="40">
        <v>230</v>
      </c>
      <c r="W102" s="40">
        <v>76</v>
      </c>
    </row>
    <row r="103" spans="1:23" s="40" customFormat="1" x14ac:dyDescent="0.25">
      <c r="A103" s="40" t="s">
        <v>220</v>
      </c>
      <c r="B103" s="40" t="s">
        <v>191</v>
      </c>
      <c r="C103" s="40">
        <v>2009</v>
      </c>
      <c r="D103" s="40">
        <v>9</v>
      </c>
      <c r="E103" s="40">
        <v>12</v>
      </c>
      <c r="F103" s="40">
        <v>44.856666666666669</v>
      </c>
      <c r="G103" s="40">
        <v>-125.03</v>
      </c>
      <c r="H103" s="41"/>
      <c r="I103" s="41">
        <v>76</v>
      </c>
      <c r="J103" s="41" t="s">
        <v>674</v>
      </c>
      <c r="K103" s="41"/>
      <c r="L103" s="41" t="s">
        <v>671</v>
      </c>
      <c r="M103" s="41"/>
      <c r="N103" s="40" t="s">
        <v>79</v>
      </c>
      <c r="O103" s="40" t="s">
        <v>80</v>
      </c>
      <c r="P103" s="40">
        <v>1</v>
      </c>
      <c r="Q103" s="40" t="s">
        <v>198</v>
      </c>
      <c r="R103" s="40">
        <v>1</v>
      </c>
      <c r="S103" s="40" t="s">
        <v>221</v>
      </c>
      <c r="T103" s="40" t="s">
        <v>220</v>
      </c>
      <c r="V103" s="40">
        <v>230</v>
      </c>
      <c r="W103" s="40">
        <v>77</v>
      </c>
    </row>
    <row r="104" spans="1:23" s="40" customFormat="1" x14ac:dyDescent="0.25">
      <c r="A104" s="40" t="s">
        <v>222</v>
      </c>
      <c r="B104" s="40" t="s">
        <v>191</v>
      </c>
      <c r="C104" s="40">
        <v>2009</v>
      </c>
      <c r="D104" s="40">
        <v>9</v>
      </c>
      <c r="E104" s="40">
        <v>12</v>
      </c>
      <c r="F104" s="40">
        <v>44.854999999999997</v>
      </c>
      <c r="G104" s="40">
        <v>-125.04</v>
      </c>
      <c r="H104" s="41"/>
      <c r="I104" s="41">
        <v>68</v>
      </c>
      <c r="J104" s="41" t="s">
        <v>674</v>
      </c>
      <c r="K104" s="41"/>
      <c r="L104" s="41" t="s">
        <v>671</v>
      </c>
      <c r="M104" s="41"/>
      <c r="N104" s="40" t="s">
        <v>79</v>
      </c>
      <c r="O104" s="40" t="s">
        <v>80</v>
      </c>
      <c r="P104" s="40">
        <v>1</v>
      </c>
      <c r="Q104" s="40" t="s">
        <v>176</v>
      </c>
      <c r="R104" s="40">
        <v>7</v>
      </c>
      <c r="S104" s="40" t="s">
        <v>223</v>
      </c>
      <c r="T104" s="40" t="s">
        <v>222</v>
      </c>
      <c r="V104" s="40">
        <v>230</v>
      </c>
      <c r="W104" s="40">
        <v>78</v>
      </c>
    </row>
    <row r="105" spans="1:23" s="40" customFormat="1" x14ac:dyDescent="0.25">
      <c r="A105" s="40" t="s">
        <v>224</v>
      </c>
      <c r="B105" s="40" t="s">
        <v>191</v>
      </c>
      <c r="C105" s="40">
        <v>2009</v>
      </c>
      <c r="D105" s="40">
        <v>9</v>
      </c>
      <c r="E105" s="40">
        <v>12</v>
      </c>
      <c r="F105" s="40">
        <v>44.858333333333334</v>
      </c>
      <c r="G105" s="40">
        <v>-125.06</v>
      </c>
      <c r="H105" s="41"/>
      <c r="I105" s="41">
        <v>77</v>
      </c>
      <c r="J105" s="41" t="s">
        <v>674</v>
      </c>
      <c r="K105" s="41"/>
      <c r="L105" s="41" t="s">
        <v>671</v>
      </c>
      <c r="M105" s="41"/>
      <c r="N105" s="40" t="s">
        <v>79</v>
      </c>
      <c r="O105" s="40" t="s">
        <v>80</v>
      </c>
      <c r="P105" s="40">
        <v>1</v>
      </c>
      <c r="Q105" s="40" t="s">
        <v>198</v>
      </c>
      <c r="R105" s="40">
        <v>3</v>
      </c>
      <c r="S105" s="40" t="s">
        <v>199</v>
      </c>
      <c r="T105" s="40" t="s">
        <v>224</v>
      </c>
      <c r="V105" s="40">
        <v>230</v>
      </c>
      <c r="W105" s="40">
        <v>80</v>
      </c>
    </row>
    <row r="106" spans="1:23" s="40" customFormat="1" x14ac:dyDescent="0.25">
      <c r="A106" s="40" t="s">
        <v>225</v>
      </c>
      <c r="B106" s="40" t="s">
        <v>191</v>
      </c>
      <c r="C106" s="40">
        <v>2009</v>
      </c>
      <c r="D106" s="40">
        <v>9</v>
      </c>
      <c r="E106" s="40">
        <v>12</v>
      </c>
      <c r="F106" s="40">
        <v>44.858333333333334</v>
      </c>
      <c r="G106" s="40">
        <v>-125.06</v>
      </c>
      <c r="H106" s="41"/>
      <c r="I106" s="41">
        <v>77</v>
      </c>
      <c r="J106" s="41" t="s">
        <v>674</v>
      </c>
      <c r="K106" s="41"/>
      <c r="L106" s="41" t="s">
        <v>671</v>
      </c>
      <c r="M106" s="41"/>
      <c r="N106" s="40" t="s">
        <v>226</v>
      </c>
      <c r="O106" s="40" t="s">
        <v>96</v>
      </c>
      <c r="P106" s="40">
        <v>1</v>
      </c>
      <c r="Q106" s="40" t="s">
        <v>73</v>
      </c>
      <c r="R106" s="40">
        <v>12</v>
      </c>
      <c r="S106" s="40" t="s">
        <v>195</v>
      </c>
      <c r="T106" s="40" t="s">
        <v>225</v>
      </c>
      <c r="V106" s="40">
        <v>230</v>
      </c>
      <c r="W106" s="40">
        <v>81</v>
      </c>
    </row>
    <row r="107" spans="1:23" s="40" customFormat="1" x14ac:dyDescent="0.25">
      <c r="A107" s="40" t="s">
        <v>225</v>
      </c>
      <c r="B107" s="40" t="s">
        <v>191</v>
      </c>
      <c r="C107" s="40">
        <v>2009</v>
      </c>
      <c r="D107" s="40">
        <v>9</v>
      </c>
      <c r="E107" s="40">
        <v>12</v>
      </c>
      <c r="F107" s="40">
        <v>44.858333333333334</v>
      </c>
      <c r="G107" s="40">
        <v>-125.06</v>
      </c>
      <c r="H107" s="41"/>
      <c r="I107" s="41">
        <v>77</v>
      </c>
      <c r="J107" s="41" t="s">
        <v>674</v>
      </c>
      <c r="K107" s="41"/>
      <c r="L107" s="41" t="s">
        <v>671</v>
      </c>
      <c r="M107" s="41"/>
      <c r="N107" s="40" t="s">
        <v>227</v>
      </c>
      <c r="O107" s="40" t="s">
        <v>96</v>
      </c>
      <c r="P107" s="40">
        <v>1</v>
      </c>
      <c r="Q107" s="40" t="s">
        <v>34</v>
      </c>
      <c r="R107" s="40">
        <v>10</v>
      </c>
      <c r="S107" s="40" t="s">
        <v>228</v>
      </c>
      <c r="T107" s="40" t="s">
        <v>229</v>
      </c>
      <c r="V107" s="40">
        <v>230</v>
      </c>
      <c r="W107" s="40">
        <v>81</v>
      </c>
    </row>
    <row r="108" spans="1:23" s="40" customFormat="1" x14ac:dyDescent="0.25">
      <c r="A108" s="40" t="s">
        <v>230</v>
      </c>
      <c r="B108" s="40" t="s">
        <v>191</v>
      </c>
      <c r="C108" s="40">
        <v>2009</v>
      </c>
      <c r="D108" s="40">
        <v>9</v>
      </c>
      <c r="E108" s="40">
        <v>12</v>
      </c>
      <c r="F108" s="40">
        <v>44.854999999999997</v>
      </c>
      <c r="G108" s="40">
        <v>-125.06</v>
      </c>
      <c r="H108" s="41"/>
      <c r="I108" s="41">
        <v>80</v>
      </c>
      <c r="J108" s="41" t="s">
        <v>674</v>
      </c>
      <c r="K108" s="41"/>
      <c r="L108" s="41" t="s">
        <v>671</v>
      </c>
      <c r="M108" s="41"/>
      <c r="N108" s="40" t="s">
        <v>231</v>
      </c>
      <c r="O108" s="40" t="s">
        <v>96</v>
      </c>
      <c r="P108" s="40">
        <v>1</v>
      </c>
      <c r="Q108" s="40" t="s">
        <v>198</v>
      </c>
      <c r="R108" s="40">
        <v>1</v>
      </c>
      <c r="S108" s="40" t="s">
        <v>221</v>
      </c>
      <c r="T108" s="40" t="s">
        <v>230</v>
      </c>
      <c r="V108" s="40">
        <v>230</v>
      </c>
      <c r="W108" s="40">
        <v>82</v>
      </c>
    </row>
    <row r="109" spans="1:23" s="40" customFormat="1" x14ac:dyDescent="0.25">
      <c r="A109" s="40" t="s">
        <v>232</v>
      </c>
      <c r="B109" s="40" t="s">
        <v>191</v>
      </c>
      <c r="C109" s="40">
        <v>2009</v>
      </c>
      <c r="D109" s="40">
        <v>9</v>
      </c>
      <c r="E109" s="40">
        <v>12</v>
      </c>
      <c r="F109" s="40">
        <v>44.854999999999997</v>
      </c>
      <c r="G109" s="40">
        <v>-125.06</v>
      </c>
      <c r="H109" s="41"/>
      <c r="I109" s="41">
        <v>82</v>
      </c>
      <c r="J109" s="41" t="s">
        <v>674</v>
      </c>
      <c r="K109" s="41"/>
      <c r="L109" s="41" t="s">
        <v>671</v>
      </c>
      <c r="M109" s="41"/>
      <c r="N109" s="40" t="s">
        <v>79</v>
      </c>
      <c r="O109" s="40" t="s">
        <v>80</v>
      </c>
      <c r="P109" s="40">
        <v>1</v>
      </c>
      <c r="Q109" s="40" t="s">
        <v>176</v>
      </c>
      <c r="R109" s="40">
        <v>5</v>
      </c>
      <c r="S109" s="40" t="s">
        <v>233</v>
      </c>
      <c r="T109" s="40" t="s">
        <v>232</v>
      </c>
      <c r="V109" s="40">
        <v>230</v>
      </c>
      <c r="W109" s="40">
        <v>84</v>
      </c>
    </row>
    <row r="110" spans="1:23" s="40" customFormat="1" x14ac:dyDescent="0.25">
      <c r="A110" s="40" t="s">
        <v>234</v>
      </c>
      <c r="B110" s="40" t="s">
        <v>191</v>
      </c>
      <c r="C110" s="40">
        <v>2009</v>
      </c>
      <c r="D110" s="40">
        <v>9</v>
      </c>
      <c r="E110" s="40">
        <v>12</v>
      </c>
      <c r="F110" s="40">
        <v>44.851666666666667</v>
      </c>
      <c r="G110" s="40">
        <v>-125.1</v>
      </c>
      <c r="H110" s="41"/>
      <c r="I110" s="41">
        <v>74</v>
      </c>
      <c r="J110" s="41" t="s">
        <v>674</v>
      </c>
      <c r="K110" s="41"/>
      <c r="L110" s="41" t="s">
        <v>671</v>
      </c>
      <c r="M110" s="41"/>
      <c r="N110" s="40" t="s">
        <v>79</v>
      </c>
      <c r="O110" s="40" t="s">
        <v>80</v>
      </c>
      <c r="P110" s="40">
        <v>1</v>
      </c>
      <c r="Q110" s="40" t="s">
        <v>198</v>
      </c>
      <c r="R110" s="40">
        <v>2</v>
      </c>
      <c r="S110" s="40" t="s">
        <v>206</v>
      </c>
      <c r="T110" s="40" t="s">
        <v>234</v>
      </c>
      <c r="V110" s="40">
        <v>230</v>
      </c>
      <c r="W110" s="40">
        <v>86</v>
      </c>
    </row>
    <row r="111" spans="1:23" s="40" customFormat="1" x14ac:dyDescent="0.25">
      <c r="A111" s="40" t="s">
        <v>235</v>
      </c>
      <c r="B111" s="40" t="s">
        <v>191</v>
      </c>
      <c r="C111" s="40">
        <v>2009</v>
      </c>
      <c r="D111" s="40">
        <v>9</v>
      </c>
      <c r="E111" s="40">
        <v>12</v>
      </c>
      <c r="F111" s="40">
        <v>44.853333333333332</v>
      </c>
      <c r="G111" s="40">
        <v>-125.13</v>
      </c>
      <c r="H111" s="41"/>
      <c r="I111" s="41">
        <v>75</v>
      </c>
      <c r="J111" s="41" t="s">
        <v>674</v>
      </c>
      <c r="K111" s="41"/>
      <c r="L111" s="41" t="s">
        <v>671</v>
      </c>
      <c r="M111" s="41"/>
      <c r="N111" s="40" t="s">
        <v>79</v>
      </c>
      <c r="O111" s="40" t="s">
        <v>80</v>
      </c>
      <c r="P111" s="40">
        <v>1</v>
      </c>
      <c r="Q111" s="40" t="s">
        <v>176</v>
      </c>
      <c r="R111" s="40">
        <v>10</v>
      </c>
      <c r="S111" s="40" t="s">
        <v>236</v>
      </c>
      <c r="T111" s="40" t="s">
        <v>235</v>
      </c>
      <c r="V111" s="40">
        <v>230</v>
      </c>
      <c r="W111" s="40">
        <v>87</v>
      </c>
    </row>
    <row r="112" spans="1:23" s="40" customFormat="1" x14ac:dyDescent="0.25">
      <c r="A112" s="40" t="s">
        <v>235</v>
      </c>
      <c r="B112" s="40" t="s">
        <v>191</v>
      </c>
      <c r="C112" s="40">
        <v>2009</v>
      </c>
      <c r="D112" s="40">
        <v>9</v>
      </c>
      <c r="E112" s="40">
        <v>12</v>
      </c>
      <c r="F112" s="40">
        <v>44.853333333333332</v>
      </c>
      <c r="G112" s="40">
        <v>-125.13</v>
      </c>
      <c r="H112" s="41"/>
      <c r="I112" s="41">
        <v>75</v>
      </c>
      <c r="J112" s="41" t="s">
        <v>674</v>
      </c>
      <c r="K112" s="41"/>
      <c r="L112" s="41" t="s">
        <v>671</v>
      </c>
      <c r="M112" s="41"/>
      <c r="N112" s="40" t="s">
        <v>19</v>
      </c>
      <c r="O112" s="40" t="s">
        <v>20</v>
      </c>
      <c r="P112" s="40">
        <v>1</v>
      </c>
      <c r="Q112" s="40" t="s">
        <v>34</v>
      </c>
      <c r="R112" s="40">
        <v>11</v>
      </c>
      <c r="S112" s="40" t="s">
        <v>237</v>
      </c>
      <c r="T112" s="40" t="s">
        <v>238</v>
      </c>
      <c r="V112" s="40">
        <v>230</v>
      </c>
      <c r="W112" s="40">
        <v>87</v>
      </c>
    </row>
    <row r="113" spans="1:27" s="40" customFormat="1" x14ac:dyDescent="0.25">
      <c r="A113" s="40" t="s">
        <v>239</v>
      </c>
      <c r="B113" s="40" t="s">
        <v>191</v>
      </c>
      <c r="C113" s="40">
        <v>2009</v>
      </c>
      <c r="D113" s="40">
        <v>9</v>
      </c>
      <c r="E113" s="40">
        <v>12</v>
      </c>
      <c r="F113" s="40">
        <v>44.853333333333332</v>
      </c>
      <c r="G113" s="40">
        <v>-125.1</v>
      </c>
      <c r="H113" s="41"/>
      <c r="I113" s="41">
        <v>72</v>
      </c>
      <c r="J113" s="41" t="s">
        <v>674</v>
      </c>
      <c r="K113" s="41"/>
      <c r="L113" s="41" t="s">
        <v>671</v>
      </c>
      <c r="M113" s="41"/>
      <c r="N113" s="40" t="s">
        <v>79</v>
      </c>
      <c r="O113" s="40" t="s">
        <v>80</v>
      </c>
      <c r="P113" s="40">
        <v>1</v>
      </c>
      <c r="Q113" s="40" t="s">
        <v>176</v>
      </c>
      <c r="R113" s="40">
        <v>12</v>
      </c>
      <c r="S113" s="40" t="s">
        <v>240</v>
      </c>
      <c r="T113" s="40" t="s">
        <v>239</v>
      </c>
      <c r="V113" s="19">
        <v>230</v>
      </c>
      <c r="W113" s="19">
        <v>89</v>
      </c>
    </row>
    <row r="114" spans="1:27" s="40" customFormat="1" x14ac:dyDescent="0.25">
      <c r="A114" s="40" t="s">
        <v>241</v>
      </c>
      <c r="B114" s="40" t="s">
        <v>191</v>
      </c>
      <c r="C114" s="40">
        <v>2009</v>
      </c>
      <c r="D114" s="40">
        <v>9</v>
      </c>
      <c r="E114" s="40">
        <v>12</v>
      </c>
      <c r="F114" s="40">
        <v>44.87833333333333</v>
      </c>
      <c r="G114" s="40">
        <v>-125.14</v>
      </c>
      <c r="H114" s="41"/>
      <c r="I114" s="41">
        <v>72</v>
      </c>
      <c r="J114" s="41" t="s">
        <v>674</v>
      </c>
      <c r="K114" s="41"/>
      <c r="L114" s="41" t="s">
        <v>671</v>
      </c>
      <c r="M114" s="41"/>
      <c r="N114" s="40" t="s">
        <v>79</v>
      </c>
      <c r="O114" s="40" t="s">
        <v>80</v>
      </c>
      <c r="P114" s="40">
        <v>1</v>
      </c>
      <c r="Q114" s="40" t="s">
        <v>73</v>
      </c>
      <c r="R114" s="40">
        <v>7</v>
      </c>
      <c r="S114" s="40" t="s">
        <v>115</v>
      </c>
      <c r="T114" s="40" t="s">
        <v>241</v>
      </c>
      <c r="V114" s="19">
        <v>230</v>
      </c>
      <c r="W114" s="19">
        <v>91</v>
      </c>
    </row>
    <row r="115" spans="1:27" s="40" customFormat="1" x14ac:dyDescent="0.25">
      <c r="A115" s="40" t="s">
        <v>242</v>
      </c>
      <c r="B115" s="40" t="s">
        <v>191</v>
      </c>
      <c r="C115" s="40">
        <v>2009</v>
      </c>
      <c r="D115" s="40">
        <v>9</v>
      </c>
      <c r="E115" s="40">
        <v>12</v>
      </c>
      <c r="F115" s="40">
        <v>44.87833333333333</v>
      </c>
      <c r="G115" s="40">
        <v>-125.14</v>
      </c>
      <c r="H115" s="41"/>
      <c r="I115" s="41">
        <v>76</v>
      </c>
      <c r="J115" s="41" t="s">
        <v>674</v>
      </c>
      <c r="K115" s="41"/>
      <c r="L115" s="41" t="s">
        <v>671</v>
      </c>
      <c r="M115" s="41"/>
      <c r="N115" s="40" t="s">
        <v>79</v>
      </c>
      <c r="O115" s="40" t="s">
        <v>80</v>
      </c>
      <c r="P115" s="40">
        <v>1</v>
      </c>
      <c r="Q115" s="40" t="s">
        <v>176</v>
      </c>
      <c r="R115" s="40">
        <v>3</v>
      </c>
      <c r="S115" s="40" t="s">
        <v>243</v>
      </c>
      <c r="T115" s="40" t="s">
        <v>242</v>
      </c>
      <c r="V115" s="19">
        <v>230</v>
      </c>
      <c r="W115" s="19">
        <v>92</v>
      </c>
    </row>
    <row r="116" spans="1:27" s="40" customFormat="1" x14ac:dyDescent="0.25">
      <c r="A116" s="40" t="s">
        <v>244</v>
      </c>
      <c r="B116" s="40" t="s">
        <v>191</v>
      </c>
      <c r="C116" s="40">
        <v>2009</v>
      </c>
      <c r="D116" s="40">
        <v>9</v>
      </c>
      <c r="E116" s="40">
        <v>12</v>
      </c>
      <c r="F116" s="40">
        <v>44.87833333333333</v>
      </c>
      <c r="G116" s="40">
        <v>-125.14</v>
      </c>
      <c r="H116" s="41"/>
      <c r="I116" s="41">
        <v>84</v>
      </c>
      <c r="J116" s="41" t="s">
        <v>674</v>
      </c>
      <c r="K116" s="41"/>
      <c r="L116" s="41" t="s">
        <v>671</v>
      </c>
      <c r="M116" s="41"/>
      <c r="N116" s="40" t="s">
        <v>79</v>
      </c>
      <c r="O116" s="40" t="s">
        <v>80</v>
      </c>
      <c r="P116" s="40">
        <v>1</v>
      </c>
      <c r="Q116" s="40" t="s">
        <v>73</v>
      </c>
      <c r="R116" s="40">
        <v>2</v>
      </c>
      <c r="S116" s="40" t="s">
        <v>101</v>
      </c>
      <c r="T116" s="40" t="s">
        <v>244</v>
      </c>
      <c r="V116" s="19">
        <v>230</v>
      </c>
      <c r="W116" s="19">
        <v>93</v>
      </c>
    </row>
    <row r="117" spans="1:27" s="40" customFormat="1" x14ac:dyDescent="0.25">
      <c r="A117" s="40" t="s">
        <v>245</v>
      </c>
      <c r="B117" s="40" t="s">
        <v>191</v>
      </c>
      <c r="C117" s="40">
        <v>2009</v>
      </c>
      <c r="D117" s="40">
        <v>9</v>
      </c>
      <c r="E117" s="40">
        <v>12</v>
      </c>
      <c r="F117" s="40">
        <v>44.87833333333333</v>
      </c>
      <c r="G117" s="40">
        <v>-125.14</v>
      </c>
      <c r="H117" s="41"/>
      <c r="I117" s="41">
        <v>77</v>
      </c>
      <c r="J117" s="41" t="s">
        <v>674</v>
      </c>
      <c r="K117" s="41"/>
      <c r="L117" s="41" t="s">
        <v>671</v>
      </c>
      <c r="M117" s="41"/>
      <c r="N117" s="40" t="s">
        <v>246</v>
      </c>
      <c r="O117" s="40" t="s">
        <v>96</v>
      </c>
      <c r="P117" s="40">
        <v>1</v>
      </c>
      <c r="Q117" s="40" t="s">
        <v>34</v>
      </c>
      <c r="R117" s="40">
        <v>1</v>
      </c>
      <c r="S117" s="40" t="s">
        <v>247</v>
      </c>
      <c r="T117" s="40" t="s">
        <v>245</v>
      </c>
      <c r="V117" s="19">
        <v>230</v>
      </c>
      <c r="W117" s="19">
        <v>94</v>
      </c>
    </row>
    <row r="118" spans="1:27" s="40" customFormat="1" x14ac:dyDescent="0.25">
      <c r="A118" s="40" t="s">
        <v>248</v>
      </c>
      <c r="B118" s="40" t="s">
        <v>191</v>
      </c>
      <c r="C118" s="40">
        <v>2009</v>
      </c>
      <c r="D118" s="40">
        <v>9</v>
      </c>
      <c r="E118" s="40">
        <v>12</v>
      </c>
      <c r="F118" s="40">
        <v>44.87833333333333</v>
      </c>
      <c r="G118" s="40">
        <v>-125.14</v>
      </c>
      <c r="H118" s="41"/>
      <c r="I118" s="41">
        <v>80</v>
      </c>
      <c r="J118" s="41" t="s">
        <v>674</v>
      </c>
      <c r="K118" s="41"/>
      <c r="L118" s="41" t="s">
        <v>671</v>
      </c>
      <c r="M118" s="41"/>
      <c r="N118" s="40" t="s">
        <v>79</v>
      </c>
      <c r="O118" s="40" t="s">
        <v>80</v>
      </c>
      <c r="P118" s="40">
        <v>1</v>
      </c>
      <c r="Q118" s="40" t="s">
        <v>176</v>
      </c>
      <c r="R118" s="40">
        <v>4</v>
      </c>
      <c r="S118" s="40" t="s">
        <v>249</v>
      </c>
      <c r="T118" s="40" t="s">
        <v>248</v>
      </c>
      <c r="V118" s="19">
        <v>230</v>
      </c>
      <c r="W118" s="19">
        <v>97</v>
      </c>
    </row>
    <row r="119" spans="1:27" s="40" customFormat="1" x14ac:dyDescent="0.25">
      <c r="A119" s="40" t="s">
        <v>250</v>
      </c>
      <c r="B119" s="40" t="s">
        <v>191</v>
      </c>
      <c r="C119" s="40">
        <v>2009</v>
      </c>
      <c r="D119" s="40">
        <v>9</v>
      </c>
      <c r="E119" s="40">
        <v>12</v>
      </c>
      <c r="F119" s="40">
        <v>44.87833333333333</v>
      </c>
      <c r="G119" s="40">
        <v>-125.14</v>
      </c>
      <c r="H119" s="41"/>
      <c r="I119" s="41">
        <v>78</v>
      </c>
      <c r="J119" s="41" t="s">
        <v>674</v>
      </c>
      <c r="K119" s="41"/>
      <c r="L119" s="41" t="s">
        <v>671</v>
      </c>
      <c r="M119" s="41"/>
      <c r="N119" s="40" t="s">
        <v>79</v>
      </c>
      <c r="O119" s="40" t="s">
        <v>80</v>
      </c>
      <c r="P119" s="40">
        <v>1</v>
      </c>
      <c r="Q119" s="40" t="s">
        <v>73</v>
      </c>
      <c r="R119" s="40">
        <v>11</v>
      </c>
      <c r="S119" s="40" t="s">
        <v>193</v>
      </c>
      <c r="T119" s="40" t="s">
        <v>250</v>
      </c>
      <c r="V119" s="19">
        <v>230</v>
      </c>
      <c r="W119" s="19">
        <v>98</v>
      </c>
    </row>
    <row r="120" spans="1:27" s="40" customFormat="1" x14ac:dyDescent="0.25">
      <c r="A120" s="40" t="s">
        <v>250</v>
      </c>
      <c r="B120" s="40" t="s">
        <v>191</v>
      </c>
      <c r="C120" s="40">
        <v>2009</v>
      </c>
      <c r="D120" s="40">
        <v>9</v>
      </c>
      <c r="E120" s="40">
        <v>12</v>
      </c>
      <c r="F120" s="40">
        <v>44.87833333333333</v>
      </c>
      <c r="G120" s="40">
        <v>-125.14</v>
      </c>
      <c r="H120" s="41"/>
      <c r="I120" s="41">
        <v>78</v>
      </c>
      <c r="J120" s="41" t="s">
        <v>674</v>
      </c>
      <c r="K120" s="41"/>
      <c r="L120" s="41" t="s">
        <v>671</v>
      </c>
      <c r="M120" s="41"/>
      <c r="N120" s="40" t="s">
        <v>251</v>
      </c>
      <c r="O120" s="40" t="s">
        <v>252</v>
      </c>
      <c r="P120" s="40">
        <v>2</v>
      </c>
      <c r="Q120" s="40" t="s">
        <v>34</v>
      </c>
      <c r="R120" s="40">
        <v>11</v>
      </c>
      <c r="S120" s="40" t="s">
        <v>237</v>
      </c>
      <c r="T120" s="40" t="s">
        <v>253</v>
      </c>
      <c r="V120" s="19">
        <v>230</v>
      </c>
      <c r="W120" s="19">
        <v>98</v>
      </c>
    </row>
    <row r="121" spans="1:27" s="38" customFormat="1" x14ac:dyDescent="0.25">
      <c r="A121" s="38" t="s">
        <v>254</v>
      </c>
      <c r="B121" s="38" t="s">
        <v>255</v>
      </c>
      <c r="C121" s="38">
        <v>2013</v>
      </c>
      <c r="D121" s="38">
        <v>10</v>
      </c>
      <c r="E121" s="38">
        <v>25</v>
      </c>
      <c r="F121" s="38">
        <v>46.266599999999997</v>
      </c>
      <c r="G121" s="38">
        <v>-125.1666</v>
      </c>
      <c r="H121" s="39">
        <v>80</v>
      </c>
      <c r="I121" s="39"/>
      <c r="J121" s="39" t="s">
        <v>674</v>
      </c>
      <c r="K121" s="39"/>
      <c r="L121" s="39" t="s">
        <v>671</v>
      </c>
      <c r="M121" s="39" t="s">
        <v>680</v>
      </c>
      <c r="N121" s="38" t="s">
        <v>19</v>
      </c>
      <c r="O121" s="38" t="s">
        <v>20</v>
      </c>
      <c r="P121" s="38">
        <v>1</v>
      </c>
      <c r="Q121" s="38" t="s">
        <v>149</v>
      </c>
      <c r="R121" s="38">
        <v>5</v>
      </c>
      <c r="S121" s="38" t="s">
        <v>150</v>
      </c>
      <c r="T121" s="38" t="s">
        <v>254</v>
      </c>
      <c r="V121" s="38">
        <v>783</v>
      </c>
      <c r="W121" s="38">
        <v>100</v>
      </c>
      <c r="Y121" s="20"/>
      <c r="Z121" s="20"/>
      <c r="AA121" s="20"/>
    </row>
    <row r="122" spans="1:27" s="38" customFormat="1" x14ac:dyDescent="0.25">
      <c r="A122" s="38" t="s">
        <v>256</v>
      </c>
      <c r="B122" s="38" t="s">
        <v>255</v>
      </c>
      <c r="C122" s="38">
        <v>2013</v>
      </c>
      <c r="D122" s="38">
        <v>10</v>
      </c>
      <c r="E122" s="38">
        <v>24</v>
      </c>
      <c r="F122" s="38">
        <v>46.25</v>
      </c>
      <c r="G122" s="38">
        <v>-125.11660000000001</v>
      </c>
      <c r="H122" s="39">
        <v>69</v>
      </c>
      <c r="I122" s="39"/>
      <c r="J122" s="39" t="s">
        <v>674</v>
      </c>
      <c r="K122" s="39"/>
      <c r="L122" s="39" t="s">
        <v>671</v>
      </c>
      <c r="M122" s="39" t="s">
        <v>680</v>
      </c>
      <c r="N122" s="38" t="s">
        <v>19</v>
      </c>
      <c r="O122" s="38" t="s">
        <v>20</v>
      </c>
      <c r="P122" s="38">
        <v>1</v>
      </c>
      <c r="Q122" s="38" t="s">
        <v>149</v>
      </c>
      <c r="R122" s="38">
        <v>2</v>
      </c>
      <c r="S122" s="38" t="s">
        <v>152</v>
      </c>
      <c r="T122" s="38" t="s">
        <v>256</v>
      </c>
      <c r="V122" s="38">
        <v>783</v>
      </c>
      <c r="W122" s="38">
        <v>75</v>
      </c>
      <c r="Y122" s="20"/>
      <c r="Z122" s="20"/>
      <c r="AA122" s="20"/>
    </row>
    <row r="123" spans="1:27" s="38" customFormat="1" x14ac:dyDescent="0.25">
      <c r="A123" s="38" t="s">
        <v>257</v>
      </c>
      <c r="B123" s="38" t="s">
        <v>255</v>
      </c>
      <c r="C123" s="38">
        <v>2013</v>
      </c>
      <c r="D123" s="38">
        <v>10</v>
      </c>
      <c r="E123" s="38">
        <v>24</v>
      </c>
      <c r="F123" s="38">
        <v>46.25</v>
      </c>
      <c r="G123" s="38">
        <v>-125.11660000000001</v>
      </c>
      <c r="H123" s="39">
        <v>68</v>
      </c>
      <c r="I123" s="39"/>
      <c r="J123" s="39" t="s">
        <v>674</v>
      </c>
      <c r="K123" s="39"/>
      <c r="L123" s="39" t="s">
        <v>671</v>
      </c>
      <c r="M123" s="39" t="s">
        <v>680</v>
      </c>
      <c r="N123" s="38" t="s">
        <v>19</v>
      </c>
      <c r="O123" s="38" t="s">
        <v>20</v>
      </c>
      <c r="P123" s="38">
        <v>1</v>
      </c>
      <c r="Q123" s="38" t="s">
        <v>176</v>
      </c>
      <c r="R123" s="38">
        <v>1</v>
      </c>
      <c r="S123" s="38" t="s">
        <v>177</v>
      </c>
      <c r="T123" s="38" t="s">
        <v>257</v>
      </c>
      <c r="V123" s="38">
        <v>783</v>
      </c>
      <c r="W123" s="38">
        <v>76</v>
      </c>
      <c r="Y123" s="20"/>
      <c r="Z123" s="20"/>
      <c r="AA123" s="20"/>
    </row>
    <row r="124" spans="1:27" s="38" customFormat="1" x14ac:dyDescent="0.25">
      <c r="A124" s="38" t="s">
        <v>258</v>
      </c>
      <c r="B124" s="38" t="s">
        <v>255</v>
      </c>
      <c r="C124" s="38">
        <v>2013</v>
      </c>
      <c r="D124" s="38">
        <v>10</v>
      </c>
      <c r="E124" s="38">
        <v>24</v>
      </c>
      <c r="F124" s="38">
        <v>46.25</v>
      </c>
      <c r="G124" s="38">
        <v>-125.11660000000001</v>
      </c>
      <c r="H124" s="39"/>
      <c r="I124" s="39"/>
      <c r="J124" s="39" t="s">
        <v>674</v>
      </c>
      <c r="K124" s="39"/>
      <c r="L124" s="39" t="s">
        <v>671</v>
      </c>
      <c r="M124" s="39" t="s">
        <v>680</v>
      </c>
      <c r="N124" s="38" t="s">
        <v>19</v>
      </c>
      <c r="O124" s="38" t="s">
        <v>20</v>
      </c>
      <c r="P124" s="38">
        <v>1</v>
      </c>
      <c r="Q124" s="38" t="s">
        <v>149</v>
      </c>
      <c r="R124" s="38">
        <v>3</v>
      </c>
      <c r="S124" s="38" t="s">
        <v>172</v>
      </c>
      <c r="T124" s="38" t="s">
        <v>258</v>
      </c>
      <c r="V124" s="38">
        <v>783</v>
      </c>
      <c r="W124" s="38">
        <v>77</v>
      </c>
      <c r="Y124" s="20"/>
      <c r="Z124" s="20"/>
      <c r="AA124" s="20"/>
    </row>
    <row r="125" spans="1:27" s="38" customFormat="1" x14ac:dyDescent="0.25">
      <c r="A125" s="38" t="s">
        <v>259</v>
      </c>
      <c r="B125" s="38" t="s">
        <v>255</v>
      </c>
      <c r="C125" s="38">
        <v>2013</v>
      </c>
      <c r="D125" s="38">
        <v>10</v>
      </c>
      <c r="E125" s="38">
        <v>24</v>
      </c>
      <c r="F125" s="38">
        <v>46.25</v>
      </c>
      <c r="G125" s="38">
        <v>-125.11660000000001</v>
      </c>
      <c r="H125" s="39">
        <v>82</v>
      </c>
      <c r="I125" s="39"/>
      <c r="J125" s="39" t="s">
        <v>674</v>
      </c>
      <c r="K125" s="39"/>
      <c r="L125" s="39" t="s">
        <v>671</v>
      </c>
      <c r="M125" s="39" t="s">
        <v>680</v>
      </c>
      <c r="N125" s="38" t="s">
        <v>19</v>
      </c>
      <c r="O125" s="38" t="s">
        <v>20</v>
      </c>
      <c r="P125" s="38">
        <v>1</v>
      </c>
      <c r="Q125" s="38" t="s">
        <v>149</v>
      </c>
      <c r="R125" s="38">
        <v>1</v>
      </c>
      <c r="S125" s="38" t="s">
        <v>164</v>
      </c>
      <c r="T125" s="38" t="s">
        <v>259</v>
      </c>
      <c r="V125" s="38">
        <v>783</v>
      </c>
      <c r="W125" s="38">
        <v>78</v>
      </c>
      <c r="Y125" s="20"/>
      <c r="Z125" s="20"/>
      <c r="AA125" s="20"/>
    </row>
    <row r="126" spans="1:27" s="38" customFormat="1" x14ac:dyDescent="0.25">
      <c r="A126" s="38" t="s">
        <v>260</v>
      </c>
      <c r="B126" s="38" t="s">
        <v>255</v>
      </c>
      <c r="C126" s="38">
        <v>2013</v>
      </c>
      <c r="D126" s="38">
        <v>10</v>
      </c>
      <c r="E126" s="38">
        <v>24</v>
      </c>
      <c r="F126" s="38">
        <v>46.2333</v>
      </c>
      <c r="G126" s="38">
        <v>-125.11660000000001</v>
      </c>
      <c r="H126" s="39">
        <v>73</v>
      </c>
      <c r="I126" s="39"/>
      <c r="J126" s="39" t="s">
        <v>674</v>
      </c>
      <c r="K126" s="39"/>
      <c r="L126" s="39" t="s">
        <v>671</v>
      </c>
      <c r="M126" s="39" t="s">
        <v>680</v>
      </c>
      <c r="N126" s="38" t="s">
        <v>19</v>
      </c>
      <c r="O126" s="38" t="s">
        <v>20</v>
      </c>
      <c r="P126" s="38">
        <v>1</v>
      </c>
      <c r="Q126" s="38" t="s">
        <v>149</v>
      </c>
      <c r="R126" s="38">
        <v>6</v>
      </c>
      <c r="S126" s="38" t="s">
        <v>170</v>
      </c>
      <c r="T126" s="38" t="s">
        <v>260</v>
      </c>
      <c r="V126" s="38">
        <v>783</v>
      </c>
      <c r="W126" s="38">
        <v>79</v>
      </c>
      <c r="Y126" s="20"/>
      <c r="Z126" s="20"/>
      <c r="AA126" s="20"/>
    </row>
    <row r="127" spans="1:27" s="38" customFormat="1" x14ac:dyDescent="0.25">
      <c r="A127" s="38" t="s">
        <v>261</v>
      </c>
      <c r="B127" s="38" t="s">
        <v>255</v>
      </c>
      <c r="C127" s="38">
        <v>2013</v>
      </c>
      <c r="D127" s="38">
        <v>10</v>
      </c>
      <c r="E127" s="38">
        <v>24</v>
      </c>
      <c r="F127" s="38">
        <v>46.2333</v>
      </c>
      <c r="G127" s="38">
        <v>-125.11660000000001</v>
      </c>
      <c r="H127" s="39">
        <v>78</v>
      </c>
      <c r="I127" s="39"/>
      <c r="J127" s="39" t="s">
        <v>674</v>
      </c>
      <c r="K127" s="39"/>
      <c r="L127" s="39" t="s">
        <v>671</v>
      </c>
      <c r="M127" s="39" t="s">
        <v>680</v>
      </c>
      <c r="N127" s="38" t="s">
        <v>262</v>
      </c>
      <c r="O127" s="38" t="s">
        <v>96</v>
      </c>
      <c r="P127" s="38">
        <v>1</v>
      </c>
      <c r="Q127" s="38" t="s">
        <v>198</v>
      </c>
      <c r="R127" s="38">
        <v>6</v>
      </c>
      <c r="S127" s="38" t="s">
        <v>263</v>
      </c>
      <c r="T127" s="38" t="s">
        <v>261</v>
      </c>
      <c r="V127" s="38">
        <v>783</v>
      </c>
      <c r="W127" s="38">
        <v>80</v>
      </c>
      <c r="Y127" s="20"/>
      <c r="Z127" s="20"/>
      <c r="AA127" s="20"/>
    </row>
    <row r="128" spans="1:27" s="38" customFormat="1" x14ac:dyDescent="0.25">
      <c r="A128" s="38" t="s">
        <v>264</v>
      </c>
      <c r="B128" s="38" t="s">
        <v>255</v>
      </c>
      <c r="C128" s="38">
        <v>2013</v>
      </c>
      <c r="D128" s="38">
        <v>10</v>
      </c>
      <c r="E128" s="38">
        <v>24</v>
      </c>
      <c r="F128" s="38">
        <v>46.2333</v>
      </c>
      <c r="G128" s="38">
        <v>-125.11660000000001</v>
      </c>
      <c r="H128" s="39">
        <v>68</v>
      </c>
      <c r="I128" s="39"/>
      <c r="J128" s="39" t="s">
        <v>674</v>
      </c>
      <c r="K128" s="39"/>
      <c r="L128" s="39" t="s">
        <v>671</v>
      </c>
      <c r="M128" s="39" t="s">
        <v>680</v>
      </c>
      <c r="N128" s="38" t="s">
        <v>265</v>
      </c>
      <c r="O128" s="38" t="s">
        <v>96</v>
      </c>
      <c r="P128" s="38">
        <v>1</v>
      </c>
      <c r="Q128" s="38" t="s">
        <v>198</v>
      </c>
      <c r="R128" s="38">
        <v>4</v>
      </c>
      <c r="S128" s="38" t="s">
        <v>266</v>
      </c>
      <c r="T128" s="38" t="s">
        <v>264</v>
      </c>
      <c r="V128" s="38">
        <v>783</v>
      </c>
      <c r="W128" s="38">
        <v>81</v>
      </c>
      <c r="Y128" s="20"/>
      <c r="Z128" s="20"/>
      <c r="AA128" s="20"/>
    </row>
    <row r="129" spans="1:27" s="38" customFormat="1" x14ac:dyDescent="0.25">
      <c r="A129" s="38" t="s">
        <v>267</v>
      </c>
      <c r="B129" s="38" t="s">
        <v>255</v>
      </c>
      <c r="C129" s="38">
        <v>2013</v>
      </c>
      <c r="D129" s="38">
        <v>10</v>
      </c>
      <c r="E129" s="38">
        <v>24</v>
      </c>
      <c r="F129" s="38">
        <v>46.2333</v>
      </c>
      <c r="G129" s="38">
        <v>-125.11660000000001</v>
      </c>
      <c r="H129" s="39">
        <v>70</v>
      </c>
      <c r="I129" s="39"/>
      <c r="J129" s="39" t="s">
        <v>674</v>
      </c>
      <c r="K129" s="39"/>
      <c r="L129" s="39" t="s">
        <v>671</v>
      </c>
      <c r="M129" s="39" t="s">
        <v>680</v>
      </c>
      <c r="N129" s="38" t="s">
        <v>19</v>
      </c>
      <c r="O129" s="38" t="s">
        <v>20</v>
      </c>
      <c r="P129" s="38">
        <v>1</v>
      </c>
      <c r="Q129" s="38" t="s">
        <v>149</v>
      </c>
      <c r="R129" s="38">
        <v>8</v>
      </c>
      <c r="S129" s="38" t="s">
        <v>158</v>
      </c>
      <c r="T129" s="38" t="s">
        <v>267</v>
      </c>
      <c r="U129" s="38" t="s">
        <v>27</v>
      </c>
      <c r="V129" s="38">
        <v>783</v>
      </c>
      <c r="W129" s="38">
        <v>82</v>
      </c>
      <c r="Y129" s="20"/>
      <c r="Z129" s="20"/>
      <c r="AA129" s="20"/>
    </row>
    <row r="130" spans="1:27" s="38" customFormat="1" x14ac:dyDescent="0.25">
      <c r="A130" s="38" t="s">
        <v>268</v>
      </c>
      <c r="B130" s="38" t="s">
        <v>255</v>
      </c>
      <c r="C130" s="38">
        <v>2013</v>
      </c>
      <c r="D130" s="38">
        <v>10</v>
      </c>
      <c r="E130" s="38">
        <v>24</v>
      </c>
      <c r="F130" s="38">
        <v>46.2333</v>
      </c>
      <c r="G130" s="38">
        <v>-125.11660000000001</v>
      </c>
      <c r="H130" s="39">
        <v>79</v>
      </c>
      <c r="I130" s="39"/>
      <c r="J130" s="39" t="s">
        <v>674</v>
      </c>
      <c r="K130" s="39"/>
      <c r="L130" s="39" t="s">
        <v>671</v>
      </c>
      <c r="M130" s="39" t="s">
        <v>680</v>
      </c>
      <c r="N130" s="38" t="s">
        <v>269</v>
      </c>
      <c r="O130" s="38" t="s">
        <v>96</v>
      </c>
      <c r="P130" s="38">
        <v>1</v>
      </c>
      <c r="Q130" s="38" t="s">
        <v>198</v>
      </c>
      <c r="R130" s="38">
        <v>5</v>
      </c>
      <c r="S130" s="38" t="s">
        <v>270</v>
      </c>
      <c r="T130" s="38" t="s">
        <v>268</v>
      </c>
      <c r="V130" s="38">
        <v>783</v>
      </c>
      <c r="W130" s="38">
        <v>83</v>
      </c>
      <c r="Y130" s="20"/>
      <c r="Z130" s="20"/>
      <c r="AA130" s="20"/>
    </row>
    <row r="131" spans="1:27" s="38" customFormat="1" x14ac:dyDescent="0.25">
      <c r="A131" s="38" t="s">
        <v>271</v>
      </c>
      <c r="B131" s="38" t="s">
        <v>255</v>
      </c>
      <c r="C131" s="38">
        <v>2013</v>
      </c>
      <c r="D131" s="38">
        <v>10</v>
      </c>
      <c r="E131" s="38">
        <v>25</v>
      </c>
      <c r="F131" s="38">
        <v>46.25</v>
      </c>
      <c r="G131" s="38">
        <v>-125.13330000000001</v>
      </c>
      <c r="H131" s="39">
        <v>76</v>
      </c>
      <c r="I131" s="39"/>
      <c r="J131" s="39" t="s">
        <v>674</v>
      </c>
      <c r="K131" s="39"/>
      <c r="L131" s="39" t="s">
        <v>671</v>
      </c>
      <c r="M131" s="39" t="s">
        <v>680</v>
      </c>
      <c r="N131" s="38" t="s">
        <v>19</v>
      </c>
      <c r="O131" s="38" t="s">
        <v>20</v>
      </c>
      <c r="P131" s="38">
        <v>1</v>
      </c>
      <c r="Q131" s="38" t="s">
        <v>149</v>
      </c>
      <c r="R131" s="38">
        <v>7</v>
      </c>
      <c r="S131" s="38" t="s">
        <v>174</v>
      </c>
      <c r="T131" s="38" t="s">
        <v>271</v>
      </c>
      <c r="V131" s="38">
        <v>783</v>
      </c>
      <c r="W131" s="38">
        <v>84</v>
      </c>
      <c r="Y131" s="20"/>
      <c r="Z131" s="20"/>
      <c r="AA131" s="20"/>
    </row>
    <row r="132" spans="1:27" s="38" customFormat="1" x14ac:dyDescent="0.25">
      <c r="A132" s="38" t="s">
        <v>272</v>
      </c>
      <c r="B132" s="38" t="s">
        <v>255</v>
      </c>
      <c r="C132" s="38">
        <v>2013</v>
      </c>
      <c r="D132" s="38">
        <v>10</v>
      </c>
      <c r="E132" s="38">
        <v>25</v>
      </c>
      <c r="F132" s="38">
        <v>46.25</v>
      </c>
      <c r="G132" s="38">
        <v>-125.13330000000001</v>
      </c>
      <c r="H132" s="39">
        <v>72</v>
      </c>
      <c r="I132" s="39"/>
      <c r="J132" s="39" t="s">
        <v>674</v>
      </c>
      <c r="K132" s="39"/>
      <c r="L132" s="39" t="s">
        <v>671</v>
      </c>
      <c r="M132" s="39" t="s">
        <v>680</v>
      </c>
      <c r="N132" s="38" t="s">
        <v>19</v>
      </c>
      <c r="O132" s="38" t="s">
        <v>20</v>
      </c>
      <c r="P132" s="38">
        <v>1</v>
      </c>
      <c r="Q132" s="38" t="s">
        <v>149</v>
      </c>
      <c r="R132" s="38">
        <v>9</v>
      </c>
      <c r="S132" s="38" t="s">
        <v>185</v>
      </c>
      <c r="T132" s="38" t="s">
        <v>272</v>
      </c>
      <c r="V132" s="38">
        <v>783</v>
      </c>
      <c r="W132" s="38">
        <v>85</v>
      </c>
      <c r="Y132" s="46"/>
      <c r="Z132" s="46"/>
      <c r="AA132" s="46"/>
    </row>
    <row r="133" spans="1:27" s="38" customFormat="1" x14ac:dyDescent="0.25">
      <c r="A133" s="38" t="s">
        <v>273</v>
      </c>
      <c r="B133" s="38" t="s">
        <v>255</v>
      </c>
      <c r="C133" s="38">
        <v>2013</v>
      </c>
      <c r="D133" s="38">
        <v>10</v>
      </c>
      <c r="E133" s="38">
        <v>25</v>
      </c>
      <c r="F133" s="38">
        <v>46.25</v>
      </c>
      <c r="G133" s="38">
        <v>-125.13330000000001</v>
      </c>
      <c r="H133" s="39">
        <v>71</v>
      </c>
      <c r="I133" s="39"/>
      <c r="J133" s="39" t="s">
        <v>674</v>
      </c>
      <c r="K133" s="39"/>
      <c r="L133" s="39" t="s">
        <v>671</v>
      </c>
      <c r="M133" s="39" t="s">
        <v>680</v>
      </c>
      <c r="N133" s="38" t="s">
        <v>19</v>
      </c>
      <c r="O133" s="38" t="s">
        <v>20</v>
      </c>
      <c r="P133" s="38">
        <v>1</v>
      </c>
      <c r="Q133" s="38" t="s">
        <v>66</v>
      </c>
      <c r="R133" s="38">
        <v>6</v>
      </c>
      <c r="S133" s="38" t="s">
        <v>135</v>
      </c>
      <c r="T133" s="38" t="s">
        <v>273</v>
      </c>
      <c r="V133" s="38">
        <v>783</v>
      </c>
      <c r="W133" s="38">
        <v>86</v>
      </c>
      <c r="Y133" s="20"/>
      <c r="Z133" s="20"/>
      <c r="AA133" s="20"/>
    </row>
    <row r="134" spans="1:27" s="38" customFormat="1" x14ac:dyDescent="0.25">
      <c r="A134" s="38" t="s">
        <v>273</v>
      </c>
      <c r="B134" s="38" t="s">
        <v>255</v>
      </c>
      <c r="C134" s="38">
        <v>2013</v>
      </c>
      <c r="D134" s="38">
        <v>10</v>
      </c>
      <c r="E134" s="38">
        <v>25</v>
      </c>
      <c r="F134" s="38">
        <v>46.25</v>
      </c>
      <c r="G134" s="38">
        <v>-125.13330000000001</v>
      </c>
      <c r="H134" s="39">
        <v>71</v>
      </c>
      <c r="I134" s="39"/>
      <c r="J134" s="39" t="s">
        <v>674</v>
      </c>
      <c r="K134" s="39"/>
      <c r="L134" s="39" t="s">
        <v>671</v>
      </c>
      <c r="M134" s="39" t="s">
        <v>680</v>
      </c>
      <c r="N134" s="38" t="s">
        <v>19</v>
      </c>
      <c r="O134" s="38" t="s">
        <v>20</v>
      </c>
      <c r="P134" s="38">
        <v>1</v>
      </c>
      <c r="Q134" s="38" t="s">
        <v>34</v>
      </c>
      <c r="R134" s="38">
        <v>9</v>
      </c>
      <c r="S134" s="38" t="s">
        <v>123</v>
      </c>
      <c r="T134" s="38" t="s">
        <v>274</v>
      </c>
      <c r="V134" s="38">
        <v>783</v>
      </c>
      <c r="W134" s="38">
        <v>86</v>
      </c>
      <c r="Y134" s="20"/>
      <c r="Z134" s="20"/>
      <c r="AA134" s="20"/>
    </row>
    <row r="135" spans="1:27" s="38" customFormat="1" x14ac:dyDescent="0.25">
      <c r="A135" s="38" t="s">
        <v>275</v>
      </c>
      <c r="B135" s="38" t="s">
        <v>255</v>
      </c>
      <c r="C135" s="38">
        <v>2013</v>
      </c>
      <c r="D135" s="38">
        <v>10</v>
      </c>
      <c r="E135" s="38">
        <v>25</v>
      </c>
      <c r="F135" s="38">
        <v>46.25</v>
      </c>
      <c r="G135" s="38">
        <v>-125.13330000000001</v>
      </c>
      <c r="H135" s="39">
        <v>67</v>
      </c>
      <c r="I135" s="39"/>
      <c r="J135" s="39" t="s">
        <v>674</v>
      </c>
      <c r="K135" s="39"/>
      <c r="L135" s="39" t="s">
        <v>671</v>
      </c>
      <c r="M135" s="39" t="s">
        <v>680</v>
      </c>
      <c r="N135" s="38" t="s">
        <v>19</v>
      </c>
      <c r="O135" s="38" t="s">
        <v>20</v>
      </c>
      <c r="P135" s="38">
        <v>1</v>
      </c>
      <c r="Q135" s="38" t="s">
        <v>176</v>
      </c>
      <c r="R135" s="38">
        <v>2</v>
      </c>
      <c r="S135" s="38" t="s">
        <v>187</v>
      </c>
      <c r="T135" s="38" t="s">
        <v>275</v>
      </c>
      <c r="U135" s="38" t="s">
        <v>27</v>
      </c>
      <c r="V135" s="38">
        <v>783</v>
      </c>
      <c r="W135" s="38">
        <v>87</v>
      </c>
      <c r="Y135" s="20"/>
      <c r="Z135" s="20"/>
      <c r="AA135" s="20"/>
    </row>
    <row r="136" spans="1:27" s="38" customFormat="1" x14ac:dyDescent="0.25">
      <c r="A136" s="38" t="s">
        <v>276</v>
      </c>
      <c r="B136" s="38" t="s">
        <v>255</v>
      </c>
      <c r="C136" s="38">
        <v>2013</v>
      </c>
      <c r="D136" s="38">
        <v>10</v>
      </c>
      <c r="E136" s="38">
        <v>25</v>
      </c>
      <c r="F136" s="38">
        <v>46.25</v>
      </c>
      <c r="G136" s="38">
        <v>-125.13330000000001</v>
      </c>
      <c r="H136" s="39">
        <v>79</v>
      </c>
      <c r="I136" s="39"/>
      <c r="J136" s="39" t="s">
        <v>674</v>
      </c>
      <c r="K136" s="39"/>
      <c r="L136" s="39" t="s">
        <v>671</v>
      </c>
      <c r="M136" s="39" t="s">
        <v>680</v>
      </c>
      <c r="N136" s="38" t="s">
        <v>277</v>
      </c>
      <c r="O136" s="38" t="s">
        <v>96</v>
      </c>
      <c r="P136" s="38">
        <v>1</v>
      </c>
      <c r="Q136" s="38" t="s">
        <v>34</v>
      </c>
      <c r="R136" s="38">
        <v>7</v>
      </c>
      <c r="S136" s="38" t="s">
        <v>278</v>
      </c>
      <c r="T136" s="38" t="s">
        <v>276</v>
      </c>
      <c r="V136" s="38">
        <v>783</v>
      </c>
      <c r="W136" s="38">
        <v>88</v>
      </c>
      <c r="Y136" s="20"/>
      <c r="Z136" s="20"/>
      <c r="AA136" s="20"/>
    </row>
    <row r="137" spans="1:27" s="38" customFormat="1" x14ac:dyDescent="0.25">
      <c r="A137" s="38" t="s">
        <v>279</v>
      </c>
      <c r="B137" s="38" t="s">
        <v>255</v>
      </c>
      <c r="C137" s="38">
        <v>2013</v>
      </c>
      <c r="D137" s="38">
        <v>10</v>
      </c>
      <c r="E137" s="38">
        <v>25</v>
      </c>
      <c r="F137" s="38">
        <v>46.25</v>
      </c>
      <c r="G137" s="38">
        <v>-125.13330000000001</v>
      </c>
      <c r="H137" s="39">
        <v>70</v>
      </c>
      <c r="I137" s="39"/>
      <c r="J137" s="39" t="s">
        <v>674</v>
      </c>
      <c r="K137" s="39"/>
      <c r="L137" s="39" t="s">
        <v>671</v>
      </c>
      <c r="M137" s="39" t="s">
        <v>680</v>
      </c>
      <c r="N137" s="38" t="s">
        <v>19</v>
      </c>
      <c r="O137" s="38" t="s">
        <v>20</v>
      </c>
      <c r="P137" s="38">
        <v>1</v>
      </c>
      <c r="Q137" s="38" t="s">
        <v>149</v>
      </c>
      <c r="R137" s="38">
        <v>12</v>
      </c>
      <c r="S137" s="38" t="s">
        <v>160</v>
      </c>
      <c r="T137" s="38" t="s">
        <v>279</v>
      </c>
      <c r="V137" s="38">
        <v>783</v>
      </c>
      <c r="W137" s="38">
        <v>90</v>
      </c>
      <c r="Y137" s="46"/>
      <c r="Z137" s="46"/>
      <c r="AA137" s="46"/>
    </row>
    <row r="138" spans="1:27" s="38" customFormat="1" x14ac:dyDescent="0.25">
      <c r="A138" s="38" t="s">
        <v>280</v>
      </c>
      <c r="B138" s="38" t="s">
        <v>255</v>
      </c>
      <c r="C138" s="38">
        <v>2013</v>
      </c>
      <c r="D138" s="38">
        <v>10</v>
      </c>
      <c r="E138" s="38">
        <v>25</v>
      </c>
      <c r="F138" s="38">
        <v>46.2333</v>
      </c>
      <c r="G138" s="38">
        <v>-125.11660000000001</v>
      </c>
      <c r="H138" s="39">
        <v>67</v>
      </c>
      <c r="I138" s="39"/>
      <c r="J138" s="39" t="s">
        <v>674</v>
      </c>
      <c r="K138" s="39"/>
      <c r="L138" s="39" t="s">
        <v>671</v>
      </c>
      <c r="M138" s="39" t="s">
        <v>680</v>
      </c>
      <c r="N138" s="38" t="s">
        <v>19</v>
      </c>
      <c r="O138" s="38" t="s">
        <v>20</v>
      </c>
      <c r="P138" s="38">
        <v>1</v>
      </c>
      <c r="Q138" s="38" t="s">
        <v>66</v>
      </c>
      <c r="R138" s="38">
        <v>12</v>
      </c>
      <c r="S138" s="38" t="s">
        <v>162</v>
      </c>
      <c r="T138" s="38" t="s">
        <v>280</v>
      </c>
      <c r="V138" s="38">
        <v>783</v>
      </c>
      <c r="W138" s="38">
        <v>91</v>
      </c>
      <c r="Y138" s="20"/>
      <c r="Z138" s="20"/>
      <c r="AA138" s="20"/>
    </row>
    <row r="139" spans="1:27" s="38" customFormat="1" x14ac:dyDescent="0.25">
      <c r="A139" s="38" t="s">
        <v>281</v>
      </c>
      <c r="B139" s="38" t="s">
        <v>255</v>
      </c>
      <c r="C139" s="38">
        <v>2013</v>
      </c>
      <c r="D139" s="38">
        <v>10</v>
      </c>
      <c r="E139" s="38">
        <v>25</v>
      </c>
      <c r="F139" s="38">
        <v>46.2333</v>
      </c>
      <c r="G139" s="38">
        <v>-125.11660000000001</v>
      </c>
      <c r="H139" s="39">
        <v>67</v>
      </c>
      <c r="I139" s="39"/>
      <c r="J139" s="39" t="s">
        <v>674</v>
      </c>
      <c r="K139" s="39"/>
      <c r="L139" s="39" t="s">
        <v>671</v>
      </c>
      <c r="M139" s="39" t="s">
        <v>680</v>
      </c>
      <c r="N139" s="38" t="s">
        <v>19</v>
      </c>
      <c r="O139" s="38" t="s">
        <v>20</v>
      </c>
      <c r="P139" s="38">
        <v>1</v>
      </c>
      <c r="Q139" s="38" t="s">
        <v>66</v>
      </c>
      <c r="R139" s="38">
        <v>2</v>
      </c>
      <c r="S139" s="38" t="s">
        <v>91</v>
      </c>
      <c r="T139" s="38" t="s">
        <v>281</v>
      </c>
      <c r="V139" s="38">
        <v>783</v>
      </c>
      <c r="W139" s="38">
        <v>92</v>
      </c>
      <c r="Y139" s="20"/>
      <c r="Z139" s="20"/>
      <c r="AA139" s="20"/>
    </row>
    <row r="140" spans="1:27" s="38" customFormat="1" x14ac:dyDescent="0.25">
      <c r="A140" s="38" t="s">
        <v>282</v>
      </c>
      <c r="B140" s="38" t="s">
        <v>255</v>
      </c>
      <c r="C140" s="38">
        <v>2013</v>
      </c>
      <c r="D140" s="38">
        <v>10</v>
      </c>
      <c r="E140" s="38">
        <v>25</v>
      </c>
      <c r="F140" s="38">
        <v>46.266599999999997</v>
      </c>
      <c r="G140" s="38">
        <v>-125.13330000000001</v>
      </c>
      <c r="H140" s="39">
        <v>70</v>
      </c>
      <c r="I140" s="39"/>
      <c r="J140" s="39" t="s">
        <v>674</v>
      </c>
      <c r="K140" s="39"/>
      <c r="L140" s="39" t="s">
        <v>671</v>
      </c>
      <c r="M140" s="39" t="s">
        <v>680</v>
      </c>
      <c r="N140" s="38" t="s">
        <v>19</v>
      </c>
      <c r="O140" s="38" t="s">
        <v>20</v>
      </c>
      <c r="P140" s="38">
        <v>1</v>
      </c>
      <c r="Q140" s="38" t="s">
        <v>66</v>
      </c>
      <c r="R140" s="38">
        <v>9</v>
      </c>
      <c r="S140" s="38" t="s">
        <v>168</v>
      </c>
      <c r="T140" s="38" t="s">
        <v>282</v>
      </c>
      <c r="V140" s="38">
        <v>783</v>
      </c>
      <c r="W140" s="38">
        <v>93</v>
      </c>
      <c r="Y140" s="47"/>
      <c r="Z140" s="47"/>
      <c r="AA140" s="47"/>
    </row>
    <row r="141" spans="1:27" s="38" customFormat="1" x14ac:dyDescent="0.25">
      <c r="A141" s="38" t="s">
        <v>283</v>
      </c>
      <c r="B141" s="38" t="s">
        <v>255</v>
      </c>
      <c r="C141" s="38">
        <v>2013</v>
      </c>
      <c r="D141" s="38">
        <v>10</v>
      </c>
      <c r="E141" s="38">
        <v>25</v>
      </c>
      <c r="F141" s="38">
        <v>46.25</v>
      </c>
      <c r="G141" s="38">
        <v>-125.1</v>
      </c>
      <c r="H141" s="39">
        <v>82</v>
      </c>
      <c r="I141" s="39"/>
      <c r="J141" s="39" t="s">
        <v>674</v>
      </c>
      <c r="K141" s="39"/>
      <c r="L141" s="39" t="s">
        <v>671</v>
      </c>
      <c r="M141" s="39" t="s">
        <v>680</v>
      </c>
      <c r="N141" s="38" t="s">
        <v>19</v>
      </c>
      <c r="O141" s="38" t="s">
        <v>20</v>
      </c>
      <c r="P141" s="38">
        <v>1</v>
      </c>
      <c r="Q141" s="38" t="s">
        <v>149</v>
      </c>
      <c r="R141" s="38">
        <v>11</v>
      </c>
      <c r="S141" s="38" t="s">
        <v>183</v>
      </c>
      <c r="T141" s="38" t="s">
        <v>283</v>
      </c>
      <c r="V141" s="38">
        <v>783</v>
      </c>
      <c r="W141" s="38">
        <v>95</v>
      </c>
      <c r="Y141" s="20"/>
      <c r="Z141" s="20"/>
      <c r="AA141" s="20"/>
    </row>
    <row r="142" spans="1:27" s="38" customFormat="1" x14ac:dyDescent="0.25">
      <c r="A142" s="38" t="s">
        <v>284</v>
      </c>
      <c r="B142" s="38" t="s">
        <v>255</v>
      </c>
      <c r="C142" s="38">
        <v>2013</v>
      </c>
      <c r="D142" s="38">
        <v>10</v>
      </c>
      <c r="E142" s="38">
        <v>25</v>
      </c>
      <c r="F142" s="38">
        <v>46.266599999999997</v>
      </c>
      <c r="G142" s="38">
        <v>-125.13330000000001</v>
      </c>
      <c r="H142" s="39">
        <v>71</v>
      </c>
      <c r="I142" s="39"/>
      <c r="J142" s="39" t="s">
        <v>674</v>
      </c>
      <c r="K142" s="39"/>
      <c r="L142" s="39" t="s">
        <v>671</v>
      </c>
      <c r="M142" s="39" t="s">
        <v>680</v>
      </c>
      <c r="N142" s="38" t="s">
        <v>19</v>
      </c>
      <c r="O142" s="38" t="s">
        <v>20</v>
      </c>
      <c r="P142" s="38">
        <v>1</v>
      </c>
      <c r="Q142" s="38" t="s">
        <v>149</v>
      </c>
      <c r="R142" s="38">
        <v>4</v>
      </c>
      <c r="S142" s="38" t="s">
        <v>189</v>
      </c>
      <c r="T142" s="38" t="s">
        <v>284</v>
      </c>
      <c r="V142" s="38">
        <v>783</v>
      </c>
      <c r="W142" s="38">
        <v>96</v>
      </c>
      <c r="Y142" s="46"/>
      <c r="Z142" s="46"/>
      <c r="AA142" s="46"/>
    </row>
    <row r="143" spans="1:27" s="38" customFormat="1" x14ac:dyDescent="0.25">
      <c r="A143" s="38" t="s">
        <v>285</v>
      </c>
      <c r="B143" s="38" t="s">
        <v>255</v>
      </c>
      <c r="C143" s="38">
        <v>2013</v>
      </c>
      <c r="D143" s="38">
        <v>10</v>
      </c>
      <c r="E143" s="38">
        <v>25</v>
      </c>
      <c r="F143" s="38">
        <v>46.283299999999997</v>
      </c>
      <c r="G143" s="38">
        <v>-125.1666</v>
      </c>
      <c r="H143" s="39">
        <v>80</v>
      </c>
      <c r="I143" s="39"/>
      <c r="J143" s="39" t="s">
        <v>674</v>
      </c>
      <c r="K143" s="39"/>
      <c r="L143" s="39" t="s">
        <v>671</v>
      </c>
      <c r="M143" s="39" t="s">
        <v>680</v>
      </c>
      <c r="N143" s="38" t="s">
        <v>19</v>
      </c>
      <c r="O143" s="38" t="s">
        <v>20</v>
      </c>
      <c r="P143" s="38">
        <v>1</v>
      </c>
      <c r="Q143" s="38" t="s">
        <v>149</v>
      </c>
      <c r="R143" s="38">
        <v>10</v>
      </c>
      <c r="S143" s="38" t="s">
        <v>179</v>
      </c>
      <c r="T143" s="38" t="s">
        <v>285</v>
      </c>
      <c r="V143" s="38">
        <v>783</v>
      </c>
      <c r="W143" s="38">
        <v>98</v>
      </c>
      <c r="Y143" s="48"/>
      <c r="Z143" s="48"/>
      <c r="AA143" s="48"/>
    </row>
    <row r="144" spans="1:27" s="38" customFormat="1" x14ac:dyDescent="0.25">
      <c r="A144" s="38" t="s">
        <v>286</v>
      </c>
      <c r="B144" s="38" t="s">
        <v>255</v>
      </c>
      <c r="C144" s="38">
        <v>2013</v>
      </c>
      <c r="D144" s="38">
        <v>10</v>
      </c>
      <c r="E144" s="38">
        <v>25</v>
      </c>
      <c r="F144" s="38">
        <v>46.283299999999997</v>
      </c>
      <c r="G144" s="38">
        <v>-125.1666</v>
      </c>
      <c r="H144" s="39">
        <v>71</v>
      </c>
      <c r="I144" s="39"/>
      <c r="J144" s="39" t="s">
        <v>674</v>
      </c>
      <c r="K144" s="39"/>
      <c r="L144" s="39" t="s">
        <v>671</v>
      </c>
      <c r="M144" s="39" t="s">
        <v>680</v>
      </c>
      <c r="N144" s="38" t="s">
        <v>19</v>
      </c>
      <c r="O144" s="38" t="s">
        <v>20</v>
      </c>
      <c r="P144" s="38">
        <v>1</v>
      </c>
      <c r="Q144" s="38" t="s">
        <v>66</v>
      </c>
      <c r="R144" s="38">
        <v>4</v>
      </c>
      <c r="S144" s="38" t="s">
        <v>137</v>
      </c>
      <c r="T144" s="38" t="s">
        <v>286</v>
      </c>
      <c r="V144" s="38">
        <v>783</v>
      </c>
      <c r="W144" s="38">
        <v>99</v>
      </c>
    </row>
    <row r="145" spans="1:27" s="38" customFormat="1" x14ac:dyDescent="0.25">
      <c r="A145" s="38" t="s">
        <v>287</v>
      </c>
      <c r="B145" s="38" t="s">
        <v>255</v>
      </c>
      <c r="C145" s="38">
        <v>2013</v>
      </c>
      <c r="D145" s="38">
        <v>10</v>
      </c>
      <c r="E145" s="38">
        <v>25</v>
      </c>
      <c r="F145" s="38">
        <v>46.266599999999997</v>
      </c>
      <c r="G145" s="38">
        <v>-125.1666</v>
      </c>
      <c r="H145" s="39">
        <v>82</v>
      </c>
      <c r="I145" s="39"/>
      <c r="J145" s="39" t="s">
        <v>674</v>
      </c>
      <c r="K145" s="39"/>
      <c r="L145" s="39" t="s">
        <v>671</v>
      </c>
      <c r="M145" s="39" t="s">
        <v>680</v>
      </c>
      <c r="N145" s="38" t="s">
        <v>19</v>
      </c>
      <c r="O145" s="38" t="s">
        <v>20</v>
      </c>
      <c r="P145" s="38">
        <v>1</v>
      </c>
      <c r="Q145" s="38" t="s">
        <v>66</v>
      </c>
      <c r="R145" s="38">
        <v>8</v>
      </c>
      <c r="S145" s="38" t="s">
        <v>156</v>
      </c>
      <c r="T145" s="38" t="s">
        <v>287</v>
      </c>
      <c r="V145" s="38">
        <v>784</v>
      </c>
      <c r="W145" s="38" t="s">
        <v>393</v>
      </c>
    </row>
    <row r="146" spans="1:27" s="38" customFormat="1" x14ac:dyDescent="0.25">
      <c r="A146" s="38" t="s">
        <v>288</v>
      </c>
      <c r="B146" s="38" t="s">
        <v>255</v>
      </c>
      <c r="C146" s="38">
        <v>2013</v>
      </c>
      <c r="D146" s="38">
        <v>10</v>
      </c>
      <c r="E146" s="38">
        <v>25</v>
      </c>
      <c r="F146" s="38">
        <v>46.266599999999997</v>
      </c>
      <c r="G146" s="38">
        <v>-125.1666</v>
      </c>
      <c r="H146" s="39">
        <v>76</v>
      </c>
      <c r="I146" s="39"/>
      <c r="J146" s="39" t="s">
        <v>674</v>
      </c>
      <c r="K146" s="39"/>
      <c r="L146" s="39" t="s">
        <v>671</v>
      </c>
      <c r="M146" s="39" t="s">
        <v>680</v>
      </c>
      <c r="N146" s="38" t="s">
        <v>19</v>
      </c>
      <c r="O146" s="38" t="s">
        <v>20</v>
      </c>
      <c r="P146" s="38">
        <v>1</v>
      </c>
      <c r="Q146" s="38" t="s">
        <v>66</v>
      </c>
      <c r="R146" s="38">
        <v>10</v>
      </c>
      <c r="S146" s="38" t="s">
        <v>154</v>
      </c>
      <c r="T146" s="38" t="s">
        <v>288</v>
      </c>
      <c r="V146" s="38">
        <v>784</v>
      </c>
      <c r="W146" s="38" t="s">
        <v>396</v>
      </c>
    </row>
    <row r="147" spans="1:27" s="38" customFormat="1" x14ac:dyDescent="0.25">
      <c r="A147" s="38" t="s">
        <v>289</v>
      </c>
      <c r="B147" s="38" t="s">
        <v>255</v>
      </c>
      <c r="C147" s="38">
        <v>2013</v>
      </c>
      <c r="D147" s="38">
        <v>10</v>
      </c>
      <c r="E147" s="38">
        <v>25</v>
      </c>
      <c r="F147" s="38">
        <v>46.266599999999997</v>
      </c>
      <c r="G147" s="38">
        <v>-125.1666</v>
      </c>
      <c r="H147" s="39">
        <v>81</v>
      </c>
      <c r="I147" s="39"/>
      <c r="J147" s="39" t="s">
        <v>674</v>
      </c>
      <c r="K147" s="39"/>
      <c r="L147" s="39" t="s">
        <v>671</v>
      </c>
      <c r="M147" s="39" t="s">
        <v>680</v>
      </c>
      <c r="N147" s="38" t="s">
        <v>19</v>
      </c>
      <c r="O147" s="38" t="s">
        <v>20</v>
      </c>
      <c r="P147" s="38">
        <v>1</v>
      </c>
      <c r="Q147" s="38" t="s">
        <v>66</v>
      </c>
      <c r="R147" s="38">
        <v>3</v>
      </c>
      <c r="S147" s="38" t="s">
        <v>139</v>
      </c>
      <c r="T147" s="38" t="s">
        <v>289</v>
      </c>
      <c r="U147" s="38" t="s">
        <v>27</v>
      </c>
      <c r="V147" s="38">
        <v>784</v>
      </c>
      <c r="W147" s="38" t="s">
        <v>687</v>
      </c>
    </row>
    <row r="148" spans="1:27" s="38" customFormat="1" x14ac:dyDescent="0.25">
      <c r="A148" s="38" t="s">
        <v>290</v>
      </c>
      <c r="B148" s="38" t="s">
        <v>255</v>
      </c>
      <c r="C148" s="38">
        <v>2013</v>
      </c>
      <c r="D148" s="38">
        <v>10</v>
      </c>
      <c r="E148" s="38">
        <v>25</v>
      </c>
      <c r="F148" s="38">
        <v>46.266599999999997</v>
      </c>
      <c r="G148" s="38">
        <v>-125.1666</v>
      </c>
      <c r="H148" s="39">
        <v>71</v>
      </c>
      <c r="I148" s="39"/>
      <c r="J148" s="39" t="s">
        <v>674</v>
      </c>
      <c r="K148" s="39"/>
      <c r="L148" s="39" t="s">
        <v>671</v>
      </c>
      <c r="M148" s="39" t="s">
        <v>680</v>
      </c>
      <c r="N148" s="38" t="s">
        <v>19</v>
      </c>
      <c r="O148" s="38" t="s">
        <v>20</v>
      </c>
      <c r="P148" s="38">
        <v>1</v>
      </c>
      <c r="Q148" s="38" t="s">
        <v>66</v>
      </c>
      <c r="R148" s="38">
        <v>5</v>
      </c>
      <c r="S148" s="38" t="s">
        <v>146</v>
      </c>
      <c r="T148" s="38" t="s">
        <v>290</v>
      </c>
      <c r="V148" s="38">
        <v>784</v>
      </c>
      <c r="W148" s="38" t="s">
        <v>401</v>
      </c>
    </row>
    <row r="149" spans="1:27" s="38" customFormat="1" x14ac:dyDescent="0.25">
      <c r="A149" s="38" t="s">
        <v>291</v>
      </c>
      <c r="B149" s="38" t="s">
        <v>255</v>
      </c>
      <c r="C149" s="38">
        <v>2013</v>
      </c>
      <c r="D149" s="38">
        <v>10</v>
      </c>
      <c r="E149" s="38">
        <v>25</v>
      </c>
      <c r="F149" s="38">
        <v>46.266599999999997</v>
      </c>
      <c r="G149" s="38">
        <v>-125.1666</v>
      </c>
      <c r="H149" s="39">
        <v>79</v>
      </c>
      <c r="I149" s="39"/>
      <c r="J149" s="39" t="s">
        <v>674</v>
      </c>
      <c r="K149" s="39"/>
      <c r="L149" s="39" t="s">
        <v>671</v>
      </c>
      <c r="M149" s="39" t="s">
        <v>680</v>
      </c>
      <c r="N149" s="38" t="s">
        <v>19</v>
      </c>
      <c r="O149" s="38" t="s">
        <v>20</v>
      </c>
      <c r="P149" s="38">
        <v>1</v>
      </c>
      <c r="Q149" s="38" t="s">
        <v>66</v>
      </c>
      <c r="R149" s="38">
        <v>11</v>
      </c>
      <c r="S149" s="38" t="s">
        <v>181</v>
      </c>
      <c r="T149" s="38" t="s">
        <v>291</v>
      </c>
      <c r="V149" s="38">
        <v>784</v>
      </c>
      <c r="W149" s="38" t="s">
        <v>442</v>
      </c>
      <c r="Y149" s="46"/>
      <c r="Z149" s="46"/>
      <c r="AA149" s="46"/>
    </row>
    <row r="150" spans="1:27" s="38" customFormat="1" x14ac:dyDescent="0.25">
      <c r="A150" s="38" t="s">
        <v>292</v>
      </c>
      <c r="B150" s="38" t="s">
        <v>255</v>
      </c>
      <c r="C150" s="38">
        <v>2013</v>
      </c>
      <c r="D150" s="38">
        <v>10</v>
      </c>
      <c r="E150" s="38">
        <v>25</v>
      </c>
      <c r="F150" s="38">
        <v>46.266599999999997</v>
      </c>
      <c r="G150" s="38">
        <v>-125.1666</v>
      </c>
      <c r="H150" s="39">
        <v>82</v>
      </c>
      <c r="I150" s="39"/>
      <c r="J150" s="39" t="s">
        <v>674</v>
      </c>
      <c r="K150" s="39"/>
      <c r="L150" s="39" t="s">
        <v>671</v>
      </c>
      <c r="M150" s="39" t="s">
        <v>680</v>
      </c>
      <c r="N150" s="38" t="s">
        <v>293</v>
      </c>
      <c r="O150" s="38" t="s">
        <v>96</v>
      </c>
      <c r="P150" s="38">
        <v>1</v>
      </c>
      <c r="Q150" s="38" t="s">
        <v>198</v>
      </c>
      <c r="R150" s="38">
        <v>7</v>
      </c>
      <c r="S150" s="38" t="s">
        <v>294</v>
      </c>
      <c r="T150" s="38" t="s">
        <v>292</v>
      </c>
      <c r="U150" s="38" t="s">
        <v>23</v>
      </c>
      <c r="V150" s="38">
        <v>784</v>
      </c>
      <c r="W150" s="38" t="s">
        <v>446</v>
      </c>
      <c r="Y150" s="46"/>
      <c r="Z150" s="46"/>
      <c r="AA150" s="46"/>
    </row>
    <row r="151" spans="1:27" s="38" customFormat="1" x14ac:dyDescent="0.25">
      <c r="A151" s="38" t="s">
        <v>295</v>
      </c>
      <c r="B151" s="38" t="s">
        <v>255</v>
      </c>
      <c r="C151" s="38">
        <v>2013</v>
      </c>
      <c r="D151" s="38">
        <v>10</v>
      </c>
      <c r="E151" s="38">
        <v>25</v>
      </c>
      <c r="F151" s="38">
        <v>46.266599999999997</v>
      </c>
      <c r="G151" s="38">
        <v>-125.1666</v>
      </c>
      <c r="H151" s="39">
        <v>81</v>
      </c>
      <c r="I151" s="39"/>
      <c r="J151" s="39" t="s">
        <v>674</v>
      </c>
      <c r="K151" s="39"/>
      <c r="L151" s="39" t="s">
        <v>671</v>
      </c>
      <c r="M151" s="39" t="s">
        <v>680</v>
      </c>
      <c r="N151" s="38" t="s">
        <v>19</v>
      </c>
      <c r="O151" s="38" t="s">
        <v>20</v>
      </c>
      <c r="P151" s="38">
        <v>1</v>
      </c>
      <c r="Q151" s="38" t="s">
        <v>66</v>
      </c>
      <c r="R151" s="38">
        <v>7</v>
      </c>
      <c r="S151" s="38" t="s">
        <v>166</v>
      </c>
      <c r="T151" s="38" t="s">
        <v>295</v>
      </c>
      <c r="V151" s="38">
        <v>784</v>
      </c>
      <c r="W151" s="38" t="s">
        <v>404</v>
      </c>
      <c r="Y151" s="46"/>
      <c r="Z151" s="46"/>
      <c r="AA151" s="46"/>
    </row>
    <row r="152" spans="1:27" s="38" customFormat="1" x14ac:dyDescent="0.25">
      <c r="A152" s="38" t="s">
        <v>296</v>
      </c>
      <c r="B152" s="38" t="s">
        <v>255</v>
      </c>
      <c r="C152" s="38">
        <v>2013</v>
      </c>
      <c r="D152" s="38">
        <v>10</v>
      </c>
      <c r="E152" s="38">
        <v>25</v>
      </c>
      <c r="F152" s="38">
        <v>46.266599999999997</v>
      </c>
      <c r="G152" s="38">
        <v>-125.1666</v>
      </c>
      <c r="H152" s="39">
        <v>70</v>
      </c>
      <c r="I152" s="39"/>
      <c r="J152" s="39" t="s">
        <v>674</v>
      </c>
      <c r="K152" s="39"/>
      <c r="L152" s="39" t="s">
        <v>671</v>
      </c>
      <c r="M152" s="39" t="s">
        <v>680</v>
      </c>
      <c r="N152" s="38" t="s">
        <v>297</v>
      </c>
      <c r="O152" s="38" t="s">
        <v>96</v>
      </c>
      <c r="P152" s="38">
        <v>1</v>
      </c>
      <c r="Q152" s="38" t="s">
        <v>73</v>
      </c>
      <c r="R152" s="38">
        <v>10</v>
      </c>
      <c r="S152" s="38" t="s">
        <v>201</v>
      </c>
      <c r="T152" s="38" t="s">
        <v>296</v>
      </c>
      <c r="V152" s="38">
        <v>784</v>
      </c>
      <c r="W152" s="38">
        <v>10</v>
      </c>
      <c r="Y152" s="46"/>
      <c r="Z152" s="46"/>
      <c r="AA152" s="46"/>
    </row>
    <row r="153" spans="1:27" s="36" customFormat="1" x14ac:dyDescent="0.25">
      <c r="A153" s="36" t="s">
        <v>298</v>
      </c>
      <c r="B153" s="36" t="s">
        <v>299</v>
      </c>
      <c r="C153" s="36">
        <v>2005</v>
      </c>
      <c r="F153" s="36">
        <v>51.5</v>
      </c>
      <c r="G153" s="36">
        <v>131.19999999999999</v>
      </c>
      <c r="H153" s="37"/>
      <c r="I153" s="37"/>
      <c r="J153" s="37" t="s">
        <v>673</v>
      </c>
      <c r="K153" s="37"/>
      <c r="L153" s="37" t="s">
        <v>671</v>
      </c>
      <c r="M153" s="37"/>
      <c r="N153" s="36" t="s">
        <v>251</v>
      </c>
      <c r="O153" s="36" t="s">
        <v>252</v>
      </c>
      <c r="P153" s="36">
        <v>2</v>
      </c>
      <c r="Q153" s="36" t="s">
        <v>21</v>
      </c>
      <c r="R153" s="36">
        <v>10</v>
      </c>
      <c r="S153" s="36" t="s">
        <v>29</v>
      </c>
      <c r="T153" s="36" t="s">
        <v>298</v>
      </c>
      <c r="U153" s="36" t="s">
        <v>23</v>
      </c>
      <c r="V153" s="36">
        <v>495</v>
      </c>
      <c r="W153" s="36">
        <v>31</v>
      </c>
    </row>
    <row r="154" spans="1:27" s="36" customFormat="1" x14ac:dyDescent="0.25">
      <c r="A154" s="36" t="s">
        <v>300</v>
      </c>
      <c r="B154" s="36" t="s">
        <v>299</v>
      </c>
      <c r="C154" s="36">
        <v>2005</v>
      </c>
      <c r="F154" s="36">
        <v>51.51</v>
      </c>
      <c r="G154" s="36">
        <v>132.19999999999999</v>
      </c>
      <c r="H154" s="37"/>
      <c r="I154" s="37"/>
      <c r="J154" s="37" t="s">
        <v>673</v>
      </c>
      <c r="K154" s="37"/>
      <c r="L154" s="37" t="s">
        <v>671</v>
      </c>
      <c r="M154" s="37"/>
      <c r="N154" s="36" t="s">
        <v>251</v>
      </c>
      <c r="O154" s="36" t="s">
        <v>252</v>
      </c>
      <c r="P154" s="36">
        <v>2</v>
      </c>
      <c r="Q154" s="36" t="s">
        <v>21</v>
      </c>
      <c r="R154" s="36">
        <v>5</v>
      </c>
      <c r="S154" s="36" t="s">
        <v>62</v>
      </c>
      <c r="T154" s="36" t="s">
        <v>300</v>
      </c>
      <c r="U154" s="36" t="s">
        <v>23</v>
      </c>
      <c r="V154" s="36">
        <v>495</v>
      </c>
      <c r="W154" s="36">
        <v>48</v>
      </c>
    </row>
    <row r="155" spans="1:27" s="36" customFormat="1" x14ac:dyDescent="0.25">
      <c r="A155" s="36" t="s">
        <v>301</v>
      </c>
      <c r="B155" s="36" t="s">
        <v>299</v>
      </c>
      <c r="C155" s="36">
        <v>2005</v>
      </c>
      <c r="F155" s="36">
        <v>51.03</v>
      </c>
      <c r="G155" s="36">
        <v>130.59</v>
      </c>
      <c r="H155" s="37"/>
      <c r="I155" s="37"/>
      <c r="J155" s="37" t="s">
        <v>673</v>
      </c>
      <c r="K155" s="37"/>
      <c r="L155" s="37" t="s">
        <v>671</v>
      </c>
      <c r="M155" s="37"/>
      <c r="N155" s="36" t="s">
        <v>251</v>
      </c>
      <c r="O155" s="36" t="s">
        <v>252</v>
      </c>
      <c r="P155" s="36">
        <v>2</v>
      </c>
      <c r="Q155" s="36" t="s">
        <v>21</v>
      </c>
      <c r="R155" s="36">
        <v>3</v>
      </c>
      <c r="S155" s="36" t="s">
        <v>71</v>
      </c>
      <c r="T155" s="36" t="s">
        <v>301</v>
      </c>
      <c r="U155" s="36" t="s">
        <v>23</v>
      </c>
      <c r="V155" s="36">
        <v>495</v>
      </c>
      <c r="W155" s="36">
        <v>49</v>
      </c>
    </row>
    <row r="156" spans="1:27" s="36" customFormat="1" x14ac:dyDescent="0.25">
      <c r="A156" s="36" t="s">
        <v>302</v>
      </c>
      <c r="B156" s="36" t="s">
        <v>299</v>
      </c>
      <c r="C156" s="36">
        <v>2005</v>
      </c>
      <c r="F156" s="36">
        <v>51.03</v>
      </c>
      <c r="G156" s="36">
        <v>130.59</v>
      </c>
      <c r="H156" s="37"/>
      <c r="I156" s="37"/>
      <c r="J156" s="37" t="s">
        <v>673</v>
      </c>
      <c r="K156" s="37"/>
      <c r="L156" s="37" t="s">
        <v>671</v>
      </c>
      <c r="M156" s="37"/>
      <c r="N156" s="36" t="s">
        <v>251</v>
      </c>
      <c r="O156" s="36" t="s">
        <v>252</v>
      </c>
      <c r="P156" s="36">
        <v>2</v>
      </c>
      <c r="Q156" s="36" t="s">
        <v>21</v>
      </c>
      <c r="R156" s="36">
        <v>12</v>
      </c>
      <c r="S156" s="36" t="s">
        <v>42</v>
      </c>
      <c r="T156" s="36" t="s">
        <v>302</v>
      </c>
      <c r="U156" s="36" t="s">
        <v>23</v>
      </c>
      <c r="V156" s="36">
        <v>495</v>
      </c>
      <c r="W156" s="36">
        <v>50</v>
      </c>
    </row>
    <row r="157" spans="1:27" s="36" customFormat="1" x14ac:dyDescent="0.25">
      <c r="A157" s="36" t="s">
        <v>303</v>
      </c>
      <c r="B157" s="36" t="s">
        <v>299</v>
      </c>
      <c r="C157" s="36">
        <v>2005</v>
      </c>
      <c r="F157" s="36">
        <v>51.55</v>
      </c>
      <c r="G157" s="36">
        <v>131.32</v>
      </c>
      <c r="H157" s="37"/>
      <c r="I157" s="37"/>
      <c r="J157" s="37" t="s">
        <v>673</v>
      </c>
      <c r="K157" s="37"/>
      <c r="L157" s="37" t="s">
        <v>671</v>
      </c>
      <c r="M157" s="37"/>
      <c r="N157" s="36" t="s">
        <v>251</v>
      </c>
      <c r="O157" s="36" t="s">
        <v>252</v>
      </c>
      <c r="P157" s="36">
        <v>2</v>
      </c>
      <c r="Q157" s="36" t="s">
        <v>21</v>
      </c>
      <c r="R157" s="36">
        <v>9</v>
      </c>
      <c r="S157" s="36" t="s">
        <v>22</v>
      </c>
      <c r="T157" s="36" t="s">
        <v>304</v>
      </c>
      <c r="U157" s="36" t="s">
        <v>23</v>
      </c>
      <c r="V157" s="36">
        <v>495</v>
      </c>
      <c r="W157" s="36">
        <v>56</v>
      </c>
    </row>
    <row r="158" spans="1:27" s="36" customFormat="1" x14ac:dyDescent="0.25">
      <c r="A158" s="36" t="s">
        <v>305</v>
      </c>
      <c r="B158" s="36" t="s">
        <v>299</v>
      </c>
      <c r="C158" s="36">
        <v>2005</v>
      </c>
      <c r="F158" s="36">
        <v>51.5</v>
      </c>
      <c r="G158" s="36">
        <v>131.19999999999999</v>
      </c>
      <c r="H158" s="37"/>
      <c r="I158" s="37"/>
      <c r="J158" s="37" t="s">
        <v>673</v>
      </c>
      <c r="K158" s="37"/>
      <c r="L158" s="37" t="s">
        <v>671</v>
      </c>
      <c r="M158" s="37"/>
      <c r="N158" s="36" t="s">
        <v>251</v>
      </c>
      <c r="O158" s="36" t="s">
        <v>252</v>
      </c>
      <c r="P158" s="36">
        <v>2</v>
      </c>
      <c r="Q158" s="36" t="s">
        <v>25</v>
      </c>
      <c r="R158" s="36">
        <v>5</v>
      </c>
      <c r="S158" s="36" t="s">
        <v>44</v>
      </c>
      <c r="T158" s="36" t="s">
        <v>305</v>
      </c>
      <c r="V158" s="36">
        <v>495</v>
      </c>
      <c r="W158" s="36">
        <v>59</v>
      </c>
    </row>
    <row r="159" spans="1:27" s="36" customFormat="1" x14ac:dyDescent="0.25">
      <c r="A159" s="36" t="s">
        <v>306</v>
      </c>
      <c r="B159" s="36" t="s">
        <v>299</v>
      </c>
      <c r="C159" s="36">
        <v>2005</v>
      </c>
      <c r="F159" s="36">
        <v>51.5</v>
      </c>
      <c r="G159" s="36">
        <v>131.30000000000001</v>
      </c>
      <c r="H159" s="37"/>
      <c r="I159" s="37"/>
      <c r="J159" s="37" t="s">
        <v>673</v>
      </c>
      <c r="K159" s="37"/>
      <c r="L159" s="37" t="s">
        <v>671</v>
      </c>
      <c r="M159" s="37"/>
      <c r="N159" s="36" t="s">
        <v>251</v>
      </c>
      <c r="O159" s="36" t="s">
        <v>252</v>
      </c>
      <c r="P159" s="36">
        <v>2</v>
      </c>
      <c r="Q159" s="36" t="s">
        <v>21</v>
      </c>
      <c r="R159" s="36">
        <v>11</v>
      </c>
      <c r="S159" s="36" t="s">
        <v>38</v>
      </c>
      <c r="T159" s="36" t="s">
        <v>306</v>
      </c>
      <c r="V159" s="36">
        <v>495</v>
      </c>
      <c r="W159" s="36">
        <v>63</v>
      </c>
    </row>
    <row r="160" spans="1:27" s="36" customFormat="1" x14ac:dyDescent="0.25">
      <c r="A160" s="36" t="s">
        <v>307</v>
      </c>
      <c r="B160" s="36" t="s">
        <v>299</v>
      </c>
      <c r="C160" s="36">
        <v>2005</v>
      </c>
      <c r="F160" s="36">
        <v>51.02</v>
      </c>
      <c r="G160" s="36">
        <v>131.46</v>
      </c>
      <c r="H160" s="37"/>
      <c r="I160" s="37"/>
      <c r="J160" s="37" t="s">
        <v>673</v>
      </c>
      <c r="K160" s="37"/>
      <c r="L160" s="37" t="s">
        <v>671</v>
      </c>
      <c r="M160" s="37"/>
      <c r="N160" s="36" t="s">
        <v>251</v>
      </c>
      <c r="O160" s="36" t="s">
        <v>252</v>
      </c>
      <c r="P160" s="36">
        <v>2</v>
      </c>
      <c r="Q160" s="36" t="s">
        <v>21</v>
      </c>
      <c r="R160" s="36">
        <v>1</v>
      </c>
      <c r="S160" s="36" t="s">
        <v>69</v>
      </c>
      <c r="T160" s="36" t="s">
        <v>307</v>
      </c>
      <c r="U160" s="36" t="s">
        <v>23</v>
      </c>
      <c r="V160" s="36">
        <v>495</v>
      </c>
      <c r="W160" s="36">
        <v>95</v>
      </c>
    </row>
    <row r="161" spans="1:23" s="36" customFormat="1" x14ac:dyDescent="0.25">
      <c r="A161" s="36" t="s">
        <v>308</v>
      </c>
      <c r="B161" s="36" t="s">
        <v>299</v>
      </c>
      <c r="C161" s="36">
        <v>2005</v>
      </c>
      <c r="F161" s="36">
        <v>51.02</v>
      </c>
      <c r="G161" s="36">
        <v>131.46</v>
      </c>
      <c r="H161" s="37"/>
      <c r="I161" s="37"/>
      <c r="J161" s="37" t="s">
        <v>673</v>
      </c>
      <c r="K161" s="37"/>
      <c r="L161" s="37" t="s">
        <v>671</v>
      </c>
      <c r="M161" s="37"/>
      <c r="N161" s="36" t="s">
        <v>251</v>
      </c>
      <c r="O161" s="36" t="s">
        <v>252</v>
      </c>
      <c r="P161" s="36">
        <v>2</v>
      </c>
      <c r="Q161" s="36" t="s">
        <v>25</v>
      </c>
      <c r="R161" s="36">
        <v>2</v>
      </c>
      <c r="S161" s="36" t="s">
        <v>33</v>
      </c>
      <c r="T161" s="36" t="s">
        <v>308</v>
      </c>
      <c r="V161" s="36">
        <v>495</v>
      </c>
      <c r="W161" s="36">
        <v>96</v>
      </c>
    </row>
    <row r="162" spans="1:23" s="36" customFormat="1" x14ac:dyDescent="0.25">
      <c r="A162" s="36" t="s">
        <v>309</v>
      </c>
      <c r="B162" s="36" t="s">
        <v>299</v>
      </c>
      <c r="C162" s="36">
        <v>2005</v>
      </c>
      <c r="F162" s="36">
        <v>51.36</v>
      </c>
      <c r="G162" s="36">
        <v>131.22</v>
      </c>
      <c r="H162" s="37"/>
      <c r="I162" s="37"/>
      <c r="J162" s="37" t="s">
        <v>673</v>
      </c>
      <c r="K162" s="37"/>
      <c r="L162" s="37" t="s">
        <v>671</v>
      </c>
      <c r="M162" s="37"/>
      <c r="N162" s="36" t="s">
        <v>251</v>
      </c>
      <c r="O162" s="36" t="s">
        <v>252</v>
      </c>
      <c r="P162" s="36">
        <v>2</v>
      </c>
      <c r="Q162" s="36" t="s">
        <v>21</v>
      </c>
      <c r="R162" s="36">
        <v>4</v>
      </c>
      <c r="S162" s="36" t="s">
        <v>60</v>
      </c>
      <c r="T162" s="36" t="s">
        <v>309</v>
      </c>
      <c r="V162" s="36">
        <v>495</v>
      </c>
      <c r="W162" s="36">
        <v>98</v>
      </c>
    </row>
    <row r="163" spans="1:23" s="36" customFormat="1" x14ac:dyDescent="0.25">
      <c r="A163" s="36" t="s">
        <v>310</v>
      </c>
      <c r="B163" s="36" t="s">
        <v>299</v>
      </c>
      <c r="C163" s="36">
        <v>2005</v>
      </c>
      <c r="F163" s="36">
        <v>51.54</v>
      </c>
      <c r="G163" s="36">
        <v>131.30000000000001</v>
      </c>
      <c r="H163" s="37"/>
      <c r="I163" s="37"/>
      <c r="J163" s="37" t="s">
        <v>673</v>
      </c>
      <c r="K163" s="37"/>
      <c r="L163" s="37" t="s">
        <v>671</v>
      </c>
      <c r="M163" s="37"/>
      <c r="N163" s="36" t="s">
        <v>251</v>
      </c>
      <c r="O163" s="36" t="s">
        <v>252</v>
      </c>
      <c r="P163" s="36">
        <v>2</v>
      </c>
      <c r="Q163" s="36" t="s">
        <v>25</v>
      </c>
      <c r="R163" s="36">
        <v>1</v>
      </c>
      <c r="S163" s="36" t="s">
        <v>56</v>
      </c>
      <c r="T163" s="36" t="s">
        <v>310</v>
      </c>
      <c r="U163" s="36" t="s">
        <v>23</v>
      </c>
      <c r="V163" s="36">
        <v>496</v>
      </c>
      <c r="W163" s="36" t="s">
        <v>380</v>
      </c>
    </row>
    <row r="164" spans="1:23" s="36" customFormat="1" x14ac:dyDescent="0.25">
      <c r="A164" s="36" t="s">
        <v>311</v>
      </c>
      <c r="B164" s="36" t="s">
        <v>299</v>
      </c>
      <c r="C164" s="36">
        <v>2005</v>
      </c>
      <c r="F164" s="36">
        <v>51.5</v>
      </c>
      <c r="G164" s="36">
        <v>131.29</v>
      </c>
      <c r="H164" s="37"/>
      <c r="I164" s="37"/>
      <c r="J164" s="37" t="s">
        <v>673</v>
      </c>
      <c r="K164" s="37"/>
      <c r="L164" s="37" t="s">
        <v>671</v>
      </c>
      <c r="M164" s="37"/>
      <c r="N164" s="36" t="s">
        <v>251</v>
      </c>
      <c r="O164" s="36" t="s">
        <v>252</v>
      </c>
      <c r="P164" s="36">
        <v>2</v>
      </c>
      <c r="Q164" s="36" t="s">
        <v>25</v>
      </c>
      <c r="R164" s="36">
        <v>9</v>
      </c>
      <c r="S164" s="36" t="s">
        <v>48</v>
      </c>
      <c r="T164" s="36" t="s">
        <v>311</v>
      </c>
      <c r="U164" s="36" t="s">
        <v>23</v>
      </c>
      <c r="V164" s="36">
        <v>496</v>
      </c>
      <c r="W164" s="36">
        <v>10</v>
      </c>
    </row>
    <row r="165" spans="1:23" s="36" customFormat="1" x14ac:dyDescent="0.25">
      <c r="A165" s="36" t="s">
        <v>312</v>
      </c>
      <c r="B165" s="36" t="s">
        <v>299</v>
      </c>
      <c r="C165" s="36">
        <v>2005</v>
      </c>
      <c r="F165" s="36">
        <v>51.5</v>
      </c>
      <c r="G165" s="36">
        <v>131.19999999999999</v>
      </c>
      <c r="H165" s="37"/>
      <c r="I165" s="37"/>
      <c r="J165" s="37" t="s">
        <v>673</v>
      </c>
      <c r="K165" s="37"/>
      <c r="L165" s="37" t="s">
        <v>671</v>
      </c>
      <c r="M165" s="37"/>
      <c r="N165" s="36" t="s">
        <v>251</v>
      </c>
      <c r="O165" s="36" t="s">
        <v>252</v>
      </c>
      <c r="P165" s="36">
        <v>2</v>
      </c>
      <c r="Q165" s="36" t="s">
        <v>25</v>
      </c>
      <c r="R165" s="36">
        <v>4</v>
      </c>
      <c r="S165" s="36" t="s">
        <v>50</v>
      </c>
      <c r="T165" s="36" t="s">
        <v>312</v>
      </c>
      <c r="U165" s="36" t="s">
        <v>23</v>
      </c>
      <c r="V165" s="36">
        <v>496</v>
      </c>
      <c r="W165" s="36">
        <v>18</v>
      </c>
    </row>
    <row r="166" spans="1:23" s="36" customFormat="1" x14ac:dyDescent="0.25">
      <c r="A166" s="36" t="s">
        <v>313</v>
      </c>
      <c r="B166" s="36" t="s">
        <v>299</v>
      </c>
      <c r="C166" s="36">
        <v>2005</v>
      </c>
      <c r="F166" s="36">
        <v>51.5</v>
      </c>
      <c r="G166" s="36">
        <v>131.19999999999999</v>
      </c>
      <c r="H166" s="37"/>
      <c r="I166" s="37"/>
      <c r="J166" s="37" t="s">
        <v>673</v>
      </c>
      <c r="K166" s="37"/>
      <c r="L166" s="37" t="s">
        <v>671</v>
      </c>
      <c r="M166" s="37"/>
      <c r="N166" s="36" t="s">
        <v>251</v>
      </c>
      <c r="O166" s="36" t="s">
        <v>252</v>
      </c>
      <c r="P166" s="36">
        <v>2</v>
      </c>
      <c r="Q166" s="36" t="s">
        <v>66</v>
      </c>
      <c r="R166" s="36">
        <v>1</v>
      </c>
      <c r="S166" s="36" t="s">
        <v>67</v>
      </c>
      <c r="T166" s="36" t="s">
        <v>313</v>
      </c>
      <c r="V166" s="36">
        <v>496</v>
      </c>
      <c r="W166" s="36">
        <v>19</v>
      </c>
    </row>
    <row r="167" spans="1:23" s="36" customFormat="1" x14ac:dyDescent="0.25">
      <c r="A167" s="36" t="s">
        <v>314</v>
      </c>
      <c r="B167" s="36" t="s">
        <v>299</v>
      </c>
      <c r="C167" s="36">
        <v>2005</v>
      </c>
      <c r="F167" s="36">
        <v>51</v>
      </c>
      <c r="G167" s="36">
        <v>131.44999999999999</v>
      </c>
      <c r="H167" s="37"/>
      <c r="I167" s="37"/>
      <c r="J167" s="37" t="s">
        <v>673</v>
      </c>
      <c r="K167" s="37"/>
      <c r="L167" s="37" t="s">
        <v>671</v>
      </c>
      <c r="M167" s="37"/>
      <c r="N167" s="36" t="s">
        <v>251</v>
      </c>
      <c r="O167" s="36" t="s">
        <v>252</v>
      </c>
      <c r="P167" s="36">
        <v>2</v>
      </c>
      <c r="Q167" s="36" t="s">
        <v>25</v>
      </c>
      <c r="R167" s="36">
        <v>12</v>
      </c>
      <c r="S167" s="36" t="s">
        <v>54</v>
      </c>
      <c r="T167" s="36" t="s">
        <v>314</v>
      </c>
      <c r="U167" s="36" t="s">
        <v>23</v>
      </c>
      <c r="V167" s="36">
        <v>496</v>
      </c>
      <c r="W167" s="36">
        <v>22</v>
      </c>
    </row>
    <row r="168" spans="1:23" s="36" customFormat="1" x14ac:dyDescent="0.25">
      <c r="A168" s="36" t="s">
        <v>315</v>
      </c>
      <c r="B168" s="36" t="s">
        <v>299</v>
      </c>
      <c r="C168" s="36">
        <v>2005</v>
      </c>
      <c r="F168" s="36">
        <v>51.03</v>
      </c>
      <c r="G168" s="36">
        <v>130.5</v>
      </c>
      <c r="H168" s="37"/>
      <c r="I168" s="37"/>
      <c r="J168" s="37" t="s">
        <v>673</v>
      </c>
      <c r="K168" s="37"/>
      <c r="L168" s="37" t="s">
        <v>671</v>
      </c>
      <c r="M168" s="37"/>
      <c r="N168" s="36" t="s">
        <v>251</v>
      </c>
      <c r="O168" s="36" t="s">
        <v>252</v>
      </c>
      <c r="P168" s="36">
        <v>2</v>
      </c>
      <c r="Q168" s="36" t="s">
        <v>21</v>
      </c>
      <c r="R168" s="36">
        <v>6</v>
      </c>
      <c r="S168" s="36" t="s">
        <v>58</v>
      </c>
      <c r="T168" s="36" t="s">
        <v>315</v>
      </c>
      <c r="V168" s="36">
        <v>496</v>
      </c>
      <c r="W168" s="36">
        <v>35</v>
      </c>
    </row>
    <row r="169" spans="1:23" s="36" customFormat="1" x14ac:dyDescent="0.25">
      <c r="A169" s="36" t="s">
        <v>316</v>
      </c>
      <c r="B169" s="36" t="s">
        <v>299</v>
      </c>
      <c r="C169" s="36">
        <v>2005</v>
      </c>
      <c r="F169" s="36">
        <v>51.42</v>
      </c>
      <c r="G169" s="36">
        <v>131.26</v>
      </c>
      <c r="H169" s="37"/>
      <c r="I169" s="37"/>
      <c r="J169" s="37" t="s">
        <v>673</v>
      </c>
      <c r="K169" s="37"/>
      <c r="L169" s="37" t="s">
        <v>671</v>
      </c>
      <c r="M169" s="37"/>
      <c r="N169" s="36" t="s">
        <v>251</v>
      </c>
      <c r="O169" s="36" t="s">
        <v>252</v>
      </c>
      <c r="P169" s="36">
        <v>2</v>
      </c>
      <c r="Q169" s="36" t="s">
        <v>25</v>
      </c>
      <c r="R169" s="36">
        <v>10</v>
      </c>
      <c r="S169" s="36" t="s">
        <v>52</v>
      </c>
      <c r="T169" s="36" t="s">
        <v>316</v>
      </c>
      <c r="U169" s="36" t="s">
        <v>23</v>
      </c>
      <c r="V169" s="36">
        <v>496</v>
      </c>
      <c r="W169" s="36">
        <v>36</v>
      </c>
    </row>
    <row r="170" spans="1:23" s="36" customFormat="1" x14ac:dyDescent="0.25">
      <c r="A170" s="36" t="s">
        <v>317</v>
      </c>
      <c r="B170" s="36" t="s">
        <v>299</v>
      </c>
      <c r="C170" s="36">
        <v>2005</v>
      </c>
      <c r="F170" s="36">
        <v>51.42</v>
      </c>
      <c r="G170" s="36">
        <v>131.26</v>
      </c>
      <c r="H170" s="37"/>
      <c r="I170" s="37"/>
      <c r="J170" s="37" t="s">
        <v>673</v>
      </c>
      <c r="K170" s="37"/>
      <c r="L170" s="37" t="s">
        <v>671</v>
      </c>
      <c r="M170" s="37"/>
      <c r="N170" s="36" t="s">
        <v>251</v>
      </c>
      <c r="O170" s="36" t="s">
        <v>252</v>
      </c>
      <c r="P170" s="36">
        <v>2</v>
      </c>
      <c r="Q170" s="36" t="s">
        <v>25</v>
      </c>
      <c r="R170" s="36">
        <v>7</v>
      </c>
      <c r="S170" s="36" t="s">
        <v>40</v>
      </c>
      <c r="T170" s="36" t="s">
        <v>317</v>
      </c>
      <c r="V170" s="36">
        <v>496</v>
      </c>
      <c r="W170" s="36">
        <v>37</v>
      </c>
    </row>
    <row r="171" spans="1:23" s="36" customFormat="1" x14ac:dyDescent="0.25">
      <c r="A171" s="36" t="s">
        <v>318</v>
      </c>
      <c r="B171" s="36" t="s">
        <v>299</v>
      </c>
      <c r="C171" s="36">
        <v>2005</v>
      </c>
      <c r="F171" s="36">
        <v>51.43</v>
      </c>
      <c r="G171" s="36">
        <v>131.25</v>
      </c>
      <c r="H171" s="37"/>
      <c r="I171" s="37"/>
      <c r="J171" s="37" t="s">
        <v>673</v>
      </c>
      <c r="K171" s="37"/>
      <c r="L171" s="37" t="s">
        <v>671</v>
      </c>
      <c r="M171" s="37"/>
      <c r="N171" s="36" t="s">
        <v>251</v>
      </c>
      <c r="O171" s="36" t="s">
        <v>252</v>
      </c>
      <c r="P171" s="36">
        <v>2</v>
      </c>
      <c r="Q171" s="36" t="s">
        <v>21</v>
      </c>
      <c r="R171" s="36">
        <v>7</v>
      </c>
      <c r="S171" s="36" t="s">
        <v>64</v>
      </c>
      <c r="T171" s="36" t="s">
        <v>318</v>
      </c>
      <c r="U171" s="36" t="s">
        <v>23</v>
      </c>
      <c r="V171" s="36">
        <v>496</v>
      </c>
      <c r="W171" s="36">
        <v>38</v>
      </c>
    </row>
    <row r="172" spans="1:23" s="36" customFormat="1" x14ac:dyDescent="0.25">
      <c r="A172" s="36" t="s">
        <v>319</v>
      </c>
      <c r="B172" s="36" t="s">
        <v>299</v>
      </c>
      <c r="C172" s="36">
        <v>2005</v>
      </c>
      <c r="F172" s="36">
        <v>51.5</v>
      </c>
      <c r="G172" s="36">
        <v>131.30000000000001</v>
      </c>
      <c r="H172" s="37"/>
      <c r="I172" s="37"/>
      <c r="J172" s="37" t="s">
        <v>673</v>
      </c>
      <c r="K172" s="37"/>
      <c r="L172" s="37" t="s">
        <v>671</v>
      </c>
      <c r="M172" s="37"/>
      <c r="N172" s="36" t="s">
        <v>251</v>
      </c>
      <c r="O172" s="36" t="s">
        <v>252</v>
      </c>
      <c r="P172" s="36">
        <v>2</v>
      </c>
      <c r="Q172" s="36" t="s">
        <v>25</v>
      </c>
      <c r="R172" s="36">
        <v>8</v>
      </c>
      <c r="S172" s="36" t="s">
        <v>46</v>
      </c>
      <c r="T172" s="36" t="s">
        <v>319</v>
      </c>
      <c r="U172" s="36" t="s">
        <v>23</v>
      </c>
      <c r="V172" s="36">
        <v>496</v>
      </c>
      <c r="W172" s="36">
        <v>50</v>
      </c>
    </row>
    <row r="173" spans="1:23" s="36" customFormat="1" x14ac:dyDescent="0.25">
      <c r="A173" s="36" t="s">
        <v>320</v>
      </c>
      <c r="B173" s="36" t="s">
        <v>299</v>
      </c>
      <c r="C173" s="36">
        <v>2005</v>
      </c>
      <c r="F173" s="36">
        <v>51.36</v>
      </c>
      <c r="G173" s="36">
        <v>131.22</v>
      </c>
      <c r="H173" s="37"/>
      <c r="I173" s="37"/>
      <c r="J173" s="37" t="s">
        <v>673</v>
      </c>
      <c r="K173" s="37"/>
      <c r="L173" s="37" t="s">
        <v>671</v>
      </c>
      <c r="M173" s="37"/>
      <c r="N173" s="36" t="s">
        <v>251</v>
      </c>
      <c r="O173" s="36" t="s">
        <v>252</v>
      </c>
      <c r="P173" s="36">
        <v>2</v>
      </c>
      <c r="Q173" s="36" t="s">
        <v>25</v>
      </c>
      <c r="R173" s="36">
        <v>6</v>
      </c>
      <c r="S173" s="36" t="s">
        <v>26</v>
      </c>
      <c r="T173" s="36" t="s">
        <v>320</v>
      </c>
      <c r="U173" s="36" t="s">
        <v>23</v>
      </c>
      <c r="V173" s="36">
        <v>496</v>
      </c>
      <c r="W173" s="36">
        <v>52</v>
      </c>
    </row>
    <row r="174" spans="1:23" s="36" customFormat="1" x14ac:dyDescent="0.25">
      <c r="A174" s="36" t="s">
        <v>321</v>
      </c>
      <c r="B174" s="36" t="s">
        <v>299</v>
      </c>
      <c r="C174" s="36">
        <v>2005</v>
      </c>
      <c r="F174" s="36">
        <v>51.36</v>
      </c>
      <c r="G174" s="36">
        <v>131.22</v>
      </c>
      <c r="H174" s="37"/>
      <c r="I174" s="37"/>
      <c r="J174" s="37" t="s">
        <v>673</v>
      </c>
      <c r="K174" s="37"/>
      <c r="L174" s="37" t="s">
        <v>671</v>
      </c>
      <c r="M174" s="37"/>
      <c r="N174" s="36" t="s">
        <v>251</v>
      </c>
      <c r="O174" s="36" t="s">
        <v>252</v>
      </c>
      <c r="P174" s="36">
        <v>2</v>
      </c>
      <c r="Q174" s="36" t="s">
        <v>21</v>
      </c>
      <c r="R174" s="36">
        <v>2</v>
      </c>
      <c r="S174" s="36" t="s">
        <v>76</v>
      </c>
      <c r="T174" s="36" t="s">
        <v>321</v>
      </c>
      <c r="V174" s="36">
        <v>496</v>
      </c>
      <c r="W174" s="36">
        <v>53</v>
      </c>
    </row>
    <row r="175" spans="1:23" s="36" customFormat="1" x14ac:dyDescent="0.25">
      <c r="A175" s="36" t="s">
        <v>321</v>
      </c>
      <c r="B175" s="36" t="s">
        <v>299</v>
      </c>
      <c r="C175" s="36">
        <v>2005</v>
      </c>
      <c r="F175" s="36">
        <v>51.36</v>
      </c>
      <c r="G175" s="36">
        <v>131.22</v>
      </c>
      <c r="H175" s="37"/>
      <c r="I175" s="37"/>
      <c r="J175" s="37" t="s">
        <v>673</v>
      </c>
      <c r="K175" s="37"/>
      <c r="L175" s="37" t="s">
        <v>671</v>
      </c>
      <c r="M175" s="37"/>
      <c r="N175" s="36" t="s">
        <v>251</v>
      </c>
      <c r="O175" s="36" t="s">
        <v>252</v>
      </c>
      <c r="P175" s="36">
        <v>2</v>
      </c>
      <c r="Q175" s="36" t="s">
        <v>34</v>
      </c>
      <c r="R175" s="36">
        <v>9</v>
      </c>
      <c r="S175" s="36" t="s">
        <v>123</v>
      </c>
      <c r="T175" s="36" t="s">
        <v>322</v>
      </c>
      <c r="V175" s="36">
        <v>496</v>
      </c>
      <c r="W175" s="36">
        <v>53</v>
      </c>
    </row>
    <row r="176" spans="1:23" s="36" customFormat="1" x14ac:dyDescent="0.25">
      <c r="A176" s="36" t="s">
        <v>323</v>
      </c>
      <c r="B176" s="36" t="s">
        <v>299</v>
      </c>
      <c r="C176" s="36">
        <v>2005</v>
      </c>
      <c r="F176" s="36">
        <v>51.56</v>
      </c>
      <c r="G176" s="36">
        <v>131.32</v>
      </c>
      <c r="H176" s="37"/>
      <c r="I176" s="37"/>
      <c r="J176" s="37" t="s">
        <v>673</v>
      </c>
      <c r="K176" s="37"/>
      <c r="L176" s="37" t="s">
        <v>671</v>
      </c>
      <c r="M176" s="37"/>
      <c r="N176" s="36" t="s">
        <v>251</v>
      </c>
      <c r="O176" s="36" t="s">
        <v>252</v>
      </c>
      <c r="P176" s="36">
        <v>2</v>
      </c>
      <c r="Q176" s="36" t="s">
        <v>25</v>
      </c>
      <c r="R176" s="36">
        <v>11</v>
      </c>
      <c r="S176" s="36" t="s">
        <v>31</v>
      </c>
      <c r="T176" s="36" t="s">
        <v>323</v>
      </c>
      <c r="V176" s="36">
        <v>496</v>
      </c>
      <c r="W176" s="36">
        <v>79</v>
      </c>
    </row>
    <row r="177" spans="1:23" s="36" customFormat="1" x14ac:dyDescent="0.25">
      <c r="A177" s="36" t="s">
        <v>324</v>
      </c>
      <c r="B177" s="36" t="s">
        <v>299</v>
      </c>
      <c r="C177" s="36">
        <v>2005</v>
      </c>
      <c r="F177" s="36">
        <v>51.46</v>
      </c>
      <c r="G177" s="36">
        <v>131.32</v>
      </c>
      <c r="H177" s="37"/>
      <c r="I177" s="37"/>
      <c r="J177" s="37" t="s">
        <v>673</v>
      </c>
      <c r="K177" s="37"/>
      <c r="L177" s="37" t="s">
        <v>671</v>
      </c>
      <c r="M177" s="37"/>
      <c r="N177" s="36" t="s">
        <v>251</v>
      </c>
      <c r="O177" s="36" t="s">
        <v>252</v>
      </c>
      <c r="P177" s="36">
        <v>2</v>
      </c>
      <c r="Q177" s="36" t="s">
        <v>25</v>
      </c>
      <c r="R177" s="36">
        <v>3</v>
      </c>
      <c r="S177" s="36" t="s">
        <v>82</v>
      </c>
      <c r="T177" s="36" t="s">
        <v>324</v>
      </c>
      <c r="V177" s="36">
        <v>496</v>
      </c>
      <c r="W177" s="36">
        <v>84</v>
      </c>
    </row>
    <row r="178" spans="1:23" s="36" customFormat="1" x14ac:dyDescent="0.25">
      <c r="A178" s="36" t="s">
        <v>325</v>
      </c>
      <c r="B178" s="36" t="s">
        <v>299</v>
      </c>
      <c r="C178" s="36">
        <v>2005</v>
      </c>
      <c r="F178" s="36">
        <v>51.46</v>
      </c>
      <c r="G178" s="36">
        <v>131.32</v>
      </c>
      <c r="H178" s="37"/>
      <c r="I178" s="37"/>
      <c r="J178" s="37" t="s">
        <v>673</v>
      </c>
      <c r="K178" s="37"/>
      <c r="L178" s="37" t="s">
        <v>671</v>
      </c>
      <c r="M178" s="37"/>
      <c r="N178" s="36" t="s">
        <v>251</v>
      </c>
      <c r="O178" s="36" t="s">
        <v>252</v>
      </c>
      <c r="P178" s="36">
        <v>2</v>
      </c>
      <c r="Q178" s="36" t="s">
        <v>21</v>
      </c>
      <c r="R178" s="36">
        <v>8</v>
      </c>
      <c r="S178" s="36" t="s">
        <v>87</v>
      </c>
      <c r="T178" s="36" t="s">
        <v>326</v>
      </c>
      <c r="U178" s="36" t="s">
        <v>23</v>
      </c>
      <c r="V178" s="36">
        <v>496</v>
      </c>
      <c r="W178" s="36">
        <v>85</v>
      </c>
    </row>
    <row r="179" spans="1:23" s="34" customFormat="1" x14ac:dyDescent="0.25">
      <c r="A179" s="34" t="s">
        <v>327</v>
      </c>
      <c r="B179" s="34" t="s">
        <v>328</v>
      </c>
      <c r="C179" s="34">
        <v>2010</v>
      </c>
      <c r="D179" s="34">
        <v>6</v>
      </c>
      <c r="E179" s="34">
        <v>30</v>
      </c>
      <c r="F179" s="34">
        <v>19.63</v>
      </c>
      <c r="G179" s="34">
        <v>-156</v>
      </c>
      <c r="H179" s="35">
        <v>108</v>
      </c>
      <c r="I179" s="35"/>
      <c r="J179" s="35" t="s">
        <v>674</v>
      </c>
      <c r="K179" s="35"/>
      <c r="L179" s="35" t="s">
        <v>676</v>
      </c>
      <c r="M179" s="35"/>
      <c r="N179" s="34" t="s">
        <v>19</v>
      </c>
      <c r="O179" s="34" t="s">
        <v>20</v>
      </c>
      <c r="P179" s="34">
        <v>1</v>
      </c>
      <c r="Q179" s="34" t="s">
        <v>73</v>
      </c>
      <c r="R179" s="34">
        <v>7</v>
      </c>
      <c r="S179" s="34" t="s">
        <v>115</v>
      </c>
      <c r="T179" s="34" t="s">
        <v>327</v>
      </c>
      <c r="V179" s="34">
        <v>753</v>
      </c>
      <c r="W179" s="34" t="s">
        <v>396</v>
      </c>
    </row>
    <row r="180" spans="1:23" s="34" customFormat="1" x14ac:dyDescent="0.25">
      <c r="A180" s="34" t="s">
        <v>329</v>
      </c>
      <c r="B180" s="34" t="s">
        <v>328</v>
      </c>
      <c r="C180" s="34">
        <v>2010</v>
      </c>
      <c r="D180" s="34">
        <v>6</v>
      </c>
      <c r="E180" s="34">
        <v>23</v>
      </c>
      <c r="F180" s="34">
        <v>19.63</v>
      </c>
      <c r="G180" s="34">
        <v>-156</v>
      </c>
      <c r="H180" s="35">
        <v>108</v>
      </c>
      <c r="I180" s="35"/>
      <c r="J180" s="35" t="s">
        <v>674</v>
      </c>
      <c r="K180" s="35"/>
      <c r="L180" s="35" t="s">
        <v>676</v>
      </c>
      <c r="M180" s="35"/>
      <c r="N180" s="34" t="s">
        <v>19</v>
      </c>
      <c r="O180" s="34" t="s">
        <v>20</v>
      </c>
      <c r="P180" s="34">
        <v>1</v>
      </c>
      <c r="Q180" s="34" t="s">
        <v>198</v>
      </c>
      <c r="R180" s="34">
        <v>2</v>
      </c>
      <c r="S180" s="34" t="s">
        <v>206</v>
      </c>
      <c r="T180" s="34" t="s">
        <v>329</v>
      </c>
      <c r="V180" s="34">
        <v>753</v>
      </c>
      <c r="W180" s="34" t="s">
        <v>687</v>
      </c>
    </row>
    <row r="181" spans="1:23" s="34" customFormat="1" x14ac:dyDescent="0.25">
      <c r="A181" s="34" t="s">
        <v>330</v>
      </c>
      <c r="B181" s="34" t="s">
        <v>328</v>
      </c>
      <c r="C181" s="34">
        <v>2010</v>
      </c>
      <c r="D181" s="34">
        <v>6</v>
      </c>
      <c r="E181" s="34">
        <v>24</v>
      </c>
      <c r="F181" s="34">
        <v>19.63</v>
      </c>
      <c r="G181" s="34">
        <v>-156</v>
      </c>
      <c r="H181" s="35">
        <v>128</v>
      </c>
      <c r="I181" s="35"/>
      <c r="J181" s="35" t="s">
        <v>674</v>
      </c>
      <c r="K181" s="35"/>
      <c r="L181" s="35" t="s">
        <v>676</v>
      </c>
      <c r="M181" s="35"/>
      <c r="N181" s="34" t="s">
        <v>19</v>
      </c>
      <c r="O181" s="34" t="s">
        <v>20</v>
      </c>
      <c r="P181" s="34">
        <v>1</v>
      </c>
      <c r="Q181" s="34" t="s">
        <v>176</v>
      </c>
      <c r="R181" s="34">
        <v>12</v>
      </c>
      <c r="S181" s="34" t="s">
        <v>240</v>
      </c>
      <c r="T181" s="34" t="s">
        <v>330</v>
      </c>
      <c r="V181" s="34">
        <v>753</v>
      </c>
      <c r="W181" s="34" t="s">
        <v>401</v>
      </c>
    </row>
    <row r="182" spans="1:23" s="34" customFormat="1" x14ac:dyDescent="0.25">
      <c r="A182" s="34" t="s">
        <v>331</v>
      </c>
      <c r="B182" s="34" t="s">
        <v>328</v>
      </c>
      <c r="C182" s="34">
        <v>2010</v>
      </c>
      <c r="D182" s="34">
        <v>6</v>
      </c>
      <c r="E182" s="34">
        <v>24</v>
      </c>
      <c r="F182" s="34">
        <v>19.63</v>
      </c>
      <c r="G182" s="34">
        <v>-156</v>
      </c>
      <c r="H182" s="35">
        <v>125</v>
      </c>
      <c r="I182" s="35"/>
      <c r="J182" s="35" t="s">
        <v>674</v>
      </c>
      <c r="K182" s="35"/>
      <c r="L182" s="35" t="s">
        <v>676</v>
      </c>
      <c r="M182" s="35"/>
      <c r="N182" s="34" t="s">
        <v>19</v>
      </c>
      <c r="O182" s="34" t="s">
        <v>20</v>
      </c>
      <c r="P182" s="34">
        <v>1</v>
      </c>
      <c r="Q182" s="34" t="s">
        <v>73</v>
      </c>
      <c r="R182" s="34">
        <v>1</v>
      </c>
      <c r="S182" s="34" t="s">
        <v>109</v>
      </c>
      <c r="T182" s="34" t="s">
        <v>331</v>
      </c>
      <c r="V182" s="34">
        <v>753</v>
      </c>
      <c r="W182" s="34" t="s">
        <v>442</v>
      </c>
    </row>
    <row r="183" spans="1:23" s="34" customFormat="1" x14ac:dyDescent="0.25">
      <c r="A183" s="34" t="s">
        <v>332</v>
      </c>
      <c r="B183" s="34" t="s">
        <v>328</v>
      </c>
      <c r="C183" s="34">
        <v>2010</v>
      </c>
      <c r="D183" s="34">
        <v>6</v>
      </c>
      <c r="E183" s="34">
        <v>24</v>
      </c>
      <c r="F183" s="34">
        <v>19.63</v>
      </c>
      <c r="G183" s="34">
        <v>-156</v>
      </c>
      <c r="H183" s="35">
        <v>115</v>
      </c>
      <c r="I183" s="35"/>
      <c r="J183" s="35" t="s">
        <v>674</v>
      </c>
      <c r="K183" s="35"/>
      <c r="L183" s="35" t="s">
        <v>676</v>
      </c>
      <c r="M183" s="35"/>
      <c r="N183" s="34" t="s">
        <v>19</v>
      </c>
      <c r="O183" s="34" t="s">
        <v>20</v>
      </c>
      <c r="P183" s="34">
        <v>1</v>
      </c>
      <c r="Q183" s="34" t="s">
        <v>176</v>
      </c>
      <c r="R183" s="34">
        <v>9</v>
      </c>
      <c r="S183" s="34" t="s">
        <v>208</v>
      </c>
      <c r="T183" s="34" t="s">
        <v>332</v>
      </c>
      <c r="V183" s="34">
        <v>753</v>
      </c>
      <c r="W183" s="34" t="s">
        <v>446</v>
      </c>
    </row>
    <row r="184" spans="1:23" s="34" customFormat="1" x14ac:dyDescent="0.25">
      <c r="A184" s="34" t="s">
        <v>333</v>
      </c>
      <c r="B184" s="34" t="s">
        <v>328</v>
      </c>
      <c r="C184" s="34">
        <v>2010</v>
      </c>
      <c r="D184" s="34">
        <v>6</v>
      </c>
      <c r="E184" s="34">
        <v>24</v>
      </c>
      <c r="F184" s="34">
        <v>19.63</v>
      </c>
      <c r="G184" s="34">
        <v>-156</v>
      </c>
      <c r="H184" s="35">
        <v>117</v>
      </c>
      <c r="I184" s="35"/>
      <c r="J184" s="35" t="s">
        <v>674</v>
      </c>
      <c r="K184" s="35"/>
      <c r="L184" s="35" t="s">
        <v>676</v>
      </c>
      <c r="M184" s="35"/>
      <c r="N184" s="34" t="s">
        <v>19</v>
      </c>
      <c r="O184" s="34" t="s">
        <v>20</v>
      </c>
      <c r="P184" s="34">
        <v>1</v>
      </c>
      <c r="Q184" s="34" t="s">
        <v>73</v>
      </c>
      <c r="R184" s="34">
        <v>2</v>
      </c>
      <c r="S184" s="34" t="s">
        <v>101</v>
      </c>
      <c r="T184" s="34" t="s">
        <v>333</v>
      </c>
      <c r="V184" s="34">
        <v>753</v>
      </c>
      <c r="W184" s="34" t="s">
        <v>404</v>
      </c>
    </row>
    <row r="185" spans="1:23" s="34" customFormat="1" x14ac:dyDescent="0.25">
      <c r="A185" s="34" t="s">
        <v>334</v>
      </c>
      <c r="B185" s="34" t="s">
        <v>328</v>
      </c>
      <c r="C185" s="34">
        <v>2010</v>
      </c>
      <c r="D185" s="34">
        <v>6</v>
      </c>
      <c r="E185" s="34">
        <v>24</v>
      </c>
      <c r="F185" s="34">
        <v>19.63</v>
      </c>
      <c r="G185" s="34">
        <v>-156</v>
      </c>
      <c r="H185" s="35">
        <v>113</v>
      </c>
      <c r="I185" s="35"/>
      <c r="J185" s="35" t="s">
        <v>674</v>
      </c>
      <c r="K185" s="35"/>
      <c r="L185" s="35" t="s">
        <v>676</v>
      </c>
      <c r="M185" s="35"/>
      <c r="N185" s="34" t="s">
        <v>19</v>
      </c>
      <c r="O185" s="34" t="s">
        <v>20</v>
      </c>
      <c r="P185" s="34">
        <v>1</v>
      </c>
      <c r="Q185" s="34" t="s">
        <v>73</v>
      </c>
      <c r="R185" s="34">
        <v>11</v>
      </c>
      <c r="S185" s="34" t="s">
        <v>193</v>
      </c>
      <c r="T185" s="34" t="s">
        <v>334</v>
      </c>
      <c r="V185" s="34">
        <v>753</v>
      </c>
      <c r="W185" s="34" t="s">
        <v>380</v>
      </c>
    </row>
    <row r="186" spans="1:23" s="34" customFormat="1" x14ac:dyDescent="0.25">
      <c r="A186" s="34" t="s">
        <v>335</v>
      </c>
      <c r="B186" s="34" t="s">
        <v>328</v>
      </c>
      <c r="C186" s="34">
        <v>2010</v>
      </c>
      <c r="D186" s="34">
        <v>6</v>
      </c>
      <c r="E186" s="34">
        <v>24</v>
      </c>
      <c r="F186" s="34">
        <v>19.63</v>
      </c>
      <c r="G186" s="34">
        <v>-156</v>
      </c>
      <c r="H186" s="35">
        <v>112</v>
      </c>
      <c r="I186" s="35"/>
      <c r="J186" s="35" t="s">
        <v>674</v>
      </c>
      <c r="K186" s="35"/>
      <c r="L186" s="35" t="s">
        <v>676</v>
      </c>
      <c r="M186" s="35"/>
      <c r="N186" s="34" t="s">
        <v>336</v>
      </c>
      <c r="O186" s="34" t="s">
        <v>96</v>
      </c>
      <c r="P186" s="34">
        <v>1</v>
      </c>
      <c r="Q186" s="34" t="s">
        <v>198</v>
      </c>
      <c r="R186" s="34">
        <v>10</v>
      </c>
      <c r="S186" s="34" t="s">
        <v>337</v>
      </c>
      <c r="T186" s="34" t="s">
        <v>335</v>
      </c>
      <c r="V186" s="34">
        <v>753</v>
      </c>
      <c r="W186" s="34" t="s">
        <v>390</v>
      </c>
    </row>
    <row r="187" spans="1:23" s="34" customFormat="1" x14ac:dyDescent="0.25">
      <c r="A187" s="34" t="s">
        <v>338</v>
      </c>
      <c r="B187" s="34" t="s">
        <v>328</v>
      </c>
      <c r="C187" s="34">
        <v>2010</v>
      </c>
      <c r="D187" s="34">
        <v>6</v>
      </c>
      <c r="E187" s="34">
        <v>24</v>
      </c>
      <c r="F187" s="34">
        <v>19.63</v>
      </c>
      <c r="G187" s="34">
        <v>-156</v>
      </c>
      <c r="H187" s="35">
        <v>107</v>
      </c>
      <c r="I187" s="35"/>
      <c r="J187" s="35" t="s">
        <v>674</v>
      </c>
      <c r="K187" s="35"/>
      <c r="L187" s="35" t="s">
        <v>676</v>
      </c>
      <c r="M187" s="35"/>
      <c r="N187" s="34" t="s">
        <v>19</v>
      </c>
      <c r="O187" s="34" t="s">
        <v>20</v>
      </c>
      <c r="P187" s="34">
        <v>1</v>
      </c>
      <c r="Q187" s="34" t="s">
        <v>73</v>
      </c>
      <c r="R187" s="34">
        <v>10</v>
      </c>
      <c r="S187" s="34" t="s">
        <v>201</v>
      </c>
      <c r="T187" s="34" t="s">
        <v>338</v>
      </c>
      <c r="V187" s="34">
        <v>753</v>
      </c>
      <c r="W187" s="34">
        <v>10</v>
      </c>
    </row>
    <row r="188" spans="1:23" s="34" customFormat="1" x14ac:dyDescent="0.25">
      <c r="A188" s="34" t="s">
        <v>339</v>
      </c>
      <c r="B188" s="34" t="s">
        <v>328</v>
      </c>
      <c r="C188" s="34">
        <v>2010</v>
      </c>
      <c r="D188" s="34">
        <v>6</v>
      </c>
      <c r="E188" s="34">
        <v>24</v>
      </c>
      <c r="F188" s="34">
        <v>19.63</v>
      </c>
      <c r="G188" s="34">
        <v>-156</v>
      </c>
      <c r="H188" s="35">
        <v>127</v>
      </c>
      <c r="I188" s="35"/>
      <c r="J188" s="35" t="s">
        <v>674</v>
      </c>
      <c r="K188" s="35"/>
      <c r="L188" s="35" t="s">
        <v>676</v>
      </c>
      <c r="M188" s="35"/>
      <c r="N188" s="34" t="s">
        <v>19</v>
      </c>
      <c r="O188" s="34" t="s">
        <v>20</v>
      </c>
      <c r="P188" s="34">
        <v>1</v>
      </c>
      <c r="Q188" s="34" t="s">
        <v>198</v>
      </c>
      <c r="R188" s="34">
        <v>3</v>
      </c>
      <c r="S188" s="34" t="s">
        <v>199</v>
      </c>
      <c r="T188" s="34" t="s">
        <v>339</v>
      </c>
      <c r="V188" s="34">
        <v>753</v>
      </c>
      <c r="W188" s="34">
        <v>11</v>
      </c>
    </row>
    <row r="189" spans="1:23" s="34" customFormat="1" x14ac:dyDescent="0.25">
      <c r="A189" s="34" t="s">
        <v>339</v>
      </c>
      <c r="B189" s="34" t="s">
        <v>328</v>
      </c>
      <c r="C189" s="34">
        <v>2010</v>
      </c>
      <c r="D189" s="34">
        <v>6</v>
      </c>
      <c r="E189" s="34">
        <v>24</v>
      </c>
      <c r="F189" s="34">
        <v>19.63</v>
      </c>
      <c r="G189" s="34">
        <v>-156</v>
      </c>
      <c r="H189" s="35">
        <v>127</v>
      </c>
      <c r="I189" s="35"/>
      <c r="J189" s="35" t="s">
        <v>674</v>
      </c>
      <c r="K189" s="35"/>
      <c r="L189" s="35" t="s">
        <v>676</v>
      </c>
      <c r="M189" s="35"/>
      <c r="N189" s="34" t="s">
        <v>19</v>
      </c>
      <c r="O189" s="34" t="s">
        <v>20</v>
      </c>
      <c r="P189" s="34">
        <v>1</v>
      </c>
      <c r="Q189" s="34" t="s">
        <v>176</v>
      </c>
      <c r="R189" s="34">
        <v>5</v>
      </c>
      <c r="S189" s="34" t="s">
        <v>233</v>
      </c>
      <c r="T189" s="34" t="s">
        <v>340</v>
      </c>
      <c r="V189" s="34">
        <v>753</v>
      </c>
      <c r="W189" s="34">
        <v>12</v>
      </c>
    </row>
    <row r="190" spans="1:23" s="34" customFormat="1" x14ac:dyDescent="0.25">
      <c r="A190" s="34" t="s">
        <v>341</v>
      </c>
      <c r="B190" s="34" t="s">
        <v>328</v>
      </c>
      <c r="C190" s="34">
        <v>2010</v>
      </c>
      <c r="D190" s="34">
        <v>6</v>
      </c>
      <c r="E190" s="34">
        <v>27</v>
      </c>
      <c r="F190" s="34">
        <v>19.63</v>
      </c>
      <c r="G190" s="34">
        <v>-156</v>
      </c>
      <c r="H190" s="35">
        <v>113</v>
      </c>
      <c r="I190" s="35"/>
      <c r="J190" s="35" t="s">
        <v>674</v>
      </c>
      <c r="K190" s="35"/>
      <c r="L190" s="35" t="s">
        <v>676</v>
      </c>
      <c r="M190" s="35"/>
      <c r="N190" s="34" t="s">
        <v>342</v>
      </c>
      <c r="O190" s="34" t="s">
        <v>96</v>
      </c>
      <c r="P190" s="34">
        <v>1</v>
      </c>
      <c r="Q190" s="34" t="s">
        <v>198</v>
      </c>
      <c r="R190" s="34">
        <v>8</v>
      </c>
      <c r="S190" s="34" t="s">
        <v>343</v>
      </c>
      <c r="T190" s="34" t="s">
        <v>341</v>
      </c>
      <c r="V190" s="34">
        <v>753</v>
      </c>
      <c r="W190" s="34">
        <v>13</v>
      </c>
    </row>
    <row r="191" spans="1:23" s="34" customFormat="1" x14ac:dyDescent="0.25">
      <c r="A191" s="34" t="s">
        <v>341</v>
      </c>
      <c r="B191" s="34" t="s">
        <v>328</v>
      </c>
      <c r="C191" s="34">
        <v>2010</v>
      </c>
      <c r="D191" s="34">
        <v>6</v>
      </c>
      <c r="E191" s="34">
        <v>27</v>
      </c>
      <c r="F191" s="34">
        <v>19.63</v>
      </c>
      <c r="G191" s="34">
        <v>-156</v>
      </c>
      <c r="H191" s="35">
        <v>113</v>
      </c>
      <c r="I191" s="35"/>
      <c r="J191" s="35" t="s">
        <v>674</v>
      </c>
      <c r="K191" s="35"/>
      <c r="L191" s="35" t="s">
        <v>676</v>
      </c>
      <c r="M191" s="35"/>
      <c r="N191" s="34" t="s">
        <v>19</v>
      </c>
      <c r="O191" s="34" t="s">
        <v>20</v>
      </c>
      <c r="P191" s="34">
        <v>1</v>
      </c>
      <c r="Q191" s="34" t="s">
        <v>73</v>
      </c>
      <c r="R191" s="34">
        <v>9</v>
      </c>
      <c r="S191" s="34" t="s">
        <v>133</v>
      </c>
      <c r="T191" s="34" t="s">
        <v>341</v>
      </c>
      <c r="U191" s="34" t="s">
        <v>23</v>
      </c>
      <c r="V191" s="34">
        <v>753</v>
      </c>
      <c r="W191" s="34">
        <v>14</v>
      </c>
    </row>
    <row r="192" spans="1:23" s="34" customFormat="1" x14ac:dyDescent="0.25">
      <c r="A192" s="34" t="s">
        <v>344</v>
      </c>
      <c r="B192" s="34" t="s">
        <v>328</v>
      </c>
      <c r="C192" s="34">
        <v>2010</v>
      </c>
      <c r="D192" s="34">
        <v>6</v>
      </c>
      <c r="E192" s="34">
        <v>27</v>
      </c>
      <c r="F192" s="34">
        <v>19.63</v>
      </c>
      <c r="G192" s="34">
        <v>-156</v>
      </c>
      <c r="H192" s="35">
        <v>118</v>
      </c>
      <c r="I192" s="35"/>
      <c r="J192" s="35" t="s">
        <v>674</v>
      </c>
      <c r="K192" s="35"/>
      <c r="L192" s="35" t="s">
        <v>676</v>
      </c>
      <c r="M192" s="35"/>
      <c r="N192" s="34" t="s">
        <v>19</v>
      </c>
      <c r="O192" s="34" t="s">
        <v>20</v>
      </c>
      <c r="P192" s="34">
        <v>1</v>
      </c>
      <c r="Q192" s="34" t="s">
        <v>25</v>
      </c>
      <c r="R192" s="34">
        <v>3</v>
      </c>
      <c r="S192" s="34" t="s">
        <v>82</v>
      </c>
      <c r="T192" s="34" t="s">
        <v>344</v>
      </c>
      <c r="V192" s="34">
        <v>753</v>
      </c>
      <c r="W192" s="34">
        <v>15</v>
      </c>
    </row>
    <row r="193" spans="1:23" s="34" customFormat="1" x14ac:dyDescent="0.25">
      <c r="A193" s="34" t="s">
        <v>345</v>
      </c>
      <c r="B193" s="34" t="s">
        <v>328</v>
      </c>
      <c r="C193" s="34">
        <v>2010</v>
      </c>
      <c r="D193" s="34">
        <v>6</v>
      </c>
      <c r="E193" s="34">
        <v>27</v>
      </c>
      <c r="F193" s="34">
        <v>19.63</v>
      </c>
      <c r="G193" s="34">
        <v>-156</v>
      </c>
      <c r="H193" s="35">
        <v>125</v>
      </c>
      <c r="I193" s="35"/>
      <c r="J193" s="35" t="s">
        <v>674</v>
      </c>
      <c r="K193" s="35"/>
      <c r="L193" s="35" t="s">
        <v>676</v>
      </c>
      <c r="M193" s="35"/>
      <c r="N193" s="34" t="s">
        <v>19</v>
      </c>
      <c r="O193" s="34" t="s">
        <v>20</v>
      </c>
      <c r="P193" s="34">
        <v>1</v>
      </c>
      <c r="Q193" s="34" t="s">
        <v>176</v>
      </c>
      <c r="R193" s="34">
        <v>11</v>
      </c>
      <c r="S193" s="34" t="s">
        <v>218</v>
      </c>
      <c r="T193" s="34" t="s">
        <v>345</v>
      </c>
      <c r="V193" s="34">
        <v>753</v>
      </c>
      <c r="W193" s="34">
        <v>16</v>
      </c>
    </row>
    <row r="194" spans="1:23" s="34" customFormat="1" x14ac:dyDescent="0.25">
      <c r="A194" s="34" t="s">
        <v>346</v>
      </c>
      <c r="B194" s="34" t="s">
        <v>328</v>
      </c>
      <c r="C194" s="34">
        <v>2010</v>
      </c>
      <c r="D194" s="34">
        <v>6</v>
      </c>
      <c r="E194" s="34">
        <v>27</v>
      </c>
      <c r="F194" s="34">
        <v>19.63</v>
      </c>
      <c r="G194" s="34">
        <v>-156</v>
      </c>
      <c r="H194" s="35">
        <v>113</v>
      </c>
      <c r="I194" s="35"/>
      <c r="J194" s="35" t="s">
        <v>674</v>
      </c>
      <c r="K194" s="35"/>
      <c r="L194" s="35" t="s">
        <v>676</v>
      </c>
      <c r="M194" s="35"/>
      <c r="N194" s="34" t="s">
        <v>19</v>
      </c>
      <c r="O194" s="34" t="s">
        <v>20</v>
      </c>
      <c r="P194" s="34">
        <v>1</v>
      </c>
      <c r="Q194" s="34" t="s">
        <v>176</v>
      </c>
      <c r="R194" s="34">
        <v>8</v>
      </c>
      <c r="S194" s="34" t="s">
        <v>215</v>
      </c>
      <c r="T194" s="34" t="s">
        <v>346</v>
      </c>
      <c r="V194" s="34">
        <v>753</v>
      </c>
      <c r="W194" s="34">
        <v>17</v>
      </c>
    </row>
    <row r="195" spans="1:23" s="34" customFormat="1" x14ac:dyDescent="0.25">
      <c r="A195" s="34" t="s">
        <v>347</v>
      </c>
      <c r="B195" s="34" t="s">
        <v>328</v>
      </c>
      <c r="C195" s="34">
        <v>2010</v>
      </c>
      <c r="D195" s="34">
        <v>6</v>
      </c>
      <c r="E195" s="34">
        <v>27</v>
      </c>
      <c r="F195" s="34">
        <v>19.63</v>
      </c>
      <c r="G195" s="34">
        <v>-156</v>
      </c>
      <c r="H195" s="35">
        <v>116</v>
      </c>
      <c r="I195" s="35"/>
      <c r="J195" s="35" t="s">
        <v>674</v>
      </c>
      <c r="K195" s="35"/>
      <c r="L195" s="35" t="s">
        <v>676</v>
      </c>
      <c r="M195" s="35"/>
      <c r="N195" s="34" t="s">
        <v>19</v>
      </c>
      <c r="O195" s="34" t="s">
        <v>20</v>
      </c>
      <c r="P195" s="34">
        <v>1</v>
      </c>
      <c r="Q195" s="34" t="s">
        <v>73</v>
      </c>
      <c r="R195" s="34">
        <v>12</v>
      </c>
      <c r="S195" s="34" t="s">
        <v>195</v>
      </c>
      <c r="T195" s="34" t="s">
        <v>347</v>
      </c>
      <c r="V195" s="34">
        <v>753</v>
      </c>
      <c r="W195" s="34">
        <v>18</v>
      </c>
    </row>
    <row r="196" spans="1:23" s="34" customFormat="1" x14ac:dyDescent="0.25">
      <c r="A196" s="34" t="s">
        <v>348</v>
      </c>
      <c r="B196" s="34" t="s">
        <v>328</v>
      </c>
      <c r="C196" s="34">
        <v>2010</v>
      </c>
      <c r="D196" s="34">
        <v>6</v>
      </c>
      <c r="E196" s="34">
        <v>27</v>
      </c>
      <c r="F196" s="34">
        <v>19.63</v>
      </c>
      <c r="G196" s="34">
        <v>-156</v>
      </c>
      <c r="H196" s="35">
        <v>105</v>
      </c>
      <c r="I196" s="35"/>
      <c r="J196" s="35" t="s">
        <v>674</v>
      </c>
      <c r="K196" s="35"/>
      <c r="L196" s="35" t="s">
        <v>676</v>
      </c>
      <c r="M196" s="35"/>
      <c r="N196" s="34" t="s">
        <v>19</v>
      </c>
      <c r="O196" s="34" t="s">
        <v>20</v>
      </c>
      <c r="P196" s="34">
        <v>1</v>
      </c>
      <c r="Q196" s="34" t="s">
        <v>176</v>
      </c>
      <c r="R196" s="34">
        <v>7</v>
      </c>
      <c r="S196" s="34" t="s">
        <v>223</v>
      </c>
      <c r="T196" s="34" t="s">
        <v>348</v>
      </c>
      <c r="V196" s="34">
        <v>753</v>
      </c>
      <c r="W196" s="34">
        <v>19</v>
      </c>
    </row>
    <row r="197" spans="1:23" s="34" customFormat="1" x14ac:dyDescent="0.25">
      <c r="A197" s="34" t="s">
        <v>349</v>
      </c>
      <c r="B197" s="34" t="s">
        <v>328</v>
      </c>
      <c r="C197" s="34">
        <v>2010</v>
      </c>
      <c r="D197" s="34">
        <v>6</v>
      </c>
      <c r="E197" s="34">
        <v>27</v>
      </c>
      <c r="F197" s="34">
        <v>19.63</v>
      </c>
      <c r="G197" s="34">
        <v>-156</v>
      </c>
      <c r="H197" s="35">
        <v>108</v>
      </c>
      <c r="I197" s="35"/>
      <c r="J197" s="35" t="s">
        <v>674</v>
      </c>
      <c r="K197" s="35"/>
      <c r="L197" s="35" t="s">
        <v>676</v>
      </c>
      <c r="M197" s="35"/>
      <c r="N197" s="34" t="s">
        <v>350</v>
      </c>
      <c r="O197" s="34" t="s">
        <v>96</v>
      </c>
      <c r="P197" s="34">
        <v>1</v>
      </c>
      <c r="Q197" s="34" t="s">
        <v>198</v>
      </c>
      <c r="R197" s="34">
        <v>11</v>
      </c>
      <c r="S197" s="34" t="s">
        <v>351</v>
      </c>
      <c r="T197" s="34" t="s">
        <v>349</v>
      </c>
      <c r="V197" s="34">
        <v>753</v>
      </c>
      <c r="W197" s="34">
        <v>20</v>
      </c>
    </row>
    <row r="198" spans="1:23" s="34" customFormat="1" x14ac:dyDescent="0.25">
      <c r="A198" s="34" t="s">
        <v>352</v>
      </c>
      <c r="B198" s="34" t="s">
        <v>328</v>
      </c>
      <c r="C198" s="34">
        <v>2010</v>
      </c>
      <c r="D198" s="34">
        <v>6</v>
      </c>
      <c r="E198" s="34">
        <v>27</v>
      </c>
      <c r="F198" s="34">
        <v>19.63</v>
      </c>
      <c r="G198" s="34">
        <v>-156</v>
      </c>
      <c r="H198" s="35">
        <v>109</v>
      </c>
      <c r="I198" s="35"/>
      <c r="J198" s="35" t="s">
        <v>674</v>
      </c>
      <c r="K198" s="35"/>
      <c r="L198" s="35" t="s">
        <v>676</v>
      </c>
      <c r="M198" s="35"/>
      <c r="N198" s="34" t="s">
        <v>19</v>
      </c>
      <c r="O198" s="34" t="s">
        <v>20</v>
      </c>
      <c r="P198" s="34">
        <v>1</v>
      </c>
      <c r="Q198" s="34" t="s">
        <v>73</v>
      </c>
      <c r="R198" s="34">
        <v>3</v>
      </c>
      <c r="S198" s="34" t="s">
        <v>97</v>
      </c>
      <c r="T198" s="34" t="s">
        <v>352</v>
      </c>
      <c r="V198" s="34">
        <v>753</v>
      </c>
      <c r="W198" s="34">
        <v>21</v>
      </c>
    </row>
    <row r="199" spans="1:23" s="34" customFormat="1" x14ac:dyDescent="0.25">
      <c r="A199" s="34" t="s">
        <v>353</v>
      </c>
      <c r="B199" s="34" t="s">
        <v>328</v>
      </c>
      <c r="C199" s="34">
        <v>2010</v>
      </c>
      <c r="D199" s="34">
        <v>6</v>
      </c>
      <c r="E199" s="34">
        <v>27</v>
      </c>
      <c r="F199" s="34">
        <v>19.63</v>
      </c>
      <c r="G199" s="34">
        <v>-156</v>
      </c>
      <c r="H199" s="35">
        <v>119</v>
      </c>
      <c r="I199" s="35"/>
      <c r="J199" s="35" t="s">
        <v>674</v>
      </c>
      <c r="K199" s="35"/>
      <c r="L199" s="35" t="s">
        <v>676</v>
      </c>
      <c r="M199" s="35"/>
      <c r="N199" s="34" t="s">
        <v>19</v>
      </c>
      <c r="O199" s="34" t="s">
        <v>20</v>
      </c>
      <c r="P199" s="34">
        <v>1</v>
      </c>
      <c r="Q199" s="34" t="s">
        <v>73</v>
      </c>
      <c r="R199" s="34">
        <v>6</v>
      </c>
      <c r="S199" s="34" t="s">
        <v>119</v>
      </c>
      <c r="T199" s="34" t="s">
        <v>353</v>
      </c>
      <c r="V199" s="34">
        <v>753</v>
      </c>
      <c r="W199" s="34">
        <v>22</v>
      </c>
    </row>
    <row r="200" spans="1:23" s="34" customFormat="1" x14ac:dyDescent="0.25">
      <c r="A200" s="34" t="s">
        <v>353</v>
      </c>
      <c r="B200" s="34" t="s">
        <v>328</v>
      </c>
      <c r="C200" s="34">
        <v>2010</v>
      </c>
      <c r="D200" s="34">
        <v>6</v>
      </c>
      <c r="E200" s="34">
        <v>27</v>
      </c>
      <c r="F200" s="34">
        <v>19.63</v>
      </c>
      <c r="G200" s="34">
        <v>-156</v>
      </c>
      <c r="H200" s="35">
        <v>119</v>
      </c>
      <c r="I200" s="35"/>
      <c r="J200" s="35" t="s">
        <v>674</v>
      </c>
      <c r="K200" s="35"/>
      <c r="L200" s="35" t="s">
        <v>676</v>
      </c>
      <c r="M200" s="35"/>
      <c r="N200" s="34" t="s">
        <v>251</v>
      </c>
      <c r="O200" s="34" t="s">
        <v>252</v>
      </c>
      <c r="P200" s="34">
        <v>2</v>
      </c>
      <c r="Q200" s="34" t="s">
        <v>66</v>
      </c>
      <c r="R200" s="34">
        <v>6</v>
      </c>
      <c r="S200" s="34" t="s">
        <v>135</v>
      </c>
      <c r="T200" s="34" t="s">
        <v>354</v>
      </c>
      <c r="V200" s="34">
        <v>753</v>
      </c>
      <c r="W200" s="34">
        <v>23</v>
      </c>
    </row>
    <row r="201" spans="1:23" s="34" customFormat="1" x14ac:dyDescent="0.25">
      <c r="A201" s="34" t="s">
        <v>355</v>
      </c>
      <c r="B201" s="34" t="s">
        <v>328</v>
      </c>
      <c r="C201" s="34">
        <v>2010</v>
      </c>
      <c r="D201" s="34">
        <v>6</v>
      </c>
      <c r="E201" s="34">
        <v>28</v>
      </c>
      <c r="F201" s="34">
        <v>19.63</v>
      </c>
      <c r="G201" s="34">
        <v>-156</v>
      </c>
      <c r="H201" s="35">
        <v>112</v>
      </c>
      <c r="I201" s="35"/>
      <c r="J201" s="35" t="s">
        <v>674</v>
      </c>
      <c r="K201" s="35"/>
      <c r="L201" s="35" t="s">
        <v>676</v>
      </c>
      <c r="M201" s="35"/>
      <c r="N201" s="34" t="s">
        <v>19</v>
      </c>
      <c r="O201" s="34" t="s">
        <v>20</v>
      </c>
      <c r="P201" s="34">
        <v>1</v>
      </c>
      <c r="Q201" s="34" t="s">
        <v>176</v>
      </c>
      <c r="R201" s="34">
        <v>6</v>
      </c>
      <c r="S201" s="34" t="s">
        <v>203</v>
      </c>
      <c r="T201" s="34" t="s">
        <v>355</v>
      </c>
      <c r="V201" s="34">
        <v>753</v>
      </c>
      <c r="W201" s="34">
        <v>24</v>
      </c>
    </row>
    <row r="202" spans="1:23" s="34" customFormat="1" x14ac:dyDescent="0.25">
      <c r="A202" s="34" t="s">
        <v>356</v>
      </c>
      <c r="B202" s="34" t="s">
        <v>328</v>
      </c>
      <c r="C202" s="34">
        <v>2010</v>
      </c>
      <c r="D202" s="34">
        <v>6</v>
      </c>
      <c r="F202" s="34">
        <v>19.63</v>
      </c>
      <c r="G202" s="34">
        <v>-156</v>
      </c>
      <c r="H202" s="35">
        <v>111</v>
      </c>
      <c r="I202" s="35"/>
      <c r="J202" s="35" t="s">
        <v>674</v>
      </c>
      <c r="K202" s="35"/>
      <c r="L202" s="35" t="s">
        <v>676</v>
      </c>
      <c r="M202" s="35"/>
      <c r="N202" s="34" t="s">
        <v>19</v>
      </c>
      <c r="O202" s="34" t="s">
        <v>20</v>
      </c>
      <c r="P202" s="34">
        <v>1</v>
      </c>
      <c r="Q202" s="34" t="s">
        <v>176</v>
      </c>
      <c r="R202" s="34">
        <v>3</v>
      </c>
      <c r="S202" s="34" t="s">
        <v>243</v>
      </c>
      <c r="T202" s="34" t="s">
        <v>356</v>
      </c>
      <c r="V202" s="34">
        <v>753</v>
      </c>
      <c r="W202" s="34">
        <v>25</v>
      </c>
    </row>
    <row r="203" spans="1:23" s="34" customFormat="1" x14ac:dyDescent="0.25">
      <c r="A203" s="34" t="s">
        <v>357</v>
      </c>
      <c r="B203" s="34" t="s">
        <v>328</v>
      </c>
      <c r="C203" s="34">
        <v>2010</v>
      </c>
      <c r="D203" s="34">
        <v>6</v>
      </c>
      <c r="F203" s="34">
        <v>19.63</v>
      </c>
      <c r="G203" s="34">
        <v>-156</v>
      </c>
      <c r="H203" s="35">
        <v>112</v>
      </c>
      <c r="I203" s="35"/>
      <c r="J203" s="35" t="s">
        <v>674</v>
      </c>
      <c r="K203" s="35"/>
      <c r="L203" s="35" t="s">
        <v>676</v>
      </c>
      <c r="M203" s="35"/>
      <c r="N203" s="34" t="s">
        <v>19</v>
      </c>
      <c r="O203" s="34" t="s">
        <v>20</v>
      </c>
      <c r="P203" s="34">
        <v>1</v>
      </c>
      <c r="Q203" s="34" t="s">
        <v>73</v>
      </c>
      <c r="R203" s="34">
        <v>8</v>
      </c>
      <c r="S203" s="34" t="s">
        <v>112</v>
      </c>
      <c r="T203" s="34" t="s">
        <v>358</v>
      </c>
      <c r="V203" s="34">
        <v>753</v>
      </c>
      <c r="W203" s="34">
        <v>26</v>
      </c>
    </row>
    <row r="204" spans="1:23" s="34" customFormat="1" x14ac:dyDescent="0.25">
      <c r="A204" s="34" t="s">
        <v>359</v>
      </c>
      <c r="B204" s="34" t="s">
        <v>328</v>
      </c>
      <c r="C204" s="34">
        <v>2010</v>
      </c>
      <c r="D204" s="34">
        <v>6</v>
      </c>
      <c r="F204" s="34">
        <v>19.63</v>
      </c>
      <c r="G204" s="34">
        <v>-156</v>
      </c>
      <c r="H204" s="35">
        <v>110</v>
      </c>
      <c r="I204" s="35"/>
      <c r="J204" s="35" t="s">
        <v>674</v>
      </c>
      <c r="K204" s="35"/>
      <c r="L204" s="35" t="s">
        <v>676</v>
      </c>
      <c r="M204" s="35"/>
      <c r="N204" s="34" t="s">
        <v>19</v>
      </c>
      <c r="O204" s="34" t="s">
        <v>20</v>
      </c>
      <c r="P204" s="34">
        <v>1</v>
      </c>
      <c r="Q204" s="34" t="s">
        <v>176</v>
      </c>
      <c r="R204" s="34">
        <v>4</v>
      </c>
      <c r="S204" s="34" t="s">
        <v>249</v>
      </c>
      <c r="T204" s="34" t="s">
        <v>357</v>
      </c>
      <c r="V204" s="34">
        <v>753</v>
      </c>
      <c r="W204" s="34">
        <v>27</v>
      </c>
    </row>
    <row r="205" spans="1:23" s="34" customFormat="1" x14ac:dyDescent="0.25">
      <c r="A205" s="34" t="s">
        <v>360</v>
      </c>
      <c r="B205" s="34" t="s">
        <v>328</v>
      </c>
      <c r="C205" s="34">
        <v>2010</v>
      </c>
      <c r="D205" s="34">
        <v>6</v>
      </c>
      <c r="F205" s="34">
        <v>19.63</v>
      </c>
      <c r="G205" s="34">
        <v>-156</v>
      </c>
      <c r="H205" s="35">
        <v>117</v>
      </c>
      <c r="I205" s="35"/>
      <c r="J205" s="35" t="s">
        <v>674</v>
      </c>
      <c r="K205" s="35"/>
      <c r="L205" s="35" t="s">
        <v>676</v>
      </c>
      <c r="M205" s="35"/>
      <c r="N205" s="34" t="s">
        <v>19</v>
      </c>
      <c r="O205" s="34" t="s">
        <v>20</v>
      </c>
      <c r="P205" s="34">
        <v>1</v>
      </c>
      <c r="Q205" s="34" t="s">
        <v>73</v>
      </c>
      <c r="R205" s="34">
        <v>5</v>
      </c>
      <c r="S205" s="34" t="s">
        <v>106</v>
      </c>
      <c r="T205" s="34" t="s">
        <v>359</v>
      </c>
      <c r="V205" s="34">
        <v>753</v>
      </c>
      <c r="W205" s="34">
        <v>28</v>
      </c>
    </row>
    <row r="206" spans="1:23" s="34" customFormat="1" x14ac:dyDescent="0.25">
      <c r="A206" s="34" t="s">
        <v>361</v>
      </c>
      <c r="B206" s="34" t="s">
        <v>328</v>
      </c>
      <c r="C206" s="34">
        <v>2010</v>
      </c>
      <c r="D206" s="34">
        <v>6</v>
      </c>
      <c r="E206" s="34">
        <v>24</v>
      </c>
      <c r="F206" s="34">
        <v>19.63</v>
      </c>
      <c r="G206" s="34">
        <v>-156</v>
      </c>
      <c r="H206" s="35">
        <v>127</v>
      </c>
      <c r="I206" s="35"/>
      <c r="J206" s="35" t="s">
        <v>674</v>
      </c>
      <c r="K206" s="35"/>
      <c r="L206" s="35" t="s">
        <v>676</v>
      </c>
      <c r="M206" s="35"/>
      <c r="N206" s="34" t="s">
        <v>19</v>
      </c>
      <c r="O206" s="34" t="s">
        <v>20</v>
      </c>
      <c r="P206" s="34">
        <v>1</v>
      </c>
      <c r="Q206" s="34" t="s">
        <v>21</v>
      </c>
      <c r="R206" s="34">
        <v>8</v>
      </c>
      <c r="S206" s="34" t="s">
        <v>87</v>
      </c>
      <c r="T206" s="34" t="s">
        <v>360</v>
      </c>
      <c r="V206" s="34">
        <v>753</v>
      </c>
      <c r="W206" s="34">
        <v>29</v>
      </c>
    </row>
    <row r="207" spans="1:23" s="34" customFormat="1" x14ac:dyDescent="0.25">
      <c r="A207" s="34" t="s">
        <v>362</v>
      </c>
      <c r="B207" s="34" t="s">
        <v>328</v>
      </c>
      <c r="C207" s="34">
        <v>2010</v>
      </c>
      <c r="D207" s="34">
        <v>6</v>
      </c>
      <c r="E207" s="34">
        <v>27</v>
      </c>
      <c r="F207" s="34">
        <v>19.63</v>
      </c>
      <c r="G207" s="34">
        <v>-156</v>
      </c>
      <c r="H207" s="35">
        <v>102</v>
      </c>
      <c r="I207" s="35"/>
      <c r="J207" s="35" t="s">
        <v>674</v>
      </c>
      <c r="K207" s="35"/>
      <c r="L207" s="35" t="s">
        <v>676</v>
      </c>
      <c r="M207" s="35"/>
      <c r="N207" s="34" t="s">
        <v>363</v>
      </c>
      <c r="O207" s="34" t="s">
        <v>96</v>
      </c>
      <c r="P207" s="34">
        <v>1</v>
      </c>
      <c r="Q207" s="34" t="s">
        <v>198</v>
      </c>
      <c r="R207" s="34">
        <v>9</v>
      </c>
      <c r="S207" s="34" t="s">
        <v>364</v>
      </c>
      <c r="T207" s="34" t="s">
        <v>362</v>
      </c>
      <c r="V207" s="34">
        <v>753</v>
      </c>
      <c r="W207" s="34">
        <v>30</v>
      </c>
    </row>
    <row r="208" spans="1:23" s="34" customFormat="1" x14ac:dyDescent="0.25">
      <c r="A208" s="34" t="s">
        <v>362</v>
      </c>
      <c r="B208" s="34" t="s">
        <v>328</v>
      </c>
      <c r="C208" s="34">
        <v>2010</v>
      </c>
      <c r="D208" s="34">
        <v>6</v>
      </c>
      <c r="E208" s="34">
        <v>27</v>
      </c>
      <c r="F208" s="34">
        <v>19.63</v>
      </c>
      <c r="G208" s="34">
        <v>-156</v>
      </c>
      <c r="H208" s="35">
        <v>102</v>
      </c>
      <c r="I208" s="35"/>
      <c r="J208" s="35" t="s">
        <v>674</v>
      </c>
      <c r="K208" s="35"/>
      <c r="L208" s="35" t="s">
        <v>676</v>
      </c>
      <c r="M208" s="35"/>
      <c r="N208" s="34" t="s">
        <v>19</v>
      </c>
      <c r="O208" s="34" t="s">
        <v>20</v>
      </c>
      <c r="P208" s="34">
        <v>1</v>
      </c>
      <c r="Q208" s="34" t="s">
        <v>198</v>
      </c>
      <c r="R208" s="34">
        <v>1</v>
      </c>
      <c r="S208" s="34" t="s">
        <v>221</v>
      </c>
      <c r="T208" s="34" t="s">
        <v>362</v>
      </c>
      <c r="U208" s="34" t="s">
        <v>23</v>
      </c>
      <c r="V208" s="34">
        <v>753</v>
      </c>
      <c r="W208" s="34">
        <v>30</v>
      </c>
    </row>
    <row r="209" spans="1:23" s="34" customFormat="1" x14ac:dyDescent="0.25">
      <c r="A209" s="34" t="s">
        <v>362</v>
      </c>
      <c r="B209" s="34" t="s">
        <v>328</v>
      </c>
      <c r="C209" s="34">
        <v>2010</v>
      </c>
      <c r="D209" s="34">
        <v>6</v>
      </c>
      <c r="E209" s="34">
        <v>27</v>
      </c>
      <c r="F209" s="34">
        <v>19.63</v>
      </c>
      <c r="G209" s="34">
        <v>-156</v>
      </c>
      <c r="H209" s="35">
        <v>102</v>
      </c>
      <c r="I209" s="35"/>
      <c r="J209" s="35" t="s">
        <v>674</v>
      </c>
      <c r="K209" s="35"/>
      <c r="L209" s="35" t="s">
        <v>676</v>
      </c>
      <c r="M209" s="35"/>
      <c r="N209" s="34" t="s">
        <v>365</v>
      </c>
      <c r="O209" s="34" t="s">
        <v>96</v>
      </c>
      <c r="P209" s="34">
        <v>1</v>
      </c>
      <c r="Q209" s="34" t="s">
        <v>198</v>
      </c>
      <c r="R209" s="34">
        <v>12</v>
      </c>
      <c r="S209" s="34" t="s">
        <v>366</v>
      </c>
      <c r="T209" s="34" t="s">
        <v>367</v>
      </c>
      <c r="V209" s="34">
        <v>753</v>
      </c>
      <c r="W209" s="34">
        <v>30</v>
      </c>
    </row>
    <row r="210" spans="1:23" s="32" customFormat="1" x14ac:dyDescent="0.25">
      <c r="A210" s="32" t="s">
        <v>368</v>
      </c>
      <c r="B210" s="32" t="s">
        <v>369</v>
      </c>
      <c r="C210" s="32">
        <v>2016</v>
      </c>
      <c r="D210" s="32">
        <v>11</v>
      </c>
      <c r="E210" s="32">
        <v>24</v>
      </c>
      <c r="F210" s="32">
        <v>33.583333000000003</v>
      </c>
      <c r="G210" s="32">
        <v>-161.566667</v>
      </c>
      <c r="H210" s="33">
        <v>82</v>
      </c>
      <c r="I210" s="33"/>
      <c r="J210" s="33" t="s">
        <v>674</v>
      </c>
      <c r="K210" s="33"/>
      <c r="L210" s="33" t="s">
        <v>676</v>
      </c>
      <c r="M210" s="33"/>
      <c r="N210" s="32" t="s">
        <v>79</v>
      </c>
      <c r="O210" s="32" t="s">
        <v>80</v>
      </c>
      <c r="P210" s="32">
        <v>1</v>
      </c>
      <c r="Q210" s="32" t="s">
        <v>34</v>
      </c>
      <c r="R210" s="32">
        <v>11</v>
      </c>
      <c r="S210" s="32" t="s">
        <v>237</v>
      </c>
      <c r="T210" s="32" t="s">
        <v>370</v>
      </c>
      <c r="W210" s="32">
        <v>11439</v>
      </c>
    </row>
    <row r="211" spans="1:23" s="32" customFormat="1" x14ac:dyDescent="0.25">
      <c r="A211" s="32" t="s">
        <v>368</v>
      </c>
      <c r="B211" s="32" t="s">
        <v>369</v>
      </c>
      <c r="C211" s="32">
        <v>2016</v>
      </c>
      <c r="D211" s="32">
        <v>11</v>
      </c>
      <c r="E211" s="32">
        <v>24</v>
      </c>
      <c r="F211" s="32">
        <v>33.583333000000003</v>
      </c>
      <c r="G211" s="32">
        <v>-161.566667</v>
      </c>
      <c r="H211" s="33">
        <v>82</v>
      </c>
      <c r="I211" s="33"/>
      <c r="J211" s="33" t="s">
        <v>674</v>
      </c>
      <c r="K211" s="33"/>
      <c r="L211" s="33" t="s">
        <v>676</v>
      </c>
      <c r="M211" s="33"/>
      <c r="N211" s="32" t="s">
        <v>19</v>
      </c>
      <c r="O211" s="32" t="s">
        <v>20</v>
      </c>
      <c r="P211" s="32">
        <v>1</v>
      </c>
      <c r="Q211" s="32" t="s">
        <v>34</v>
      </c>
      <c r="R211" s="32">
        <v>10</v>
      </c>
      <c r="S211" s="32" t="s">
        <v>228</v>
      </c>
      <c r="T211" s="32" t="s">
        <v>371</v>
      </c>
      <c r="W211" s="32">
        <v>11439</v>
      </c>
    </row>
    <row r="212" spans="1:23" s="32" customFormat="1" x14ac:dyDescent="0.25">
      <c r="A212" s="32" t="s">
        <v>372</v>
      </c>
      <c r="B212" s="32" t="s">
        <v>369</v>
      </c>
      <c r="C212" s="32">
        <v>2016</v>
      </c>
      <c r="D212" s="32">
        <v>11</v>
      </c>
      <c r="E212" s="32">
        <v>23</v>
      </c>
      <c r="F212" s="32">
        <v>33.483333000000002</v>
      </c>
      <c r="G212" s="32">
        <v>-161.94999999999999</v>
      </c>
      <c r="H212" s="33">
        <v>92</v>
      </c>
      <c r="I212" s="33"/>
      <c r="J212" s="33" t="s">
        <v>674</v>
      </c>
      <c r="K212" s="33"/>
      <c r="L212" s="33" t="s">
        <v>676</v>
      </c>
      <c r="M212" s="33"/>
      <c r="N212" s="32" t="s">
        <v>251</v>
      </c>
      <c r="O212" s="32" t="s">
        <v>252</v>
      </c>
      <c r="P212" s="32">
        <v>2</v>
      </c>
      <c r="Q212" s="32" t="s">
        <v>149</v>
      </c>
      <c r="R212" s="32">
        <v>5</v>
      </c>
      <c r="S212" s="32" t="s">
        <v>150</v>
      </c>
      <c r="T212" s="32" t="s">
        <v>372</v>
      </c>
      <c r="W212" s="32">
        <v>11442</v>
      </c>
    </row>
    <row r="213" spans="1:23" s="32" customFormat="1" x14ac:dyDescent="0.25">
      <c r="A213" s="32" t="s">
        <v>373</v>
      </c>
      <c r="B213" s="32" t="s">
        <v>369</v>
      </c>
      <c r="C213" s="32">
        <v>2016</v>
      </c>
      <c r="D213" s="32">
        <v>11</v>
      </c>
      <c r="E213" s="32">
        <v>14</v>
      </c>
      <c r="F213" s="32">
        <v>31.983332999999998</v>
      </c>
      <c r="G213" s="32">
        <v>-160.683333</v>
      </c>
      <c r="H213" s="33">
        <v>93</v>
      </c>
      <c r="I213" s="33"/>
      <c r="J213" s="33" t="s">
        <v>674</v>
      </c>
      <c r="K213" s="33"/>
      <c r="L213" s="33" t="s">
        <v>676</v>
      </c>
      <c r="M213" s="33"/>
      <c r="N213" s="32" t="s">
        <v>374</v>
      </c>
      <c r="O213" s="32" t="s">
        <v>96</v>
      </c>
      <c r="P213" s="32">
        <v>1</v>
      </c>
      <c r="Q213" s="32" t="s">
        <v>34</v>
      </c>
      <c r="R213" s="32">
        <v>3</v>
      </c>
      <c r="S213" s="32" t="s">
        <v>375</v>
      </c>
      <c r="T213" s="32" t="s">
        <v>373</v>
      </c>
      <c r="W213" s="32">
        <v>11457</v>
      </c>
    </row>
    <row r="214" spans="1:23" s="32" customFormat="1" x14ac:dyDescent="0.25">
      <c r="A214" s="32" t="s">
        <v>376</v>
      </c>
      <c r="B214" s="32" t="s">
        <v>369</v>
      </c>
      <c r="C214" s="32">
        <v>2016</v>
      </c>
      <c r="D214" s="32">
        <v>12</v>
      </c>
      <c r="E214" s="32">
        <v>14</v>
      </c>
      <c r="F214" s="32">
        <v>31.983332999999998</v>
      </c>
      <c r="G214" s="32">
        <v>-160.683333</v>
      </c>
      <c r="H214" s="33">
        <v>93</v>
      </c>
      <c r="I214" s="33"/>
      <c r="J214" s="33" t="s">
        <v>674</v>
      </c>
      <c r="K214" s="33"/>
      <c r="L214" s="33" t="s">
        <v>676</v>
      </c>
      <c r="M214" s="33"/>
      <c r="N214" s="32" t="s">
        <v>251</v>
      </c>
      <c r="O214" s="32" t="s">
        <v>252</v>
      </c>
      <c r="P214" s="32">
        <v>2</v>
      </c>
      <c r="Q214" s="32" t="s">
        <v>66</v>
      </c>
      <c r="R214" s="32">
        <v>5</v>
      </c>
      <c r="S214" s="32" t="s">
        <v>146</v>
      </c>
      <c r="T214" s="32" t="s">
        <v>376</v>
      </c>
      <c r="W214" s="32">
        <v>11458</v>
      </c>
    </row>
    <row r="215" spans="1:23" s="32" customFormat="1" x14ac:dyDescent="0.25">
      <c r="A215" s="32" t="s">
        <v>377</v>
      </c>
      <c r="B215" s="32" t="s">
        <v>369</v>
      </c>
      <c r="C215" s="32">
        <v>2016</v>
      </c>
      <c r="D215" s="32">
        <v>12</v>
      </c>
      <c r="E215" s="32">
        <v>14</v>
      </c>
      <c r="F215" s="32">
        <v>31.983332999999998</v>
      </c>
      <c r="G215" s="32">
        <v>-160.716667</v>
      </c>
      <c r="H215" s="33">
        <v>103</v>
      </c>
      <c r="I215" s="33"/>
      <c r="J215" s="33" t="s">
        <v>674</v>
      </c>
      <c r="K215" s="33"/>
      <c r="L215" s="33" t="s">
        <v>676</v>
      </c>
      <c r="M215" s="33"/>
      <c r="N215" s="32" t="s">
        <v>251</v>
      </c>
      <c r="O215" s="32" t="s">
        <v>252</v>
      </c>
      <c r="P215" s="32">
        <v>2</v>
      </c>
      <c r="Q215" s="32" t="s">
        <v>149</v>
      </c>
      <c r="R215" s="32">
        <v>12</v>
      </c>
      <c r="S215" s="32" t="s">
        <v>160</v>
      </c>
      <c r="T215" s="32" t="s">
        <v>377</v>
      </c>
      <c r="W215" s="32">
        <v>11459</v>
      </c>
    </row>
    <row r="216" spans="1:23" s="32" customFormat="1" x14ac:dyDescent="0.25">
      <c r="A216" s="32" t="s">
        <v>378</v>
      </c>
      <c r="B216" s="32" t="s">
        <v>369</v>
      </c>
      <c r="C216" s="32">
        <v>2016</v>
      </c>
      <c r="D216" s="32">
        <v>12</v>
      </c>
      <c r="E216" s="32">
        <v>14</v>
      </c>
      <c r="F216" s="32">
        <v>32</v>
      </c>
      <c r="G216" s="32">
        <v>-160.73333299999999</v>
      </c>
      <c r="H216" s="33">
        <v>98</v>
      </c>
      <c r="I216" s="33"/>
      <c r="J216" s="33" t="s">
        <v>674</v>
      </c>
      <c r="K216" s="33"/>
      <c r="L216" s="33" t="s">
        <v>676</v>
      </c>
      <c r="M216" s="33"/>
      <c r="N216" s="32" t="s">
        <v>251</v>
      </c>
      <c r="O216" s="32" t="s">
        <v>252</v>
      </c>
      <c r="P216" s="32">
        <v>2</v>
      </c>
      <c r="Q216" s="32" t="s">
        <v>66</v>
      </c>
      <c r="R216" s="32">
        <v>9</v>
      </c>
      <c r="S216" s="32" t="s">
        <v>168</v>
      </c>
      <c r="T216" s="32" t="s">
        <v>378</v>
      </c>
      <c r="W216" s="32">
        <v>11460</v>
      </c>
    </row>
    <row r="217" spans="1:23" s="32" customFormat="1" x14ac:dyDescent="0.25">
      <c r="A217" s="32" t="s">
        <v>379</v>
      </c>
      <c r="B217" s="32" t="s">
        <v>369</v>
      </c>
      <c r="C217" s="32">
        <v>2016</v>
      </c>
      <c r="D217" s="32">
        <v>12</v>
      </c>
      <c r="E217" s="32">
        <v>12</v>
      </c>
      <c r="F217" s="32">
        <v>32.133333</v>
      </c>
      <c r="G217" s="32">
        <v>-160.73333299999999</v>
      </c>
      <c r="H217" s="33">
        <v>97</v>
      </c>
      <c r="I217" s="33"/>
      <c r="J217" s="33" t="s">
        <v>674</v>
      </c>
      <c r="K217" s="33"/>
      <c r="L217" s="33" t="s">
        <v>676</v>
      </c>
      <c r="M217" s="33"/>
      <c r="N217" s="32" t="s">
        <v>381</v>
      </c>
      <c r="O217" s="32" t="s">
        <v>96</v>
      </c>
      <c r="P217" s="32">
        <v>1</v>
      </c>
      <c r="Q217" s="32" t="s">
        <v>34</v>
      </c>
      <c r="R217" s="32">
        <v>2</v>
      </c>
      <c r="S217" s="32" t="s">
        <v>382</v>
      </c>
      <c r="T217" s="32" t="s">
        <v>379</v>
      </c>
      <c r="W217" s="32">
        <v>11462</v>
      </c>
    </row>
    <row r="218" spans="1:23" s="32" customFormat="1" x14ac:dyDescent="0.25">
      <c r="A218" s="32" t="s">
        <v>383</v>
      </c>
      <c r="B218" s="32" t="s">
        <v>369</v>
      </c>
      <c r="C218" s="32">
        <v>2016</v>
      </c>
      <c r="D218" s="32">
        <v>12</v>
      </c>
      <c r="E218" s="32">
        <v>11</v>
      </c>
      <c r="F218" s="32">
        <v>32.533332999999999</v>
      </c>
      <c r="G218" s="32">
        <v>-160.44999999999999</v>
      </c>
      <c r="H218" s="33">
        <v>97</v>
      </c>
      <c r="I218" s="33"/>
      <c r="J218" s="33" t="s">
        <v>674</v>
      </c>
      <c r="K218" s="33"/>
      <c r="L218" s="33" t="s">
        <v>676</v>
      </c>
      <c r="M218" s="33"/>
      <c r="N218" s="32" t="s">
        <v>251</v>
      </c>
      <c r="O218" s="32" t="s">
        <v>252</v>
      </c>
      <c r="P218" s="32">
        <v>2</v>
      </c>
      <c r="Q218" s="32" t="s">
        <v>66</v>
      </c>
      <c r="R218" s="32">
        <v>7</v>
      </c>
      <c r="S218" s="32" t="s">
        <v>166</v>
      </c>
      <c r="T218" s="32" t="s">
        <v>383</v>
      </c>
      <c r="W218" s="32">
        <v>11464</v>
      </c>
    </row>
    <row r="219" spans="1:23" s="32" customFormat="1" x14ac:dyDescent="0.25">
      <c r="A219" s="32" t="s">
        <v>384</v>
      </c>
      <c r="B219" s="32" t="s">
        <v>369</v>
      </c>
      <c r="C219" s="32">
        <v>2016</v>
      </c>
      <c r="D219" s="32">
        <v>12</v>
      </c>
      <c r="E219" s="32">
        <v>11</v>
      </c>
      <c r="F219" s="32">
        <v>32.533332999999999</v>
      </c>
      <c r="G219" s="32">
        <v>-160.44999999999999</v>
      </c>
      <c r="H219" s="33">
        <v>102</v>
      </c>
      <c r="I219" s="33"/>
      <c r="J219" s="33" t="s">
        <v>674</v>
      </c>
      <c r="K219" s="33"/>
      <c r="L219" s="33" t="s">
        <v>676</v>
      </c>
      <c r="M219" s="33"/>
      <c r="N219" s="32" t="s">
        <v>251</v>
      </c>
      <c r="O219" s="32" t="s">
        <v>252</v>
      </c>
      <c r="P219" s="32">
        <v>2</v>
      </c>
      <c r="Q219" s="32" t="s">
        <v>149</v>
      </c>
      <c r="R219" s="32">
        <v>6</v>
      </c>
      <c r="S219" s="32" t="s">
        <v>170</v>
      </c>
      <c r="T219" s="32" t="s">
        <v>384</v>
      </c>
      <c r="W219" s="32">
        <v>11465</v>
      </c>
    </row>
    <row r="220" spans="1:23" s="32" customFormat="1" x14ac:dyDescent="0.25">
      <c r="A220" s="32" t="s">
        <v>385</v>
      </c>
      <c r="B220" s="32" t="s">
        <v>369</v>
      </c>
      <c r="C220" s="32">
        <v>2016</v>
      </c>
      <c r="D220" s="32">
        <v>12</v>
      </c>
      <c r="E220" s="32">
        <v>9</v>
      </c>
      <c r="F220" s="32">
        <v>32.866667</v>
      </c>
      <c r="G220" s="32">
        <v>-159.23333299999999</v>
      </c>
      <c r="H220" s="33">
        <v>86</v>
      </c>
      <c r="I220" s="33"/>
      <c r="J220" s="33" t="s">
        <v>674</v>
      </c>
      <c r="K220" s="33"/>
      <c r="L220" s="33" t="s">
        <v>676</v>
      </c>
      <c r="M220" s="33"/>
      <c r="N220" s="32" t="s">
        <v>251</v>
      </c>
      <c r="O220" s="32" t="s">
        <v>252</v>
      </c>
      <c r="P220" s="32">
        <v>2</v>
      </c>
      <c r="Q220" s="32" t="s">
        <v>176</v>
      </c>
      <c r="R220" s="32">
        <v>1</v>
      </c>
      <c r="S220" s="32" t="s">
        <v>177</v>
      </c>
      <c r="T220" s="32" t="s">
        <v>385</v>
      </c>
      <c r="W220" s="32">
        <v>11466</v>
      </c>
    </row>
    <row r="221" spans="1:23" s="32" customFormat="1" x14ac:dyDescent="0.25">
      <c r="A221" s="32" t="s">
        <v>386</v>
      </c>
      <c r="B221" s="32" t="s">
        <v>369</v>
      </c>
      <c r="C221" s="32">
        <v>2016</v>
      </c>
      <c r="D221" s="32">
        <v>12</v>
      </c>
      <c r="E221" s="32">
        <v>9</v>
      </c>
      <c r="F221" s="32">
        <v>32.866667</v>
      </c>
      <c r="G221" s="32">
        <v>-159.23333299999999</v>
      </c>
      <c r="H221" s="33">
        <v>96</v>
      </c>
      <c r="I221" s="33"/>
      <c r="J221" s="33" t="s">
        <v>674</v>
      </c>
      <c r="K221" s="33"/>
      <c r="L221" s="33" t="s">
        <v>676</v>
      </c>
      <c r="M221" s="33"/>
      <c r="N221" s="32" t="s">
        <v>251</v>
      </c>
      <c r="O221" s="32" t="s">
        <v>252</v>
      </c>
      <c r="P221" s="32">
        <v>2</v>
      </c>
      <c r="Q221" s="32" t="s">
        <v>149</v>
      </c>
      <c r="R221" s="32">
        <v>9</v>
      </c>
      <c r="S221" s="32" t="s">
        <v>185</v>
      </c>
      <c r="T221" s="32" t="s">
        <v>386</v>
      </c>
      <c r="W221" s="32">
        <v>11467</v>
      </c>
    </row>
    <row r="222" spans="1:23" s="32" customFormat="1" x14ac:dyDescent="0.25">
      <c r="A222" s="32" t="s">
        <v>387</v>
      </c>
      <c r="B222" s="32" t="s">
        <v>369</v>
      </c>
      <c r="C222" s="32">
        <v>2016</v>
      </c>
      <c r="D222" s="32">
        <v>12</v>
      </c>
      <c r="E222" s="32">
        <v>8</v>
      </c>
      <c r="F222" s="32">
        <v>32.6</v>
      </c>
      <c r="G222" s="32">
        <v>-161.183333</v>
      </c>
      <c r="H222" s="33">
        <v>108</v>
      </c>
      <c r="I222" s="33"/>
      <c r="J222" s="33" t="s">
        <v>674</v>
      </c>
      <c r="K222" s="33"/>
      <c r="L222" s="33" t="s">
        <v>676</v>
      </c>
      <c r="M222" s="33"/>
      <c r="N222" s="32" t="s">
        <v>251</v>
      </c>
      <c r="O222" s="32" t="s">
        <v>252</v>
      </c>
      <c r="P222" s="32">
        <v>2</v>
      </c>
      <c r="Q222" s="32" t="s">
        <v>176</v>
      </c>
      <c r="R222" s="32">
        <v>3</v>
      </c>
      <c r="S222" s="32" t="s">
        <v>243</v>
      </c>
      <c r="T222" s="32" t="s">
        <v>387</v>
      </c>
      <c r="W222" s="32">
        <v>11468</v>
      </c>
    </row>
    <row r="223" spans="1:23" s="32" customFormat="1" x14ac:dyDescent="0.25">
      <c r="A223" s="32" t="s">
        <v>388</v>
      </c>
      <c r="B223" s="32" t="s">
        <v>369</v>
      </c>
      <c r="C223" s="32">
        <v>2016</v>
      </c>
      <c r="D223" s="32">
        <v>12</v>
      </c>
      <c r="E223" s="32">
        <v>8</v>
      </c>
      <c r="F223" s="32">
        <v>32.6</v>
      </c>
      <c r="G223" s="32">
        <v>161.183333</v>
      </c>
      <c r="H223" s="33">
        <v>100</v>
      </c>
      <c r="I223" s="33"/>
      <c r="J223" s="33" t="s">
        <v>674</v>
      </c>
      <c r="K223" s="33"/>
      <c r="L223" s="33" t="s">
        <v>676</v>
      </c>
      <c r="M223" s="33"/>
      <c r="N223" s="32" t="s">
        <v>251</v>
      </c>
      <c r="O223" s="32" t="s">
        <v>252</v>
      </c>
      <c r="P223" s="32">
        <v>2</v>
      </c>
      <c r="Q223" s="32" t="s">
        <v>149</v>
      </c>
      <c r="R223" s="32">
        <v>3</v>
      </c>
      <c r="S223" s="32" t="s">
        <v>172</v>
      </c>
      <c r="T223" s="32" t="s">
        <v>388</v>
      </c>
      <c r="W223" s="32">
        <v>11469</v>
      </c>
    </row>
    <row r="224" spans="1:23" s="32" customFormat="1" x14ac:dyDescent="0.25">
      <c r="A224" s="32" t="s">
        <v>389</v>
      </c>
      <c r="B224" s="32" t="s">
        <v>369</v>
      </c>
      <c r="C224" s="32">
        <v>2016</v>
      </c>
      <c r="D224" s="32">
        <v>12</v>
      </c>
      <c r="E224" s="32">
        <v>7</v>
      </c>
      <c r="F224" s="32">
        <v>32.633333</v>
      </c>
      <c r="G224" s="32">
        <v>-161.15</v>
      </c>
      <c r="H224" s="33">
        <v>94</v>
      </c>
      <c r="I224" s="33"/>
      <c r="J224" s="33" t="s">
        <v>674</v>
      </c>
      <c r="K224" s="33"/>
      <c r="L224" s="33" t="s">
        <v>676</v>
      </c>
      <c r="M224" s="33"/>
      <c r="N224" s="32" t="s">
        <v>251</v>
      </c>
      <c r="O224" s="32" t="s">
        <v>252</v>
      </c>
      <c r="P224" s="32">
        <v>2</v>
      </c>
      <c r="Q224" s="32" t="s">
        <v>66</v>
      </c>
      <c r="R224" s="32">
        <v>2</v>
      </c>
      <c r="S224" s="32" t="s">
        <v>91</v>
      </c>
      <c r="T224" s="32" t="s">
        <v>389</v>
      </c>
      <c r="W224" s="32">
        <v>11470</v>
      </c>
    </row>
    <row r="225" spans="1:23" s="32" customFormat="1" x14ac:dyDescent="0.25">
      <c r="A225" s="32" t="s">
        <v>391</v>
      </c>
      <c r="B225" s="32" t="s">
        <v>369</v>
      </c>
      <c r="C225" s="32">
        <v>2016</v>
      </c>
      <c r="D225" s="32">
        <v>12</v>
      </c>
      <c r="E225" s="32">
        <v>7</v>
      </c>
      <c r="F225" s="32">
        <v>32.633333</v>
      </c>
      <c r="G225" s="32">
        <v>-161.15</v>
      </c>
      <c r="H225" s="33">
        <v>109</v>
      </c>
      <c r="I225" s="33"/>
      <c r="J225" s="33" t="s">
        <v>674</v>
      </c>
      <c r="K225" s="33"/>
      <c r="L225" s="33" t="s">
        <v>676</v>
      </c>
      <c r="M225" s="33"/>
      <c r="N225" s="32" t="s">
        <v>251</v>
      </c>
      <c r="O225" s="32" t="s">
        <v>252</v>
      </c>
      <c r="P225" s="32">
        <v>2</v>
      </c>
      <c r="Q225" s="32" t="s">
        <v>66</v>
      </c>
      <c r="R225" s="32">
        <v>4</v>
      </c>
      <c r="S225" s="32" t="s">
        <v>137</v>
      </c>
      <c r="T225" s="32" t="s">
        <v>391</v>
      </c>
      <c r="W225" s="32">
        <v>11471</v>
      </c>
    </row>
    <row r="226" spans="1:23" s="32" customFormat="1" x14ac:dyDescent="0.25">
      <c r="A226" s="32" t="s">
        <v>392</v>
      </c>
      <c r="B226" s="32" t="s">
        <v>369</v>
      </c>
      <c r="C226" s="32">
        <v>2016</v>
      </c>
      <c r="D226" s="32">
        <v>12</v>
      </c>
      <c r="E226" s="32">
        <v>6</v>
      </c>
      <c r="F226" s="32">
        <v>32.549999999999997</v>
      </c>
      <c r="G226" s="32">
        <v>-160.01666700000001</v>
      </c>
      <c r="H226" s="33">
        <v>102</v>
      </c>
      <c r="I226" s="33"/>
      <c r="J226" s="33" t="s">
        <v>674</v>
      </c>
      <c r="K226" s="33"/>
      <c r="L226" s="33" t="s">
        <v>676</v>
      </c>
      <c r="M226" s="33"/>
      <c r="N226" s="32" t="s">
        <v>251</v>
      </c>
      <c r="O226" s="32" t="s">
        <v>252</v>
      </c>
      <c r="P226" s="32">
        <v>2</v>
      </c>
      <c r="Q226" s="32" t="s">
        <v>149</v>
      </c>
      <c r="R226" s="32">
        <v>7</v>
      </c>
      <c r="S226" s="32" t="s">
        <v>174</v>
      </c>
      <c r="T226" s="32" t="s">
        <v>392</v>
      </c>
      <c r="W226" s="32">
        <v>11472</v>
      </c>
    </row>
    <row r="227" spans="1:23" s="32" customFormat="1" x14ac:dyDescent="0.25">
      <c r="A227" s="32" t="s">
        <v>394</v>
      </c>
      <c r="B227" s="32" t="s">
        <v>369</v>
      </c>
      <c r="C227" s="32">
        <v>2016</v>
      </c>
      <c r="D227" s="32">
        <v>12</v>
      </c>
      <c r="E227" s="32">
        <v>6</v>
      </c>
      <c r="F227" s="32">
        <v>32.6</v>
      </c>
      <c r="G227" s="32">
        <v>-159.966667</v>
      </c>
      <c r="H227" s="33">
        <v>102</v>
      </c>
      <c r="I227" s="33"/>
      <c r="J227" s="33" t="s">
        <v>674</v>
      </c>
      <c r="K227" s="33"/>
      <c r="L227" s="33" t="s">
        <v>676</v>
      </c>
      <c r="M227" s="33"/>
      <c r="N227" s="32" t="s">
        <v>251</v>
      </c>
      <c r="O227" s="32" t="s">
        <v>252</v>
      </c>
      <c r="P227" s="32">
        <v>2</v>
      </c>
      <c r="Q227" s="32" t="s">
        <v>149</v>
      </c>
      <c r="R227" s="32">
        <v>11</v>
      </c>
      <c r="S227" s="32" t="s">
        <v>183</v>
      </c>
      <c r="T227" s="32" t="s">
        <v>394</v>
      </c>
      <c r="W227" s="32">
        <v>11473</v>
      </c>
    </row>
    <row r="228" spans="1:23" s="32" customFormat="1" x14ac:dyDescent="0.25">
      <c r="A228" s="32" t="s">
        <v>395</v>
      </c>
      <c r="B228" s="32" t="s">
        <v>369</v>
      </c>
      <c r="C228" s="32">
        <v>2016</v>
      </c>
      <c r="D228" s="32">
        <v>12</v>
      </c>
      <c r="E228" s="32">
        <v>5</v>
      </c>
      <c r="F228" s="32">
        <v>32.033332999999999</v>
      </c>
      <c r="G228" s="32">
        <v>-160.5</v>
      </c>
      <c r="H228" s="33">
        <v>94</v>
      </c>
      <c r="I228" s="33"/>
      <c r="J228" s="33" t="s">
        <v>674</v>
      </c>
      <c r="K228" s="33"/>
      <c r="L228" s="33" t="s">
        <v>676</v>
      </c>
      <c r="M228" s="33"/>
      <c r="N228" s="32" t="s">
        <v>251</v>
      </c>
      <c r="O228" s="32" t="s">
        <v>252</v>
      </c>
      <c r="P228" s="32">
        <v>2</v>
      </c>
      <c r="Q228" s="32" t="s">
        <v>149</v>
      </c>
      <c r="R228" s="32">
        <v>8</v>
      </c>
      <c r="S228" s="32" t="s">
        <v>158</v>
      </c>
      <c r="T228" s="32" t="s">
        <v>395</v>
      </c>
      <c r="W228" s="32">
        <v>11474</v>
      </c>
    </row>
    <row r="229" spans="1:23" s="32" customFormat="1" x14ac:dyDescent="0.25">
      <c r="A229" s="32" t="s">
        <v>397</v>
      </c>
      <c r="B229" s="32" t="s">
        <v>369</v>
      </c>
      <c r="C229" s="32">
        <v>2016</v>
      </c>
      <c r="D229" s="32">
        <v>12</v>
      </c>
      <c r="E229" s="32">
        <v>4</v>
      </c>
      <c r="F229" s="32">
        <v>31.95</v>
      </c>
      <c r="G229" s="32">
        <v>-160.283333</v>
      </c>
      <c r="H229" s="33">
        <v>106</v>
      </c>
      <c r="I229" s="33"/>
      <c r="J229" s="33" t="s">
        <v>674</v>
      </c>
      <c r="K229" s="33"/>
      <c r="L229" s="33" t="s">
        <v>676</v>
      </c>
      <c r="M229" s="33"/>
      <c r="N229" s="32" t="s">
        <v>251</v>
      </c>
      <c r="O229" s="32" t="s">
        <v>252</v>
      </c>
      <c r="P229" s="32">
        <v>2</v>
      </c>
      <c r="Q229" s="32" t="s">
        <v>176</v>
      </c>
      <c r="R229" s="32">
        <v>2</v>
      </c>
      <c r="S229" s="32" t="s">
        <v>187</v>
      </c>
      <c r="T229" s="32" t="s">
        <v>397</v>
      </c>
      <c r="W229" s="32">
        <v>11476</v>
      </c>
    </row>
    <row r="230" spans="1:23" s="32" customFormat="1" x14ac:dyDescent="0.25">
      <c r="A230" s="32" t="s">
        <v>399</v>
      </c>
      <c r="B230" s="32" t="s">
        <v>369</v>
      </c>
      <c r="C230" s="32">
        <v>2016</v>
      </c>
      <c r="D230" s="32">
        <v>12</v>
      </c>
      <c r="E230" s="32">
        <v>4</v>
      </c>
      <c r="F230" s="32">
        <v>31.933333000000001</v>
      </c>
      <c r="G230" s="32">
        <v>-160.283333</v>
      </c>
      <c r="H230" s="33">
        <v>97</v>
      </c>
      <c r="I230" s="33"/>
      <c r="J230" s="33" t="s">
        <v>674</v>
      </c>
      <c r="K230" s="33"/>
      <c r="L230" s="33" t="s">
        <v>676</v>
      </c>
      <c r="M230" s="33"/>
      <c r="N230" s="32" t="s">
        <v>251</v>
      </c>
      <c r="O230" s="32" t="s">
        <v>252</v>
      </c>
      <c r="P230" s="32">
        <v>2</v>
      </c>
      <c r="Q230" s="32" t="s">
        <v>66</v>
      </c>
      <c r="R230" s="32">
        <v>8</v>
      </c>
      <c r="S230" s="32" t="s">
        <v>156</v>
      </c>
      <c r="T230" s="32" t="s">
        <v>399</v>
      </c>
      <c r="W230" s="32">
        <v>11477</v>
      </c>
    </row>
    <row r="231" spans="1:23" s="32" customFormat="1" x14ac:dyDescent="0.25">
      <c r="A231" s="32" t="s">
        <v>400</v>
      </c>
      <c r="B231" s="32" t="s">
        <v>369</v>
      </c>
      <c r="C231" s="32">
        <v>2016</v>
      </c>
      <c r="D231" s="32">
        <v>12</v>
      </c>
      <c r="E231" s="32">
        <v>2</v>
      </c>
      <c r="F231" s="32">
        <v>33.066667000000002</v>
      </c>
      <c r="G231" s="32">
        <v>-162.966667</v>
      </c>
      <c r="H231" s="33">
        <v>107</v>
      </c>
      <c r="I231" s="33"/>
      <c r="J231" s="33" t="s">
        <v>674</v>
      </c>
      <c r="K231" s="33"/>
      <c r="L231" s="33" t="s">
        <v>676</v>
      </c>
      <c r="M231" s="33"/>
      <c r="N231" s="32" t="s">
        <v>251</v>
      </c>
      <c r="O231" s="32" t="s">
        <v>252</v>
      </c>
      <c r="P231" s="32">
        <v>2</v>
      </c>
      <c r="Q231" s="32" t="s">
        <v>66</v>
      </c>
      <c r="R231" s="32">
        <v>11</v>
      </c>
      <c r="S231" s="32" t="s">
        <v>181</v>
      </c>
      <c r="T231" s="32" t="s">
        <v>400</v>
      </c>
      <c r="W231" s="32">
        <v>11478</v>
      </c>
    </row>
    <row r="232" spans="1:23" s="32" customFormat="1" x14ac:dyDescent="0.25">
      <c r="A232" s="32" t="s">
        <v>402</v>
      </c>
      <c r="B232" s="32" t="s">
        <v>369</v>
      </c>
      <c r="C232" s="32">
        <v>2016</v>
      </c>
      <c r="D232" s="32">
        <v>12</v>
      </c>
      <c r="E232" s="32">
        <v>2</v>
      </c>
      <c r="F232" s="32">
        <v>33.066667000000002</v>
      </c>
      <c r="G232" s="32">
        <v>-162.94999999999999</v>
      </c>
      <c r="H232" s="33">
        <v>87</v>
      </c>
      <c r="I232" s="33"/>
      <c r="J232" s="33" t="s">
        <v>674</v>
      </c>
      <c r="K232" s="33"/>
      <c r="L232" s="33" t="s">
        <v>676</v>
      </c>
      <c r="M232" s="33"/>
      <c r="N232" s="32" t="s">
        <v>251</v>
      </c>
      <c r="O232" s="32" t="s">
        <v>252</v>
      </c>
      <c r="P232" s="32">
        <v>2</v>
      </c>
      <c r="Q232" s="32" t="s">
        <v>149</v>
      </c>
      <c r="R232" s="32">
        <v>1</v>
      </c>
      <c r="S232" s="32" t="s">
        <v>164</v>
      </c>
      <c r="T232" s="32" t="s">
        <v>402</v>
      </c>
      <c r="W232" s="32">
        <v>11479</v>
      </c>
    </row>
    <row r="233" spans="1:23" s="32" customFormat="1" x14ac:dyDescent="0.25">
      <c r="A233" s="32" t="s">
        <v>403</v>
      </c>
      <c r="B233" s="32" t="s">
        <v>369</v>
      </c>
      <c r="C233" s="32">
        <v>2016</v>
      </c>
      <c r="D233" s="32">
        <v>11</v>
      </c>
      <c r="E233" s="32">
        <v>30</v>
      </c>
      <c r="F233" s="32">
        <v>32.116667</v>
      </c>
      <c r="G233" s="32">
        <v>-157.35</v>
      </c>
      <c r="H233" s="33">
        <v>82</v>
      </c>
      <c r="I233" s="33"/>
      <c r="J233" s="33" t="s">
        <v>674</v>
      </c>
      <c r="K233" s="33"/>
      <c r="L233" s="33" t="s">
        <v>676</v>
      </c>
      <c r="M233" s="33"/>
      <c r="N233" s="32" t="s">
        <v>251</v>
      </c>
      <c r="O233" s="32" t="s">
        <v>252</v>
      </c>
      <c r="P233" s="32">
        <v>2</v>
      </c>
      <c r="Q233" s="32" t="s">
        <v>66</v>
      </c>
      <c r="R233" s="32">
        <v>12</v>
      </c>
      <c r="S233" s="32" t="s">
        <v>162</v>
      </c>
      <c r="T233" s="32" t="s">
        <v>403</v>
      </c>
      <c r="W233" s="32">
        <v>12058</v>
      </c>
    </row>
    <row r="234" spans="1:23" s="32" customFormat="1" x14ac:dyDescent="0.25">
      <c r="A234" s="32" t="s">
        <v>405</v>
      </c>
      <c r="B234" s="32" t="s">
        <v>369</v>
      </c>
      <c r="C234" s="32">
        <v>2016</v>
      </c>
      <c r="D234" s="32">
        <v>11</v>
      </c>
      <c r="E234" s="32">
        <v>30</v>
      </c>
      <c r="F234" s="32">
        <v>32.450000000000003</v>
      </c>
      <c r="G234" s="32">
        <v>-157.35</v>
      </c>
      <c r="H234" s="33">
        <v>86</v>
      </c>
      <c r="I234" s="33"/>
      <c r="J234" s="33" t="s">
        <v>674</v>
      </c>
      <c r="K234" s="33"/>
      <c r="L234" s="33" t="s">
        <v>676</v>
      </c>
      <c r="M234" s="33"/>
      <c r="N234" s="32" t="s">
        <v>251</v>
      </c>
      <c r="O234" s="32" t="s">
        <v>252</v>
      </c>
      <c r="P234" s="32">
        <v>2</v>
      </c>
      <c r="Q234" s="32" t="s">
        <v>66</v>
      </c>
      <c r="R234" s="32">
        <v>3</v>
      </c>
      <c r="S234" s="32" t="s">
        <v>139</v>
      </c>
      <c r="T234" s="32" t="s">
        <v>405</v>
      </c>
      <c r="W234" s="32">
        <v>12059</v>
      </c>
    </row>
    <row r="235" spans="1:23" s="32" customFormat="1" x14ac:dyDescent="0.25">
      <c r="A235" s="32" t="s">
        <v>406</v>
      </c>
      <c r="B235" s="32" t="s">
        <v>369</v>
      </c>
      <c r="C235" s="32">
        <v>2016</v>
      </c>
      <c r="D235" s="32">
        <v>11</v>
      </c>
      <c r="E235" s="32">
        <v>30</v>
      </c>
      <c r="F235" s="32">
        <v>32.450000000000003</v>
      </c>
      <c r="G235" s="32">
        <v>-157.36666700000001</v>
      </c>
      <c r="H235" s="33">
        <v>80</v>
      </c>
      <c r="I235" s="33"/>
      <c r="J235" s="33" t="s">
        <v>674</v>
      </c>
      <c r="K235" s="33"/>
      <c r="L235" s="33" t="s">
        <v>676</v>
      </c>
      <c r="M235" s="33"/>
      <c r="N235" s="32" t="s">
        <v>251</v>
      </c>
      <c r="O235" s="32" t="s">
        <v>252</v>
      </c>
      <c r="P235" s="32">
        <v>2</v>
      </c>
      <c r="Q235" s="32" t="s">
        <v>66</v>
      </c>
      <c r="R235" s="32">
        <v>10</v>
      </c>
      <c r="S235" s="32" t="s">
        <v>154</v>
      </c>
      <c r="T235" s="32" t="s">
        <v>406</v>
      </c>
      <c r="W235" s="32">
        <v>12060</v>
      </c>
    </row>
    <row r="236" spans="1:23" s="32" customFormat="1" x14ac:dyDescent="0.25">
      <c r="A236" s="32" t="s">
        <v>407</v>
      </c>
      <c r="B236" s="32" t="s">
        <v>369</v>
      </c>
      <c r="C236" s="32">
        <v>2016</v>
      </c>
      <c r="D236" s="32">
        <v>11</v>
      </c>
      <c r="E236" s="32">
        <v>30</v>
      </c>
      <c r="F236" s="32">
        <v>32.450000000000003</v>
      </c>
      <c r="G236" s="32">
        <v>-157.36666700000001</v>
      </c>
      <c r="H236" s="33">
        <v>80</v>
      </c>
      <c r="I236" s="33"/>
      <c r="J236" s="33" t="s">
        <v>674</v>
      </c>
      <c r="K236" s="33"/>
      <c r="L236" s="33" t="s">
        <v>676</v>
      </c>
      <c r="M236" s="33"/>
      <c r="N236" s="32" t="s">
        <v>251</v>
      </c>
      <c r="O236" s="32" t="s">
        <v>252</v>
      </c>
      <c r="P236" s="32">
        <v>2</v>
      </c>
      <c r="Q236" s="32" t="s">
        <v>149</v>
      </c>
      <c r="R236" s="32">
        <v>4</v>
      </c>
      <c r="S236" s="32" t="s">
        <v>189</v>
      </c>
      <c r="T236" s="32" t="s">
        <v>407</v>
      </c>
      <c r="W236" s="32">
        <v>12061</v>
      </c>
    </row>
    <row r="237" spans="1:23" s="32" customFormat="1" x14ac:dyDescent="0.25">
      <c r="A237" s="32" t="s">
        <v>408</v>
      </c>
      <c r="B237" s="32" t="s">
        <v>369</v>
      </c>
      <c r="C237" s="32">
        <v>2016</v>
      </c>
      <c r="D237" s="32">
        <v>11</v>
      </c>
      <c r="E237" s="32">
        <v>30</v>
      </c>
      <c r="F237" s="32">
        <v>32.5</v>
      </c>
      <c r="G237" s="32">
        <v>-157.533333</v>
      </c>
      <c r="H237" s="33">
        <v>105</v>
      </c>
      <c r="I237" s="33"/>
      <c r="J237" s="33" t="s">
        <v>674</v>
      </c>
      <c r="K237" s="33"/>
      <c r="L237" s="33" t="s">
        <v>676</v>
      </c>
      <c r="M237" s="33"/>
      <c r="N237" s="32" t="s">
        <v>251</v>
      </c>
      <c r="O237" s="32" t="s">
        <v>252</v>
      </c>
      <c r="P237" s="32">
        <v>2</v>
      </c>
      <c r="Q237" s="32" t="s">
        <v>149</v>
      </c>
      <c r="R237" s="32">
        <v>10</v>
      </c>
      <c r="S237" s="32" t="s">
        <v>179</v>
      </c>
      <c r="T237" s="32" t="s">
        <v>408</v>
      </c>
      <c r="W237" s="32">
        <v>12062</v>
      </c>
    </row>
    <row r="238" spans="1:23" s="32" customFormat="1" x14ac:dyDescent="0.25">
      <c r="A238" s="32" t="s">
        <v>409</v>
      </c>
      <c r="B238" s="32" t="s">
        <v>369</v>
      </c>
      <c r="C238" s="32">
        <v>2016</v>
      </c>
      <c r="D238" s="32">
        <v>11</v>
      </c>
      <c r="E238" s="32">
        <v>30</v>
      </c>
      <c r="F238" s="32">
        <v>32.5</v>
      </c>
      <c r="G238" s="32">
        <v>-157.533333</v>
      </c>
      <c r="H238" s="33">
        <v>88</v>
      </c>
      <c r="I238" s="33"/>
      <c r="J238" s="33" t="s">
        <v>674</v>
      </c>
      <c r="K238" s="33"/>
      <c r="L238" s="33" t="s">
        <v>676</v>
      </c>
      <c r="M238" s="33"/>
      <c r="N238" s="32" t="s">
        <v>251</v>
      </c>
      <c r="O238" s="32" t="s">
        <v>252</v>
      </c>
      <c r="P238" s="32">
        <v>2</v>
      </c>
      <c r="Q238" s="32" t="s">
        <v>149</v>
      </c>
      <c r="R238" s="32">
        <v>2</v>
      </c>
      <c r="S238" s="32" t="s">
        <v>152</v>
      </c>
      <c r="T238" s="32" t="s">
        <v>409</v>
      </c>
      <c r="W238" s="32">
        <v>12063</v>
      </c>
    </row>
    <row r="239" spans="1:23" s="28" customFormat="1" x14ac:dyDescent="0.25">
      <c r="A239" s="28" t="s">
        <v>410</v>
      </c>
      <c r="B239" s="28" t="s">
        <v>411</v>
      </c>
      <c r="C239" s="28">
        <v>2016</v>
      </c>
      <c r="D239" s="28">
        <v>2</v>
      </c>
      <c r="E239" s="28">
        <v>27</v>
      </c>
      <c r="F239" s="28">
        <v>34.666666999999997</v>
      </c>
      <c r="G239" s="28">
        <v>143.55000000000001</v>
      </c>
      <c r="H239" s="29">
        <v>71.3</v>
      </c>
      <c r="I239" s="29"/>
      <c r="J239" s="29" t="s">
        <v>674</v>
      </c>
      <c r="K239" s="29"/>
      <c r="L239" s="29" t="s">
        <v>676</v>
      </c>
      <c r="M239" s="29"/>
      <c r="N239" s="28" t="s">
        <v>19</v>
      </c>
      <c r="O239" s="28" t="s">
        <v>20</v>
      </c>
      <c r="P239" s="28">
        <v>1</v>
      </c>
      <c r="Q239" s="28" t="s">
        <v>198</v>
      </c>
      <c r="R239" s="28">
        <v>6</v>
      </c>
      <c r="S239" s="28" t="s">
        <v>263</v>
      </c>
      <c r="T239" s="28" t="s">
        <v>410</v>
      </c>
      <c r="V239" s="28">
        <v>888</v>
      </c>
      <c r="W239" s="28" t="s">
        <v>396</v>
      </c>
    </row>
    <row r="240" spans="1:23" s="28" customFormat="1" x14ac:dyDescent="0.25">
      <c r="A240" s="28" t="s">
        <v>412</v>
      </c>
      <c r="B240" s="28" t="s">
        <v>411</v>
      </c>
      <c r="C240" s="28">
        <v>2016</v>
      </c>
      <c r="D240" s="28">
        <v>2</v>
      </c>
      <c r="E240" s="28">
        <v>27</v>
      </c>
      <c r="F240" s="28">
        <v>34.666666999999997</v>
      </c>
      <c r="G240" s="28">
        <v>143.55000000000001</v>
      </c>
      <c r="H240" s="29">
        <v>70.8</v>
      </c>
      <c r="I240" s="29"/>
      <c r="J240" s="29" t="s">
        <v>674</v>
      </c>
      <c r="K240" s="29"/>
      <c r="L240" s="29" t="s">
        <v>676</v>
      </c>
      <c r="M240" s="29"/>
      <c r="N240" s="28" t="s">
        <v>251</v>
      </c>
      <c r="O240" s="28" t="s">
        <v>252</v>
      </c>
      <c r="P240" s="28">
        <v>2</v>
      </c>
      <c r="Q240" s="28" t="s">
        <v>73</v>
      </c>
      <c r="R240" s="28">
        <v>3</v>
      </c>
      <c r="S240" s="28" t="s">
        <v>97</v>
      </c>
      <c r="T240" s="28" t="s">
        <v>412</v>
      </c>
      <c r="U240" s="28" t="s">
        <v>23</v>
      </c>
      <c r="V240" s="28">
        <v>888</v>
      </c>
      <c r="W240" s="28" t="s">
        <v>687</v>
      </c>
    </row>
    <row r="241" spans="1:23" s="28" customFormat="1" x14ac:dyDescent="0.25">
      <c r="A241" s="28" t="s">
        <v>413</v>
      </c>
      <c r="B241" s="28" t="s">
        <v>411</v>
      </c>
      <c r="C241" s="28">
        <v>2016</v>
      </c>
      <c r="D241" s="28">
        <v>2</v>
      </c>
      <c r="E241" s="28">
        <v>27</v>
      </c>
      <c r="F241" s="28">
        <v>34.666666999999997</v>
      </c>
      <c r="G241" s="28">
        <v>143.55000000000001</v>
      </c>
      <c r="H241" s="29">
        <v>66.8</v>
      </c>
      <c r="I241" s="29"/>
      <c r="J241" s="29" t="s">
        <v>674</v>
      </c>
      <c r="K241" s="29"/>
      <c r="L241" s="29" t="s">
        <v>676</v>
      </c>
      <c r="M241" s="29"/>
      <c r="N241" s="28" t="s">
        <v>251</v>
      </c>
      <c r="O241" s="28" t="s">
        <v>252</v>
      </c>
      <c r="P241" s="28">
        <v>2</v>
      </c>
      <c r="Q241" s="28" t="s">
        <v>176</v>
      </c>
      <c r="R241" s="28">
        <v>11</v>
      </c>
      <c r="S241" s="28" t="s">
        <v>218</v>
      </c>
      <c r="T241" s="28" t="s">
        <v>413</v>
      </c>
      <c r="U241" s="28" t="s">
        <v>23</v>
      </c>
      <c r="V241" s="28">
        <v>888</v>
      </c>
      <c r="W241" s="28" t="s">
        <v>401</v>
      </c>
    </row>
    <row r="242" spans="1:23" s="28" customFormat="1" x14ac:dyDescent="0.25">
      <c r="A242" s="28" t="s">
        <v>414</v>
      </c>
      <c r="B242" s="28" t="s">
        <v>411</v>
      </c>
      <c r="C242" s="28">
        <v>2016</v>
      </c>
      <c r="D242" s="28">
        <v>2</v>
      </c>
      <c r="E242" s="28">
        <v>27</v>
      </c>
      <c r="F242" s="28">
        <v>34.666666999999997</v>
      </c>
      <c r="G242" s="28">
        <v>143.55000000000001</v>
      </c>
      <c r="H242" s="29">
        <v>65.3</v>
      </c>
      <c r="I242" s="29"/>
      <c r="J242" s="29" t="s">
        <v>674</v>
      </c>
      <c r="K242" s="29"/>
      <c r="L242" s="29" t="s">
        <v>676</v>
      </c>
      <c r="M242" s="29"/>
      <c r="N242" s="28" t="s">
        <v>251</v>
      </c>
      <c r="O242" s="28" t="s">
        <v>252</v>
      </c>
      <c r="P242" s="28">
        <v>2</v>
      </c>
      <c r="Q242" s="28" t="s">
        <v>73</v>
      </c>
      <c r="R242" s="28">
        <v>7</v>
      </c>
      <c r="S242" s="28" t="s">
        <v>115</v>
      </c>
      <c r="T242" s="28" t="s">
        <v>414</v>
      </c>
      <c r="V242" s="28">
        <v>888</v>
      </c>
      <c r="W242" s="28" t="s">
        <v>442</v>
      </c>
    </row>
    <row r="243" spans="1:23" s="28" customFormat="1" x14ac:dyDescent="0.25">
      <c r="A243" s="28" t="s">
        <v>415</v>
      </c>
      <c r="B243" s="28" t="s">
        <v>411</v>
      </c>
      <c r="C243" s="28">
        <v>2016</v>
      </c>
      <c r="D243" s="28">
        <v>2</v>
      </c>
      <c r="E243" s="28">
        <v>27</v>
      </c>
      <c r="F243" s="28">
        <v>34.666666999999997</v>
      </c>
      <c r="G243" s="28">
        <v>143.55000000000001</v>
      </c>
      <c r="H243" s="29">
        <v>73.599999999999994</v>
      </c>
      <c r="I243" s="29"/>
      <c r="J243" s="29" t="s">
        <v>674</v>
      </c>
      <c r="K243" s="29"/>
      <c r="L243" s="29" t="s">
        <v>676</v>
      </c>
      <c r="M243" s="29"/>
      <c r="N243" s="28" t="s">
        <v>19</v>
      </c>
      <c r="O243" s="28" t="s">
        <v>20</v>
      </c>
      <c r="P243" s="28">
        <v>1</v>
      </c>
      <c r="Q243" s="28" t="s">
        <v>198</v>
      </c>
      <c r="R243" s="28">
        <v>4</v>
      </c>
      <c r="S243" s="28" t="s">
        <v>266</v>
      </c>
      <c r="T243" s="28" t="s">
        <v>415</v>
      </c>
      <c r="V243" s="28">
        <v>888</v>
      </c>
      <c r="W243" s="28" t="s">
        <v>404</v>
      </c>
    </row>
    <row r="244" spans="1:23" s="28" customFormat="1" x14ac:dyDescent="0.25">
      <c r="A244" s="28" t="s">
        <v>416</v>
      </c>
      <c r="B244" s="28" t="s">
        <v>411</v>
      </c>
      <c r="C244" s="28">
        <v>2016</v>
      </c>
      <c r="D244" s="28">
        <v>2</v>
      </c>
      <c r="E244" s="28">
        <v>23</v>
      </c>
      <c r="F244" s="28">
        <v>35.083333000000003</v>
      </c>
      <c r="G244" s="28">
        <v>143.933333</v>
      </c>
      <c r="H244" s="29">
        <v>68.400000000000006</v>
      </c>
      <c r="I244" s="29"/>
      <c r="J244" s="29" t="s">
        <v>674</v>
      </c>
      <c r="K244" s="29"/>
      <c r="L244" s="29" t="s">
        <v>676</v>
      </c>
      <c r="M244" s="29"/>
      <c r="N244" s="28" t="s">
        <v>19</v>
      </c>
      <c r="O244" s="28" t="s">
        <v>20</v>
      </c>
      <c r="P244" s="28">
        <v>1</v>
      </c>
      <c r="Q244" s="28" t="s">
        <v>34</v>
      </c>
      <c r="R244" s="28">
        <v>3</v>
      </c>
      <c r="S244" s="28" t="s">
        <v>375</v>
      </c>
      <c r="T244" s="28" t="s">
        <v>416</v>
      </c>
      <c r="V244" s="28">
        <v>888</v>
      </c>
      <c r="W244" s="28" t="s">
        <v>380</v>
      </c>
    </row>
    <row r="245" spans="1:23" s="28" customFormat="1" x14ac:dyDescent="0.25">
      <c r="A245" s="28" t="s">
        <v>417</v>
      </c>
      <c r="B245" s="28" t="s">
        <v>411</v>
      </c>
      <c r="C245" s="28">
        <v>2016</v>
      </c>
      <c r="D245" s="28">
        <v>2</v>
      </c>
      <c r="E245" s="28">
        <v>25</v>
      </c>
      <c r="F245" s="28">
        <v>35.266666999999998</v>
      </c>
      <c r="G245" s="28">
        <v>142.91666699999999</v>
      </c>
      <c r="H245" s="29">
        <v>72.5</v>
      </c>
      <c r="I245" s="29"/>
      <c r="J245" s="29" t="s">
        <v>674</v>
      </c>
      <c r="K245" s="29"/>
      <c r="L245" s="29" t="s">
        <v>676</v>
      </c>
      <c r="M245" s="29"/>
      <c r="N245" s="28" t="s">
        <v>19</v>
      </c>
      <c r="O245" s="28" t="s">
        <v>20</v>
      </c>
      <c r="P245" s="28">
        <v>1</v>
      </c>
      <c r="Q245" s="28" t="s">
        <v>198</v>
      </c>
      <c r="R245" s="28">
        <v>12</v>
      </c>
      <c r="S245" s="28" t="s">
        <v>366</v>
      </c>
      <c r="T245" s="28" t="s">
        <v>417</v>
      </c>
      <c r="V245" s="28">
        <v>888</v>
      </c>
      <c r="W245" s="28" t="s">
        <v>390</v>
      </c>
    </row>
    <row r="246" spans="1:23" s="28" customFormat="1" x14ac:dyDescent="0.25">
      <c r="A246" s="28" t="s">
        <v>418</v>
      </c>
      <c r="B246" s="28" t="s">
        <v>411</v>
      </c>
      <c r="C246" s="28">
        <v>2016</v>
      </c>
      <c r="D246" s="28">
        <v>2</v>
      </c>
      <c r="E246" s="28">
        <v>27</v>
      </c>
      <c r="F246" s="28">
        <v>34.666666999999997</v>
      </c>
      <c r="G246" s="28">
        <v>143.55000000000001</v>
      </c>
      <c r="H246" s="29">
        <v>71.5</v>
      </c>
      <c r="I246" s="29"/>
      <c r="J246" s="29" t="s">
        <v>674</v>
      </c>
      <c r="K246" s="29"/>
      <c r="L246" s="29" t="s">
        <v>676</v>
      </c>
      <c r="M246" s="29"/>
      <c r="N246" s="28" t="s">
        <v>251</v>
      </c>
      <c r="O246" s="28" t="s">
        <v>252</v>
      </c>
      <c r="P246" s="28">
        <v>2</v>
      </c>
      <c r="Q246" s="28" t="s">
        <v>176</v>
      </c>
      <c r="R246" s="28">
        <v>12</v>
      </c>
      <c r="S246" s="28" t="s">
        <v>240</v>
      </c>
      <c r="T246" s="28" t="s">
        <v>418</v>
      </c>
      <c r="U246" s="28" t="s">
        <v>23</v>
      </c>
      <c r="V246" s="28">
        <v>888</v>
      </c>
      <c r="W246" s="28">
        <v>10</v>
      </c>
    </row>
    <row r="247" spans="1:23" s="28" customFormat="1" x14ac:dyDescent="0.25">
      <c r="A247" s="28" t="s">
        <v>419</v>
      </c>
      <c r="B247" s="28" t="s">
        <v>411</v>
      </c>
      <c r="C247" s="28">
        <v>2016</v>
      </c>
      <c r="D247" s="28">
        <v>2</v>
      </c>
      <c r="E247" s="28">
        <v>22</v>
      </c>
      <c r="F247" s="28">
        <v>35.016666999999998</v>
      </c>
      <c r="G247" s="28">
        <v>142.85</v>
      </c>
      <c r="H247" s="29">
        <v>63.1</v>
      </c>
      <c r="I247" s="29"/>
      <c r="J247" s="29" t="s">
        <v>674</v>
      </c>
      <c r="K247" s="29"/>
      <c r="L247" s="29" t="s">
        <v>676</v>
      </c>
      <c r="M247" s="29"/>
      <c r="N247" s="28" t="s">
        <v>251</v>
      </c>
      <c r="O247" s="28" t="s">
        <v>252</v>
      </c>
      <c r="P247" s="28">
        <v>2</v>
      </c>
      <c r="Q247" s="28" t="s">
        <v>73</v>
      </c>
      <c r="R247" s="28">
        <v>8</v>
      </c>
      <c r="S247" s="28" t="s">
        <v>112</v>
      </c>
      <c r="T247" s="28" t="s">
        <v>419</v>
      </c>
      <c r="V247" s="28">
        <v>888</v>
      </c>
      <c r="W247" s="28">
        <v>11</v>
      </c>
    </row>
    <row r="248" spans="1:23" s="28" customFormat="1" x14ac:dyDescent="0.25">
      <c r="A248" s="28" t="s">
        <v>420</v>
      </c>
      <c r="B248" s="28" t="s">
        <v>411</v>
      </c>
      <c r="C248" s="28">
        <v>2016</v>
      </c>
      <c r="D248" s="28">
        <v>2</v>
      </c>
      <c r="E248" s="28">
        <v>22</v>
      </c>
      <c r="F248" s="28">
        <v>35.016666999999998</v>
      </c>
      <c r="G248" s="28">
        <v>142.85</v>
      </c>
      <c r="H248" s="29">
        <v>70.400000000000006</v>
      </c>
      <c r="I248" s="29"/>
      <c r="J248" s="29" t="s">
        <v>674</v>
      </c>
      <c r="K248" s="29"/>
      <c r="L248" s="29" t="s">
        <v>676</v>
      </c>
      <c r="M248" s="29"/>
      <c r="N248" s="28" t="s">
        <v>251</v>
      </c>
      <c r="O248" s="28" t="s">
        <v>252</v>
      </c>
      <c r="P248" s="28">
        <v>2</v>
      </c>
      <c r="Q248" s="28" t="s">
        <v>73</v>
      </c>
      <c r="R248" s="28">
        <v>6</v>
      </c>
      <c r="S248" s="28" t="s">
        <v>119</v>
      </c>
      <c r="T248" s="28" t="s">
        <v>420</v>
      </c>
      <c r="V248" s="28">
        <v>888</v>
      </c>
      <c r="W248" s="28">
        <v>12</v>
      </c>
    </row>
    <row r="249" spans="1:23" s="28" customFormat="1" x14ac:dyDescent="0.25">
      <c r="A249" s="28" t="s">
        <v>421</v>
      </c>
      <c r="B249" s="28" t="s">
        <v>411</v>
      </c>
      <c r="C249" s="28">
        <v>2016</v>
      </c>
      <c r="D249" s="28">
        <v>2</v>
      </c>
      <c r="E249" s="28">
        <v>26</v>
      </c>
      <c r="F249" s="28">
        <v>35.216667000000001</v>
      </c>
      <c r="G249" s="28">
        <v>142.91666699999999</v>
      </c>
      <c r="H249" s="29">
        <v>78.099999999999994</v>
      </c>
      <c r="I249" s="29"/>
      <c r="J249" s="29" t="s">
        <v>674</v>
      </c>
      <c r="K249" s="29"/>
      <c r="L249" s="29" t="s">
        <v>676</v>
      </c>
      <c r="M249" s="29"/>
      <c r="N249" s="28" t="s">
        <v>19</v>
      </c>
      <c r="O249" s="28" t="s">
        <v>20</v>
      </c>
      <c r="P249" s="28">
        <v>1</v>
      </c>
      <c r="Q249" s="28" t="s">
        <v>198</v>
      </c>
      <c r="R249" s="28">
        <v>10</v>
      </c>
      <c r="S249" s="28" t="s">
        <v>337</v>
      </c>
      <c r="T249" s="28" t="s">
        <v>421</v>
      </c>
      <c r="V249" s="28">
        <v>888</v>
      </c>
      <c r="W249" s="28">
        <v>13</v>
      </c>
    </row>
    <row r="250" spans="1:23" s="28" customFormat="1" x14ac:dyDescent="0.25">
      <c r="A250" s="28" t="s">
        <v>422</v>
      </c>
      <c r="B250" s="28" t="s">
        <v>411</v>
      </c>
      <c r="C250" s="28">
        <v>2016</v>
      </c>
      <c r="D250" s="28">
        <v>2</v>
      </c>
      <c r="E250" s="28">
        <v>26</v>
      </c>
      <c r="F250" s="28">
        <v>35.216667000000001</v>
      </c>
      <c r="G250" s="28">
        <v>142.91666699999999</v>
      </c>
      <c r="H250" s="29">
        <v>68.3</v>
      </c>
      <c r="I250" s="29"/>
      <c r="J250" s="29" t="s">
        <v>674</v>
      </c>
      <c r="K250" s="29"/>
      <c r="L250" s="29" t="s">
        <v>676</v>
      </c>
      <c r="M250" s="29"/>
      <c r="N250" s="28" t="s">
        <v>19</v>
      </c>
      <c r="O250" s="28" t="s">
        <v>20</v>
      </c>
      <c r="P250" s="28">
        <v>1</v>
      </c>
      <c r="Q250" s="28" t="s">
        <v>34</v>
      </c>
      <c r="R250" s="28">
        <v>4</v>
      </c>
      <c r="S250" s="28" t="s">
        <v>423</v>
      </c>
      <c r="T250" s="28" t="s">
        <v>422</v>
      </c>
      <c r="V250" s="28">
        <v>888</v>
      </c>
      <c r="W250" s="28">
        <v>14</v>
      </c>
    </row>
    <row r="251" spans="1:23" s="28" customFormat="1" x14ac:dyDescent="0.25">
      <c r="A251" s="28" t="s">
        <v>424</v>
      </c>
      <c r="B251" s="28" t="s">
        <v>411</v>
      </c>
      <c r="C251" s="28">
        <v>2016</v>
      </c>
      <c r="D251" s="28">
        <v>2</v>
      </c>
      <c r="E251" s="28">
        <v>26</v>
      </c>
      <c r="F251" s="28">
        <v>35.216667000000001</v>
      </c>
      <c r="G251" s="28">
        <v>142.91666699999999</v>
      </c>
      <c r="H251" s="29">
        <v>68.5</v>
      </c>
      <c r="I251" s="29"/>
      <c r="J251" s="29" t="s">
        <v>674</v>
      </c>
      <c r="K251" s="29"/>
      <c r="L251" s="29" t="s">
        <v>676</v>
      </c>
      <c r="M251" s="29"/>
      <c r="N251" s="28" t="s">
        <v>251</v>
      </c>
      <c r="O251" s="28" t="s">
        <v>252</v>
      </c>
      <c r="P251" s="28">
        <v>2</v>
      </c>
      <c r="Q251" s="28" t="s">
        <v>73</v>
      </c>
      <c r="R251" s="28">
        <v>2</v>
      </c>
      <c r="S251" s="28" t="s">
        <v>101</v>
      </c>
      <c r="T251" s="28" t="s">
        <v>424</v>
      </c>
      <c r="U251" s="28" t="s">
        <v>23</v>
      </c>
      <c r="V251" s="28">
        <v>888</v>
      </c>
      <c r="W251" s="28">
        <v>16</v>
      </c>
    </row>
    <row r="252" spans="1:23" s="28" customFormat="1" x14ac:dyDescent="0.25">
      <c r="A252" s="28" t="s">
        <v>425</v>
      </c>
      <c r="B252" s="28" t="s">
        <v>411</v>
      </c>
      <c r="C252" s="28">
        <v>2016</v>
      </c>
      <c r="D252" s="28">
        <v>2</v>
      </c>
      <c r="E252" s="28">
        <v>22</v>
      </c>
      <c r="F252" s="28">
        <v>35.016666999999998</v>
      </c>
      <c r="G252" s="28">
        <v>142.85</v>
      </c>
      <c r="H252" s="29">
        <v>69.8</v>
      </c>
      <c r="I252" s="29"/>
      <c r="J252" s="29" t="s">
        <v>674</v>
      </c>
      <c r="K252" s="29"/>
      <c r="L252" s="29" t="s">
        <v>676</v>
      </c>
      <c r="M252" s="29"/>
      <c r="N252" s="28" t="s">
        <v>19</v>
      </c>
      <c r="O252" s="28" t="s">
        <v>20</v>
      </c>
      <c r="P252" s="28">
        <v>1</v>
      </c>
      <c r="Q252" s="28" t="s">
        <v>198</v>
      </c>
      <c r="R252" s="28">
        <v>7</v>
      </c>
      <c r="S252" s="28" t="s">
        <v>294</v>
      </c>
      <c r="T252" s="28" t="s">
        <v>425</v>
      </c>
      <c r="V252" s="28">
        <v>888</v>
      </c>
      <c r="W252" s="28">
        <v>18</v>
      </c>
    </row>
    <row r="253" spans="1:23" s="28" customFormat="1" x14ac:dyDescent="0.25">
      <c r="A253" s="28" t="s">
        <v>426</v>
      </c>
      <c r="B253" s="28" t="s">
        <v>411</v>
      </c>
      <c r="C253" s="28">
        <v>2016</v>
      </c>
      <c r="D253" s="28">
        <v>2</v>
      </c>
      <c r="E253" s="28">
        <v>22</v>
      </c>
      <c r="F253" s="28">
        <v>35.016666999999998</v>
      </c>
      <c r="G253" s="28">
        <v>142.85</v>
      </c>
      <c r="H253" s="29">
        <v>68.400000000000006</v>
      </c>
      <c r="I253" s="29"/>
      <c r="J253" s="29" t="s">
        <v>674</v>
      </c>
      <c r="K253" s="29"/>
      <c r="L253" s="29" t="s">
        <v>676</v>
      </c>
      <c r="M253" s="29"/>
      <c r="N253" s="28" t="s">
        <v>19</v>
      </c>
      <c r="O253" s="28" t="s">
        <v>20</v>
      </c>
      <c r="P253" s="28">
        <v>1</v>
      </c>
      <c r="Q253" s="28" t="s">
        <v>176</v>
      </c>
      <c r="R253" s="28">
        <v>10</v>
      </c>
      <c r="S253" s="28" t="s">
        <v>236</v>
      </c>
      <c r="T253" s="28" t="s">
        <v>426</v>
      </c>
      <c r="V253" s="28">
        <v>888</v>
      </c>
      <c r="W253" s="28">
        <v>19</v>
      </c>
    </row>
    <row r="254" spans="1:23" s="28" customFormat="1" x14ac:dyDescent="0.25">
      <c r="A254" s="28" t="s">
        <v>427</v>
      </c>
      <c r="B254" s="28" t="s">
        <v>411</v>
      </c>
      <c r="C254" s="28">
        <v>2016</v>
      </c>
      <c r="D254" s="28">
        <v>2</v>
      </c>
      <c r="E254" s="28">
        <v>26</v>
      </c>
      <c r="F254" s="28">
        <v>35.216667000000001</v>
      </c>
      <c r="G254" s="28">
        <v>142.91666699999999</v>
      </c>
      <c r="H254" s="29">
        <v>77.3</v>
      </c>
      <c r="I254" s="29"/>
      <c r="J254" s="29" t="s">
        <v>674</v>
      </c>
      <c r="K254" s="29"/>
      <c r="L254" s="29" t="s">
        <v>676</v>
      </c>
      <c r="M254" s="29"/>
      <c r="N254" s="28" t="s">
        <v>251</v>
      </c>
      <c r="O254" s="28" t="s">
        <v>252</v>
      </c>
      <c r="P254" s="28">
        <v>2</v>
      </c>
      <c r="Q254" s="28" t="s">
        <v>73</v>
      </c>
      <c r="R254" s="28">
        <v>5</v>
      </c>
      <c r="S254" s="28" t="s">
        <v>106</v>
      </c>
      <c r="T254" s="28" t="s">
        <v>427</v>
      </c>
      <c r="V254" s="28">
        <v>888</v>
      </c>
      <c r="W254" s="28">
        <v>20</v>
      </c>
    </row>
    <row r="255" spans="1:23" s="28" customFormat="1" x14ac:dyDescent="0.25">
      <c r="A255" s="28" t="s">
        <v>428</v>
      </c>
      <c r="B255" s="28" t="s">
        <v>411</v>
      </c>
      <c r="C255" s="28">
        <v>2016</v>
      </c>
      <c r="D255" s="28">
        <v>2</v>
      </c>
      <c r="E255" s="28">
        <v>24</v>
      </c>
      <c r="F255" s="28">
        <v>35.166666999999997</v>
      </c>
      <c r="G255" s="28">
        <v>142.966667</v>
      </c>
      <c r="H255" s="29">
        <v>97.2</v>
      </c>
      <c r="I255" s="29"/>
      <c r="J255" s="29" t="s">
        <v>674</v>
      </c>
      <c r="K255" s="29"/>
      <c r="L255" s="29" t="s">
        <v>676</v>
      </c>
      <c r="M255" s="29"/>
      <c r="N255" s="28" t="s">
        <v>19</v>
      </c>
      <c r="O255" s="28" t="s">
        <v>20</v>
      </c>
      <c r="P255" s="28">
        <v>1</v>
      </c>
      <c r="Q255" s="28" t="s">
        <v>198</v>
      </c>
      <c r="R255" s="28">
        <v>8</v>
      </c>
      <c r="S255" s="28" t="s">
        <v>343</v>
      </c>
      <c r="T255" s="28" t="s">
        <v>428</v>
      </c>
      <c r="V255" s="28">
        <v>888</v>
      </c>
      <c r="W255" s="28">
        <v>22</v>
      </c>
    </row>
    <row r="256" spans="1:23" s="28" customFormat="1" x14ac:dyDescent="0.25">
      <c r="A256" s="28" t="s">
        <v>429</v>
      </c>
      <c r="B256" s="28" t="s">
        <v>411</v>
      </c>
      <c r="C256" s="28">
        <v>2016</v>
      </c>
      <c r="D256" s="28">
        <v>2</v>
      </c>
      <c r="E256" s="28">
        <v>24</v>
      </c>
      <c r="F256" s="28">
        <v>35.166666999999997</v>
      </c>
      <c r="G256" s="28">
        <v>142.966667</v>
      </c>
      <c r="H256" s="29">
        <v>70.2</v>
      </c>
      <c r="I256" s="29"/>
      <c r="J256" s="29" t="s">
        <v>674</v>
      </c>
      <c r="K256" s="29"/>
      <c r="L256" s="29" t="s">
        <v>676</v>
      </c>
      <c r="M256" s="29"/>
      <c r="N256" s="28" t="s">
        <v>19</v>
      </c>
      <c r="O256" s="28" t="s">
        <v>20</v>
      </c>
      <c r="P256" s="28">
        <v>1</v>
      </c>
      <c r="Q256" s="28" t="s">
        <v>34</v>
      </c>
      <c r="R256" s="28">
        <v>1</v>
      </c>
      <c r="S256" s="28" t="s">
        <v>247</v>
      </c>
      <c r="T256" s="28" t="s">
        <v>429</v>
      </c>
      <c r="V256" s="28">
        <v>888</v>
      </c>
      <c r="W256" s="28">
        <v>23</v>
      </c>
    </row>
    <row r="257" spans="1:23" s="28" customFormat="1" x14ac:dyDescent="0.25">
      <c r="A257" s="28" t="s">
        <v>430</v>
      </c>
      <c r="B257" s="28" t="s">
        <v>411</v>
      </c>
      <c r="C257" s="28">
        <v>2016</v>
      </c>
      <c r="D257" s="28">
        <v>2</v>
      </c>
      <c r="E257" s="28">
        <v>24</v>
      </c>
      <c r="F257" s="28">
        <v>35.166666999999997</v>
      </c>
      <c r="G257" s="28">
        <v>142.966667</v>
      </c>
      <c r="H257" s="29">
        <v>73.7</v>
      </c>
      <c r="I257" s="29"/>
      <c r="J257" s="29" t="s">
        <v>674</v>
      </c>
      <c r="K257" s="29"/>
      <c r="L257" s="29" t="s">
        <v>676</v>
      </c>
      <c r="M257" s="29"/>
      <c r="N257" s="28" t="s">
        <v>19</v>
      </c>
      <c r="O257" s="28" t="s">
        <v>20</v>
      </c>
      <c r="P257" s="28">
        <v>1</v>
      </c>
      <c r="Q257" s="28" t="s">
        <v>198</v>
      </c>
      <c r="R257" s="28">
        <v>5</v>
      </c>
      <c r="S257" s="28" t="s">
        <v>270</v>
      </c>
      <c r="T257" s="28" t="s">
        <v>430</v>
      </c>
      <c r="V257" s="28">
        <v>888</v>
      </c>
      <c r="W257" s="28">
        <v>24</v>
      </c>
    </row>
    <row r="258" spans="1:23" s="28" customFormat="1" x14ac:dyDescent="0.25">
      <c r="A258" s="28" t="s">
        <v>431</v>
      </c>
      <c r="B258" s="28" t="s">
        <v>411</v>
      </c>
      <c r="C258" s="28">
        <v>2016</v>
      </c>
      <c r="D258" s="28">
        <v>2</v>
      </c>
      <c r="E258" s="28">
        <v>24</v>
      </c>
      <c r="F258" s="28">
        <v>35.166666999999997</v>
      </c>
      <c r="G258" s="28">
        <v>142.966667</v>
      </c>
      <c r="H258" s="29">
        <v>70</v>
      </c>
      <c r="I258" s="29"/>
      <c r="J258" s="29" t="s">
        <v>674</v>
      </c>
      <c r="K258" s="29"/>
      <c r="L258" s="29" t="s">
        <v>676</v>
      </c>
      <c r="M258" s="29"/>
      <c r="N258" s="28" t="s">
        <v>19</v>
      </c>
      <c r="O258" s="28" t="s">
        <v>20</v>
      </c>
      <c r="P258" s="28">
        <v>1</v>
      </c>
      <c r="Q258" s="28" t="s">
        <v>198</v>
      </c>
      <c r="R258" s="28">
        <v>9</v>
      </c>
      <c r="S258" s="28" t="s">
        <v>364</v>
      </c>
      <c r="T258" s="28" t="s">
        <v>431</v>
      </c>
      <c r="V258" s="28">
        <v>888</v>
      </c>
      <c r="W258" s="28">
        <v>25</v>
      </c>
    </row>
    <row r="259" spans="1:23" s="28" customFormat="1" x14ac:dyDescent="0.25">
      <c r="A259" s="28" t="s">
        <v>432</v>
      </c>
      <c r="B259" s="28" t="s">
        <v>411</v>
      </c>
      <c r="C259" s="28">
        <v>2016</v>
      </c>
      <c r="D259" s="28">
        <v>2</v>
      </c>
      <c r="E259" s="28">
        <v>24</v>
      </c>
      <c r="F259" s="28">
        <v>35.166666999999997</v>
      </c>
      <c r="G259" s="28">
        <v>142.966667</v>
      </c>
      <c r="H259" s="29">
        <v>71</v>
      </c>
      <c r="I259" s="29"/>
      <c r="J259" s="29" t="s">
        <v>674</v>
      </c>
      <c r="K259" s="29"/>
      <c r="L259" s="29" t="s">
        <v>676</v>
      </c>
      <c r="M259" s="29"/>
      <c r="N259" s="28" t="s">
        <v>251</v>
      </c>
      <c r="O259" s="28" t="s">
        <v>252</v>
      </c>
      <c r="P259" s="28">
        <v>2</v>
      </c>
      <c r="Q259" s="28" t="s">
        <v>73</v>
      </c>
      <c r="R259" s="28">
        <v>1</v>
      </c>
      <c r="S259" s="28" t="s">
        <v>109</v>
      </c>
      <c r="T259" s="28" t="s">
        <v>432</v>
      </c>
      <c r="V259" s="28">
        <v>888</v>
      </c>
      <c r="W259" s="28">
        <v>27</v>
      </c>
    </row>
    <row r="260" spans="1:23" s="28" customFormat="1" x14ac:dyDescent="0.25">
      <c r="A260" s="28" t="s">
        <v>433</v>
      </c>
      <c r="B260" s="28" t="s">
        <v>411</v>
      </c>
      <c r="C260" s="28">
        <v>2016</v>
      </c>
      <c r="D260" s="28">
        <v>2</v>
      </c>
      <c r="E260" s="28">
        <v>24</v>
      </c>
      <c r="F260" s="28">
        <v>35.166666999999997</v>
      </c>
      <c r="G260" s="28">
        <v>142.966667</v>
      </c>
      <c r="H260" s="29">
        <v>70.5</v>
      </c>
      <c r="I260" s="29"/>
      <c r="J260" s="29" t="s">
        <v>674</v>
      </c>
      <c r="K260" s="29"/>
      <c r="L260" s="29" t="s">
        <v>676</v>
      </c>
      <c r="M260" s="29"/>
      <c r="N260" s="28" t="s">
        <v>19</v>
      </c>
      <c r="O260" s="28" t="s">
        <v>20</v>
      </c>
      <c r="P260" s="28">
        <v>1</v>
      </c>
      <c r="Q260" s="28" t="s">
        <v>34</v>
      </c>
      <c r="R260" s="28">
        <v>7</v>
      </c>
      <c r="S260" s="28" t="s">
        <v>278</v>
      </c>
      <c r="T260" s="28" t="s">
        <v>433</v>
      </c>
      <c r="V260" s="28">
        <v>888</v>
      </c>
      <c r="W260" s="28">
        <v>28</v>
      </c>
    </row>
    <row r="261" spans="1:23" s="28" customFormat="1" x14ac:dyDescent="0.25">
      <c r="A261" s="28" t="s">
        <v>434</v>
      </c>
      <c r="B261" s="28" t="s">
        <v>411</v>
      </c>
      <c r="C261" s="28">
        <v>2016</v>
      </c>
      <c r="D261" s="28">
        <v>2</v>
      </c>
      <c r="E261" s="28">
        <v>24</v>
      </c>
      <c r="F261" s="28">
        <v>35.166666999999997</v>
      </c>
      <c r="G261" s="28">
        <v>142.966667</v>
      </c>
      <c r="H261" s="29">
        <v>86.4</v>
      </c>
      <c r="I261" s="29"/>
      <c r="J261" s="29" t="s">
        <v>674</v>
      </c>
      <c r="K261" s="29"/>
      <c r="L261" s="29" t="s">
        <v>676</v>
      </c>
      <c r="M261" s="29"/>
      <c r="N261" s="28" t="s">
        <v>19</v>
      </c>
      <c r="O261" s="28" t="s">
        <v>20</v>
      </c>
      <c r="P261" s="28">
        <v>1</v>
      </c>
      <c r="Q261" s="28" t="s">
        <v>198</v>
      </c>
      <c r="R261" s="28">
        <v>11</v>
      </c>
      <c r="S261" s="28" t="s">
        <v>351</v>
      </c>
      <c r="T261" s="28" t="s">
        <v>434</v>
      </c>
      <c r="V261" s="28">
        <v>888</v>
      </c>
      <c r="W261" s="28">
        <v>29</v>
      </c>
    </row>
    <row r="262" spans="1:23" s="28" customFormat="1" x14ac:dyDescent="0.25">
      <c r="A262" s="28" t="s">
        <v>435</v>
      </c>
      <c r="B262" s="28" t="s">
        <v>411</v>
      </c>
      <c r="C262" s="28">
        <v>2016</v>
      </c>
      <c r="D262" s="28">
        <v>2</v>
      </c>
      <c r="E262" s="28">
        <v>24</v>
      </c>
      <c r="F262" s="28">
        <v>35.166666999999997</v>
      </c>
      <c r="G262" s="28">
        <v>142.966667</v>
      </c>
      <c r="H262" s="29">
        <v>90.1</v>
      </c>
      <c r="I262" s="29"/>
      <c r="J262" s="29" t="s">
        <v>674</v>
      </c>
      <c r="K262" s="29"/>
      <c r="L262" s="29" t="s">
        <v>676</v>
      </c>
      <c r="M262" s="29"/>
      <c r="N262" s="28" t="s">
        <v>19</v>
      </c>
      <c r="O262" s="28" t="s">
        <v>20</v>
      </c>
      <c r="P262" s="28">
        <v>1</v>
      </c>
      <c r="Q262" s="28" t="s">
        <v>34</v>
      </c>
      <c r="R262" s="28">
        <v>2</v>
      </c>
      <c r="S262" s="28" t="s">
        <v>382</v>
      </c>
      <c r="T262" s="28" t="s">
        <v>435</v>
      </c>
      <c r="V262" s="28">
        <v>888</v>
      </c>
      <c r="W262" s="28">
        <v>30</v>
      </c>
    </row>
    <row r="263" spans="1:23" s="28" customFormat="1" x14ac:dyDescent="0.25">
      <c r="A263" s="28" t="s">
        <v>436</v>
      </c>
      <c r="B263" s="28" t="s">
        <v>411</v>
      </c>
      <c r="C263" s="28">
        <v>2016</v>
      </c>
      <c r="D263" s="28">
        <v>2</v>
      </c>
      <c r="E263" s="28">
        <v>24</v>
      </c>
      <c r="F263" s="28">
        <v>35.166666999999997</v>
      </c>
      <c r="G263" s="28">
        <v>142.966667</v>
      </c>
      <c r="H263" s="29">
        <v>71.2</v>
      </c>
      <c r="I263" s="29"/>
      <c r="J263" s="29" t="s">
        <v>674</v>
      </c>
      <c r="K263" s="29"/>
      <c r="L263" s="29" t="s">
        <v>676</v>
      </c>
      <c r="M263" s="29"/>
      <c r="N263" s="28" t="s">
        <v>19</v>
      </c>
      <c r="O263" s="28" t="s">
        <v>20</v>
      </c>
      <c r="P263" s="28">
        <v>1</v>
      </c>
      <c r="Q263" s="28" t="s">
        <v>34</v>
      </c>
      <c r="R263" s="28">
        <v>5</v>
      </c>
      <c r="S263" s="28" t="s">
        <v>437</v>
      </c>
      <c r="T263" s="28" t="s">
        <v>436</v>
      </c>
      <c r="V263" s="28">
        <v>888</v>
      </c>
      <c r="W263" s="28">
        <v>31</v>
      </c>
    </row>
    <row r="264" spans="1:23" s="28" customFormat="1" x14ac:dyDescent="0.25">
      <c r="A264" s="28" t="s">
        <v>438</v>
      </c>
      <c r="B264" s="28" t="s">
        <v>411</v>
      </c>
      <c r="C264" s="28">
        <v>2016</v>
      </c>
      <c r="D264" s="28">
        <v>2</v>
      </c>
      <c r="E264" s="28">
        <v>24</v>
      </c>
      <c r="F264" s="28">
        <v>35.166666999999997</v>
      </c>
      <c r="G264" s="28">
        <v>142.966667</v>
      </c>
      <c r="H264" s="29">
        <v>77.400000000000006</v>
      </c>
      <c r="I264" s="29"/>
      <c r="J264" s="29" t="s">
        <v>674</v>
      </c>
      <c r="K264" s="29"/>
      <c r="L264" s="29" t="s">
        <v>676</v>
      </c>
      <c r="M264" s="29"/>
      <c r="N264" s="28" t="s">
        <v>19</v>
      </c>
      <c r="O264" s="28" t="s">
        <v>20</v>
      </c>
      <c r="P264" s="28">
        <v>1</v>
      </c>
      <c r="Q264" s="28" t="s">
        <v>34</v>
      </c>
      <c r="R264" s="28">
        <v>6</v>
      </c>
      <c r="S264" s="28" t="s">
        <v>439</v>
      </c>
      <c r="T264" s="28" t="s">
        <v>438</v>
      </c>
      <c r="V264" s="28">
        <v>888</v>
      </c>
      <c r="W264" s="28">
        <v>35</v>
      </c>
    </row>
    <row r="265" spans="1:23" s="25" customFormat="1" x14ac:dyDescent="0.25">
      <c r="A265" s="25" t="s">
        <v>440</v>
      </c>
      <c r="B265" s="25" t="s">
        <v>441</v>
      </c>
      <c r="C265" s="25">
        <v>2016</v>
      </c>
      <c r="D265" s="25">
        <v>12</v>
      </c>
      <c r="E265" s="26" t="s">
        <v>442</v>
      </c>
      <c r="F265" s="25">
        <v>16.933333000000001</v>
      </c>
      <c r="G265" s="25">
        <v>137.11666700000001</v>
      </c>
      <c r="H265" s="27">
        <v>105</v>
      </c>
      <c r="I265" s="27"/>
      <c r="J265" s="27" t="s">
        <v>674</v>
      </c>
      <c r="K265" s="27"/>
      <c r="L265" s="27" t="s">
        <v>676</v>
      </c>
      <c r="M265" s="27"/>
      <c r="N265" s="25" t="s">
        <v>444</v>
      </c>
      <c r="O265" s="25" t="s">
        <v>96</v>
      </c>
      <c r="P265" s="25">
        <v>1</v>
      </c>
      <c r="Q265" s="25" t="s">
        <v>34</v>
      </c>
      <c r="R265" s="25">
        <v>6</v>
      </c>
      <c r="S265" s="25" t="s">
        <v>439</v>
      </c>
      <c r="T265" s="25" t="s">
        <v>440</v>
      </c>
      <c r="W265" s="25">
        <v>11945</v>
      </c>
    </row>
    <row r="266" spans="1:23" s="25" customFormat="1" x14ac:dyDescent="0.25">
      <c r="A266" s="25" t="s">
        <v>445</v>
      </c>
      <c r="B266" s="25" t="s">
        <v>441</v>
      </c>
      <c r="C266" s="25">
        <v>2016</v>
      </c>
      <c r="D266" s="25">
        <v>12</v>
      </c>
      <c r="E266" s="26" t="s">
        <v>446</v>
      </c>
      <c r="F266" s="25">
        <v>16.916667</v>
      </c>
      <c r="G266" s="25">
        <v>137.33333300000001</v>
      </c>
      <c r="H266" s="27">
        <v>99</v>
      </c>
      <c r="I266" s="27"/>
      <c r="J266" s="27" t="s">
        <v>674</v>
      </c>
      <c r="K266" s="27"/>
      <c r="L266" s="27" t="s">
        <v>676</v>
      </c>
      <c r="M266" s="27"/>
      <c r="N266" s="25" t="s">
        <v>79</v>
      </c>
      <c r="O266" s="25" t="s">
        <v>80</v>
      </c>
      <c r="P266" s="25">
        <v>1</v>
      </c>
      <c r="Q266" s="25" t="s">
        <v>34</v>
      </c>
      <c r="R266" s="25">
        <v>8</v>
      </c>
      <c r="S266" s="25" t="s">
        <v>35</v>
      </c>
      <c r="T266" s="25" t="s">
        <v>445</v>
      </c>
      <c r="W266" s="25">
        <v>11948</v>
      </c>
    </row>
    <row r="267" spans="1:23" s="25" customFormat="1" x14ac:dyDescent="0.25">
      <c r="A267" s="25" t="s">
        <v>447</v>
      </c>
      <c r="B267" s="25" t="s">
        <v>441</v>
      </c>
      <c r="C267" s="25">
        <v>2016</v>
      </c>
      <c r="D267" s="25">
        <v>12</v>
      </c>
      <c r="E267" s="26" t="s">
        <v>446</v>
      </c>
      <c r="F267" s="25">
        <v>16.933333000000001</v>
      </c>
      <c r="G267" s="25">
        <v>137.33333300000001</v>
      </c>
      <c r="H267" s="27">
        <v>99</v>
      </c>
      <c r="I267" s="27"/>
      <c r="J267" s="27" t="s">
        <v>674</v>
      </c>
      <c r="K267" s="27"/>
      <c r="L267" s="27" t="s">
        <v>676</v>
      </c>
      <c r="M267" s="27"/>
      <c r="N267" s="25" t="s">
        <v>79</v>
      </c>
      <c r="O267" s="25" t="s">
        <v>80</v>
      </c>
      <c r="P267" s="25">
        <v>1</v>
      </c>
      <c r="Q267" s="25" t="s">
        <v>198</v>
      </c>
      <c r="R267" s="25">
        <v>5</v>
      </c>
      <c r="S267" s="25" t="s">
        <v>270</v>
      </c>
      <c r="T267" s="25" t="s">
        <v>447</v>
      </c>
      <c r="W267" s="25">
        <v>11950</v>
      </c>
    </row>
    <row r="268" spans="1:23" s="25" customFormat="1" x14ac:dyDescent="0.25">
      <c r="A268" s="25" t="s">
        <v>448</v>
      </c>
      <c r="B268" s="25" t="s">
        <v>441</v>
      </c>
      <c r="C268" s="25">
        <v>2016</v>
      </c>
      <c r="D268" s="25">
        <v>12</v>
      </c>
      <c r="E268" s="26" t="s">
        <v>446</v>
      </c>
      <c r="F268" s="25">
        <v>16.933333000000001</v>
      </c>
      <c r="G268" s="25">
        <v>137.51666700000001</v>
      </c>
      <c r="H268" s="27">
        <v>100</v>
      </c>
      <c r="I268" s="27"/>
      <c r="J268" s="27" t="s">
        <v>674</v>
      </c>
      <c r="K268" s="27"/>
      <c r="L268" s="27" t="s">
        <v>676</v>
      </c>
      <c r="M268" s="27"/>
      <c r="N268" s="25" t="s">
        <v>79</v>
      </c>
      <c r="O268" s="25" t="s">
        <v>80</v>
      </c>
      <c r="P268" s="25">
        <v>1</v>
      </c>
      <c r="Q268" s="25" t="s">
        <v>198</v>
      </c>
      <c r="R268" s="25">
        <v>10</v>
      </c>
      <c r="S268" s="25" t="s">
        <v>337</v>
      </c>
      <c r="T268" s="25" t="s">
        <v>448</v>
      </c>
      <c r="W268" s="25">
        <v>11954</v>
      </c>
    </row>
    <row r="269" spans="1:23" s="25" customFormat="1" x14ac:dyDescent="0.25">
      <c r="A269" s="25" t="s">
        <v>449</v>
      </c>
      <c r="B269" s="25" t="s">
        <v>441</v>
      </c>
      <c r="C269" s="25">
        <v>2016</v>
      </c>
      <c r="D269" s="25">
        <v>12</v>
      </c>
      <c r="E269" s="26" t="s">
        <v>446</v>
      </c>
      <c r="F269" s="25">
        <v>16.933333000000001</v>
      </c>
      <c r="G269" s="25">
        <v>137.63333299999999</v>
      </c>
      <c r="H269" s="27">
        <v>107</v>
      </c>
      <c r="I269" s="27"/>
      <c r="J269" s="27" t="s">
        <v>674</v>
      </c>
      <c r="K269" s="27"/>
      <c r="L269" s="27" t="s">
        <v>676</v>
      </c>
      <c r="M269" s="27"/>
      <c r="N269" s="25" t="s">
        <v>79</v>
      </c>
      <c r="O269" s="25" t="s">
        <v>80</v>
      </c>
      <c r="P269" s="25">
        <v>1</v>
      </c>
      <c r="Q269" s="25" t="s">
        <v>34</v>
      </c>
      <c r="R269" s="25">
        <v>1</v>
      </c>
      <c r="S269" s="25" t="s">
        <v>247</v>
      </c>
      <c r="T269" s="25" t="s">
        <v>449</v>
      </c>
      <c r="W269" s="25">
        <v>11958</v>
      </c>
    </row>
    <row r="270" spans="1:23" s="25" customFormat="1" x14ac:dyDescent="0.25">
      <c r="A270" s="25" t="s">
        <v>450</v>
      </c>
      <c r="B270" s="25" t="s">
        <v>441</v>
      </c>
      <c r="C270" s="25">
        <v>2016</v>
      </c>
      <c r="D270" s="25">
        <v>12</v>
      </c>
      <c r="E270" s="26">
        <v>14</v>
      </c>
      <c r="F270" s="25">
        <v>17.083333</v>
      </c>
      <c r="G270" s="25">
        <v>138.08333300000001</v>
      </c>
      <c r="H270" s="27">
        <v>105</v>
      </c>
      <c r="I270" s="27"/>
      <c r="J270" s="27" t="s">
        <v>674</v>
      </c>
      <c r="K270" s="27"/>
      <c r="L270" s="27" t="s">
        <v>676</v>
      </c>
      <c r="M270" s="27"/>
      <c r="N270" s="25" t="s">
        <v>79</v>
      </c>
      <c r="O270" s="25" t="s">
        <v>80</v>
      </c>
      <c r="P270" s="25">
        <v>1</v>
      </c>
      <c r="Q270" s="25" t="s">
        <v>34</v>
      </c>
      <c r="R270" s="25">
        <v>5</v>
      </c>
      <c r="S270" s="25" t="s">
        <v>437</v>
      </c>
      <c r="T270" s="25" t="s">
        <v>450</v>
      </c>
      <c r="W270" s="25">
        <v>11981</v>
      </c>
    </row>
    <row r="271" spans="1:23" s="25" customFormat="1" x14ac:dyDescent="0.25">
      <c r="A271" s="25" t="s">
        <v>451</v>
      </c>
      <c r="B271" s="25" t="s">
        <v>441</v>
      </c>
      <c r="C271" s="25">
        <v>2016</v>
      </c>
      <c r="D271" s="25">
        <v>12</v>
      </c>
      <c r="E271" s="26">
        <v>14</v>
      </c>
      <c r="F271" s="25">
        <v>17.116667</v>
      </c>
      <c r="G271" s="25">
        <v>138.08333300000001</v>
      </c>
      <c r="H271" s="27">
        <v>97</v>
      </c>
      <c r="I271" s="27"/>
      <c r="J271" s="27" t="s">
        <v>674</v>
      </c>
      <c r="K271" s="27"/>
      <c r="L271" s="27" t="s">
        <v>676</v>
      </c>
      <c r="M271" s="27"/>
      <c r="N271" s="25" t="s">
        <v>79</v>
      </c>
      <c r="O271" s="25" t="s">
        <v>80</v>
      </c>
      <c r="P271" s="25">
        <v>1</v>
      </c>
      <c r="Q271" s="25" t="s">
        <v>198</v>
      </c>
      <c r="R271" s="25">
        <v>11</v>
      </c>
      <c r="S271" s="25" t="s">
        <v>351</v>
      </c>
      <c r="T271" s="25" t="s">
        <v>451</v>
      </c>
      <c r="W271" s="25">
        <v>11983</v>
      </c>
    </row>
    <row r="272" spans="1:23" s="25" customFormat="1" x14ac:dyDescent="0.25">
      <c r="A272" s="25" t="s">
        <v>452</v>
      </c>
      <c r="B272" s="25" t="s">
        <v>441</v>
      </c>
      <c r="C272" s="25">
        <v>2016</v>
      </c>
      <c r="D272" s="25">
        <v>12</v>
      </c>
      <c r="E272" s="26">
        <v>14</v>
      </c>
      <c r="F272" s="25">
        <v>17.166667</v>
      </c>
      <c r="G272" s="25">
        <v>138.13333299999999</v>
      </c>
      <c r="H272" s="27">
        <v>110</v>
      </c>
      <c r="I272" s="27"/>
      <c r="J272" s="27" t="s">
        <v>674</v>
      </c>
      <c r="K272" s="27"/>
      <c r="L272" s="27" t="s">
        <v>676</v>
      </c>
      <c r="M272" s="27"/>
      <c r="N272" s="25" t="s">
        <v>79</v>
      </c>
      <c r="O272" s="25" t="s">
        <v>80</v>
      </c>
      <c r="P272" s="25">
        <v>1</v>
      </c>
      <c r="Q272" s="25" t="s">
        <v>198</v>
      </c>
      <c r="R272" s="25">
        <v>9</v>
      </c>
      <c r="S272" s="25" t="s">
        <v>364</v>
      </c>
      <c r="T272" s="25" t="s">
        <v>452</v>
      </c>
      <c r="W272" s="25">
        <v>11986</v>
      </c>
    </row>
    <row r="273" spans="1:23" s="25" customFormat="1" x14ac:dyDescent="0.25">
      <c r="A273" s="25" t="s">
        <v>452</v>
      </c>
      <c r="B273" s="25" t="s">
        <v>441</v>
      </c>
      <c r="C273" s="25">
        <v>2016</v>
      </c>
      <c r="D273" s="25">
        <v>12</v>
      </c>
      <c r="E273" s="26">
        <v>14</v>
      </c>
      <c r="F273" s="25">
        <v>17.166667</v>
      </c>
      <c r="G273" s="25">
        <v>138.13333299999999</v>
      </c>
      <c r="H273" s="27">
        <v>110</v>
      </c>
      <c r="I273" s="27"/>
      <c r="J273" s="27" t="s">
        <v>674</v>
      </c>
      <c r="K273" s="27"/>
      <c r="L273" s="27" t="s">
        <v>676</v>
      </c>
      <c r="M273" s="27"/>
      <c r="N273" s="25" t="s">
        <v>79</v>
      </c>
      <c r="O273" s="25" t="s">
        <v>80</v>
      </c>
      <c r="P273" s="25">
        <v>1</v>
      </c>
      <c r="Q273" s="25" t="s">
        <v>34</v>
      </c>
      <c r="R273" s="25">
        <v>10</v>
      </c>
      <c r="S273" s="25" t="s">
        <v>228</v>
      </c>
      <c r="T273" s="25" t="s">
        <v>453</v>
      </c>
      <c r="W273" s="25">
        <v>11986</v>
      </c>
    </row>
    <row r="274" spans="1:23" s="25" customFormat="1" x14ac:dyDescent="0.25">
      <c r="A274" s="25" t="s">
        <v>454</v>
      </c>
      <c r="B274" s="25" t="s">
        <v>441</v>
      </c>
      <c r="C274" s="25">
        <v>2016</v>
      </c>
      <c r="D274" s="25">
        <v>12</v>
      </c>
      <c r="E274" s="26">
        <v>14</v>
      </c>
      <c r="F274" s="25">
        <v>17.166667</v>
      </c>
      <c r="G274" s="25">
        <v>138.13333299999999</v>
      </c>
      <c r="H274" s="27">
        <v>97</v>
      </c>
      <c r="I274" s="27"/>
      <c r="J274" s="27" t="s">
        <v>674</v>
      </c>
      <c r="K274" s="27"/>
      <c r="L274" s="27" t="s">
        <v>676</v>
      </c>
      <c r="M274" s="27"/>
      <c r="N274" s="25" t="s">
        <v>79</v>
      </c>
      <c r="O274" s="25" t="s">
        <v>80</v>
      </c>
      <c r="P274" s="25">
        <v>1</v>
      </c>
      <c r="Q274" s="25" t="s">
        <v>198</v>
      </c>
      <c r="R274" s="25">
        <v>4</v>
      </c>
      <c r="S274" s="25" t="s">
        <v>266</v>
      </c>
      <c r="T274" s="25" t="s">
        <v>454</v>
      </c>
      <c r="W274" s="25">
        <v>11988</v>
      </c>
    </row>
    <row r="275" spans="1:23" s="25" customFormat="1" x14ac:dyDescent="0.25">
      <c r="A275" s="25" t="s">
        <v>455</v>
      </c>
      <c r="B275" s="25" t="s">
        <v>441</v>
      </c>
      <c r="C275" s="25">
        <v>2016</v>
      </c>
      <c r="D275" s="25">
        <v>12</v>
      </c>
      <c r="E275" s="26" t="s">
        <v>443</v>
      </c>
      <c r="F275" s="25">
        <v>15.433332999999999</v>
      </c>
      <c r="G275" s="25">
        <v>140.9</v>
      </c>
      <c r="H275" s="27">
        <v>103</v>
      </c>
      <c r="I275" s="27"/>
      <c r="J275" s="27" t="s">
        <v>674</v>
      </c>
      <c r="K275" s="27"/>
      <c r="L275" s="27" t="s">
        <v>676</v>
      </c>
      <c r="M275" s="27"/>
      <c r="N275" s="25" t="s">
        <v>79</v>
      </c>
      <c r="O275" s="25" t="s">
        <v>80</v>
      </c>
      <c r="P275" s="25">
        <v>1</v>
      </c>
      <c r="Q275" s="25" t="s">
        <v>34</v>
      </c>
      <c r="R275" s="25">
        <v>3</v>
      </c>
      <c r="S275" s="25" t="s">
        <v>375</v>
      </c>
      <c r="T275" s="25" t="s">
        <v>455</v>
      </c>
      <c r="W275" s="25">
        <v>11993</v>
      </c>
    </row>
    <row r="276" spans="1:23" s="25" customFormat="1" x14ac:dyDescent="0.25">
      <c r="A276" s="25" t="s">
        <v>457</v>
      </c>
      <c r="B276" s="25" t="s">
        <v>441</v>
      </c>
      <c r="C276" s="25">
        <v>2016</v>
      </c>
      <c r="D276" s="25">
        <v>12</v>
      </c>
      <c r="E276" s="26" t="s">
        <v>443</v>
      </c>
      <c r="F276" s="25">
        <v>15.433332999999999</v>
      </c>
      <c r="G276" s="25">
        <v>140.9</v>
      </c>
      <c r="H276" s="27">
        <v>110</v>
      </c>
      <c r="I276" s="27"/>
      <c r="J276" s="27" t="s">
        <v>674</v>
      </c>
      <c r="K276" s="27"/>
      <c r="L276" s="27" t="s">
        <v>676</v>
      </c>
      <c r="M276" s="27"/>
      <c r="N276" s="25" t="s">
        <v>251</v>
      </c>
      <c r="O276" s="25" t="s">
        <v>252</v>
      </c>
      <c r="P276" s="25">
        <v>2</v>
      </c>
      <c r="Q276" s="25" t="s">
        <v>176</v>
      </c>
      <c r="R276" s="25">
        <v>4</v>
      </c>
      <c r="S276" s="25" t="s">
        <v>249</v>
      </c>
      <c r="T276" s="25" t="s">
        <v>457</v>
      </c>
      <c r="W276" s="25">
        <v>11994</v>
      </c>
    </row>
    <row r="277" spans="1:23" s="25" customFormat="1" x14ac:dyDescent="0.25">
      <c r="A277" s="25" t="s">
        <v>458</v>
      </c>
      <c r="B277" s="25" t="s">
        <v>441</v>
      </c>
      <c r="C277" s="25">
        <v>2016</v>
      </c>
      <c r="D277" s="25">
        <v>12</v>
      </c>
      <c r="E277" s="26">
        <v>16</v>
      </c>
      <c r="F277" s="25">
        <v>15.5</v>
      </c>
      <c r="G277" s="25">
        <v>140.9</v>
      </c>
      <c r="H277" s="27">
        <v>97</v>
      </c>
      <c r="I277" s="27"/>
      <c r="J277" s="27" t="s">
        <v>674</v>
      </c>
      <c r="K277" s="27"/>
      <c r="L277" s="27" t="s">
        <v>676</v>
      </c>
      <c r="M277" s="27"/>
      <c r="N277" s="25" t="s">
        <v>459</v>
      </c>
      <c r="O277" s="25" t="s">
        <v>96</v>
      </c>
      <c r="P277" s="25">
        <v>1</v>
      </c>
      <c r="Q277" s="25" t="s">
        <v>34</v>
      </c>
      <c r="R277" s="25">
        <v>8</v>
      </c>
      <c r="S277" s="25" t="s">
        <v>35</v>
      </c>
      <c r="T277" s="25" t="s">
        <v>458</v>
      </c>
      <c r="W277" s="25">
        <v>11995</v>
      </c>
    </row>
    <row r="278" spans="1:23" s="25" customFormat="1" x14ac:dyDescent="0.25">
      <c r="A278" s="25" t="s">
        <v>460</v>
      </c>
      <c r="B278" s="25" t="s">
        <v>441</v>
      </c>
      <c r="C278" s="25">
        <v>2016</v>
      </c>
      <c r="D278" s="25">
        <v>12</v>
      </c>
      <c r="E278" s="26" t="s">
        <v>443</v>
      </c>
      <c r="F278" s="25">
        <v>15.5</v>
      </c>
      <c r="G278" s="25">
        <v>140.9</v>
      </c>
      <c r="H278" s="27">
        <v>95</v>
      </c>
      <c r="I278" s="27"/>
      <c r="J278" s="27" t="s">
        <v>674</v>
      </c>
      <c r="K278" s="27"/>
      <c r="L278" s="27" t="s">
        <v>676</v>
      </c>
      <c r="M278" s="27"/>
      <c r="N278" s="25" t="s">
        <v>251</v>
      </c>
      <c r="O278" s="25" t="s">
        <v>252</v>
      </c>
      <c r="P278" s="25">
        <v>2</v>
      </c>
      <c r="Q278" s="25" t="s">
        <v>176</v>
      </c>
      <c r="R278" s="25">
        <v>8</v>
      </c>
      <c r="S278" s="25" t="s">
        <v>215</v>
      </c>
      <c r="T278" s="25" t="s">
        <v>460</v>
      </c>
      <c r="W278" s="25">
        <v>11996</v>
      </c>
    </row>
    <row r="279" spans="1:23" s="25" customFormat="1" x14ac:dyDescent="0.25">
      <c r="A279" s="25" t="s">
        <v>461</v>
      </c>
      <c r="B279" s="25" t="s">
        <v>441</v>
      </c>
      <c r="C279" s="25">
        <v>2016</v>
      </c>
      <c r="D279" s="25">
        <v>12</v>
      </c>
      <c r="E279" s="26">
        <v>16</v>
      </c>
      <c r="F279" s="25">
        <v>15.5</v>
      </c>
      <c r="G279" s="25">
        <v>140.9</v>
      </c>
      <c r="H279" s="27">
        <v>107</v>
      </c>
      <c r="I279" s="27"/>
      <c r="J279" s="27" t="s">
        <v>674</v>
      </c>
      <c r="K279" s="27"/>
      <c r="L279" s="27" t="s">
        <v>676</v>
      </c>
      <c r="M279" s="27"/>
      <c r="N279" s="25" t="s">
        <v>79</v>
      </c>
      <c r="O279" s="25" t="s">
        <v>80</v>
      </c>
      <c r="P279" s="25">
        <v>1</v>
      </c>
      <c r="Q279" s="25" t="s">
        <v>198</v>
      </c>
      <c r="R279" s="25">
        <v>8</v>
      </c>
      <c r="S279" s="25" t="s">
        <v>343</v>
      </c>
      <c r="T279" s="25" t="s">
        <v>461</v>
      </c>
      <c r="W279" s="25">
        <v>11997</v>
      </c>
    </row>
    <row r="280" spans="1:23" s="25" customFormat="1" x14ac:dyDescent="0.25">
      <c r="A280" s="25" t="s">
        <v>462</v>
      </c>
      <c r="B280" s="25" t="s">
        <v>441</v>
      </c>
      <c r="C280" s="25">
        <v>2016</v>
      </c>
      <c r="D280" s="25">
        <v>12</v>
      </c>
      <c r="E280" s="26" t="s">
        <v>398</v>
      </c>
      <c r="F280" s="25">
        <v>14.983333</v>
      </c>
      <c r="G280" s="25">
        <v>140.94999999999999</v>
      </c>
      <c r="H280" s="27">
        <v>112</v>
      </c>
      <c r="I280" s="27"/>
      <c r="J280" s="27" t="s">
        <v>674</v>
      </c>
      <c r="K280" s="27"/>
      <c r="L280" s="27" t="s">
        <v>676</v>
      </c>
      <c r="M280" s="27"/>
      <c r="N280" s="25" t="s">
        <v>251</v>
      </c>
      <c r="O280" s="25" t="s">
        <v>252</v>
      </c>
      <c r="P280" s="25">
        <v>2</v>
      </c>
      <c r="Q280" s="25" t="s">
        <v>176</v>
      </c>
      <c r="R280" s="25">
        <v>5</v>
      </c>
      <c r="S280" s="25" t="s">
        <v>233</v>
      </c>
      <c r="T280" s="25" t="s">
        <v>462</v>
      </c>
      <c r="W280" s="25">
        <v>12001</v>
      </c>
    </row>
    <row r="281" spans="1:23" s="25" customFormat="1" x14ac:dyDescent="0.25">
      <c r="A281" s="25" t="s">
        <v>463</v>
      </c>
      <c r="B281" s="25" t="s">
        <v>441</v>
      </c>
      <c r="C281" s="25">
        <v>2016</v>
      </c>
      <c r="D281" s="25">
        <v>12</v>
      </c>
      <c r="E281" s="26" t="s">
        <v>398</v>
      </c>
      <c r="F281" s="25">
        <v>14.916667</v>
      </c>
      <c r="G281" s="25">
        <v>140.85</v>
      </c>
      <c r="H281" s="27">
        <v>96</v>
      </c>
      <c r="I281" s="27"/>
      <c r="J281" s="27" t="s">
        <v>674</v>
      </c>
      <c r="K281" s="27"/>
      <c r="L281" s="27" t="s">
        <v>676</v>
      </c>
      <c r="M281" s="27"/>
      <c r="N281" s="25" t="s">
        <v>251</v>
      </c>
      <c r="O281" s="25" t="s">
        <v>252</v>
      </c>
      <c r="P281" s="25">
        <v>2</v>
      </c>
      <c r="Q281" s="25" t="s">
        <v>176</v>
      </c>
      <c r="R281" s="25">
        <v>9</v>
      </c>
      <c r="S281" s="25" t="s">
        <v>208</v>
      </c>
      <c r="T281" s="25" t="s">
        <v>463</v>
      </c>
      <c r="W281" s="25">
        <v>12003</v>
      </c>
    </row>
    <row r="282" spans="1:23" s="25" customFormat="1" x14ac:dyDescent="0.25">
      <c r="A282" s="25" t="s">
        <v>464</v>
      </c>
      <c r="B282" s="25" t="s">
        <v>441</v>
      </c>
      <c r="C282" s="25">
        <v>2016</v>
      </c>
      <c r="D282" s="25">
        <v>12</v>
      </c>
      <c r="E282" s="26" t="s">
        <v>398</v>
      </c>
      <c r="F282" s="25">
        <v>14.916667</v>
      </c>
      <c r="G282" s="25">
        <v>140.85</v>
      </c>
      <c r="H282" s="27">
        <v>100</v>
      </c>
      <c r="I282" s="27"/>
      <c r="J282" s="27" t="s">
        <v>674</v>
      </c>
      <c r="K282" s="27"/>
      <c r="L282" s="27" t="s">
        <v>676</v>
      </c>
      <c r="M282" s="27"/>
      <c r="N282" s="25" t="s">
        <v>79</v>
      </c>
      <c r="O282" s="25" t="s">
        <v>80</v>
      </c>
      <c r="P282" s="25">
        <v>1</v>
      </c>
      <c r="Q282" s="25" t="s">
        <v>34</v>
      </c>
      <c r="R282" s="25">
        <v>6</v>
      </c>
      <c r="S282" s="25" t="s">
        <v>439</v>
      </c>
      <c r="T282" s="25" t="s">
        <v>464</v>
      </c>
      <c r="W282" s="25">
        <v>12005</v>
      </c>
    </row>
    <row r="283" spans="1:23" s="25" customFormat="1" x14ac:dyDescent="0.25">
      <c r="A283" s="25" t="s">
        <v>465</v>
      </c>
      <c r="B283" s="25" t="s">
        <v>441</v>
      </c>
      <c r="C283" s="25">
        <v>2016</v>
      </c>
      <c r="D283" s="25">
        <v>12</v>
      </c>
      <c r="E283" s="26" t="s">
        <v>398</v>
      </c>
      <c r="F283" s="25">
        <v>14.833333</v>
      </c>
      <c r="G283" s="25">
        <v>140.80000000000001</v>
      </c>
      <c r="H283" s="27">
        <v>95</v>
      </c>
      <c r="I283" s="27"/>
      <c r="J283" s="27" t="s">
        <v>674</v>
      </c>
      <c r="K283" s="27"/>
      <c r="L283" s="27" t="s">
        <v>676</v>
      </c>
      <c r="M283" s="27"/>
      <c r="N283" s="25" t="s">
        <v>466</v>
      </c>
      <c r="O283" s="25" t="s">
        <v>96</v>
      </c>
      <c r="P283" s="25">
        <v>1</v>
      </c>
      <c r="Q283" s="25" t="s">
        <v>34</v>
      </c>
      <c r="R283" s="25">
        <v>5</v>
      </c>
      <c r="S283" s="25" t="s">
        <v>437</v>
      </c>
      <c r="T283" s="25" t="s">
        <v>465</v>
      </c>
      <c r="W283" s="25">
        <v>12007</v>
      </c>
    </row>
    <row r="284" spans="1:23" s="25" customFormat="1" x14ac:dyDescent="0.25">
      <c r="A284" s="25" t="s">
        <v>467</v>
      </c>
      <c r="B284" s="25" t="s">
        <v>441</v>
      </c>
      <c r="C284" s="25">
        <v>2016</v>
      </c>
      <c r="D284" s="25">
        <v>12</v>
      </c>
      <c r="E284" s="26" t="s">
        <v>398</v>
      </c>
      <c r="F284" s="25">
        <v>14.8</v>
      </c>
      <c r="G284" s="25">
        <v>140.73333299999999</v>
      </c>
      <c r="H284" s="27">
        <v>94</v>
      </c>
      <c r="I284" s="27"/>
      <c r="J284" s="27" t="s">
        <v>674</v>
      </c>
      <c r="K284" s="27"/>
      <c r="L284" s="27" t="s">
        <v>676</v>
      </c>
      <c r="M284" s="27"/>
      <c r="N284" s="25" t="s">
        <v>79</v>
      </c>
      <c r="O284" s="25" t="s">
        <v>80</v>
      </c>
      <c r="P284" s="25">
        <v>1</v>
      </c>
      <c r="Q284" s="25" t="s">
        <v>34</v>
      </c>
      <c r="R284" s="25">
        <v>2</v>
      </c>
      <c r="S284" s="25" t="s">
        <v>382</v>
      </c>
      <c r="T284" s="25" t="s">
        <v>467</v>
      </c>
      <c r="W284" s="25">
        <v>12008</v>
      </c>
    </row>
    <row r="285" spans="1:23" s="25" customFormat="1" x14ac:dyDescent="0.25">
      <c r="A285" s="25" t="s">
        <v>468</v>
      </c>
      <c r="B285" s="25" t="s">
        <v>441</v>
      </c>
      <c r="C285" s="25">
        <v>2016</v>
      </c>
      <c r="D285" s="25">
        <v>12</v>
      </c>
      <c r="E285" s="26" t="s">
        <v>469</v>
      </c>
      <c r="F285" s="25">
        <v>15.183332999999999</v>
      </c>
      <c r="G285" s="25">
        <v>140.58333300000001</v>
      </c>
      <c r="H285" s="27">
        <v>101</v>
      </c>
      <c r="I285" s="27"/>
      <c r="J285" s="27" t="s">
        <v>674</v>
      </c>
      <c r="K285" s="27"/>
      <c r="L285" s="27" t="s">
        <v>676</v>
      </c>
      <c r="M285" s="27"/>
      <c r="N285" s="25" t="s">
        <v>251</v>
      </c>
      <c r="O285" s="25" t="s">
        <v>252</v>
      </c>
      <c r="P285" s="25">
        <v>2</v>
      </c>
      <c r="Q285" s="25" t="s">
        <v>176</v>
      </c>
      <c r="R285" s="25">
        <v>6</v>
      </c>
      <c r="S285" s="25" t="s">
        <v>203</v>
      </c>
      <c r="T285" s="25" t="s">
        <v>468</v>
      </c>
      <c r="W285" s="25">
        <v>12009</v>
      </c>
    </row>
    <row r="286" spans="1:23" s="25" customFormat="1" x14ac:dyDescent="0.25">
      <c r="A286" s="25" t="s">
        <v>470</v>
      </c>
      <c r="B286" s="25" t="s">
        <v>441</v>
      </c>
      <c r="C286" s="25">
        <v>2016</v>
      </c>
      <c r="D286" s="25">
        <v>12</v>
      </c>
      <c r="E286" s="26" t="s">
        <v>469</v>
      </c>
      <c r="F286" s="25">
        <v>15.216666999999999</v>
      </c>
      <c r="G286" s="25">
        <v>140.63333299999999</v>
      </c>
      <c r="H286" s="27">
        <v>105</v>
      </c>
      <c r="I286" s="27"/>
      <c r="J286" s="27" t="s">
        <v>674</v>
      </c>
      <c r="K286" s="27"/>
      <c r="L286" s="27" t="s">
        <v>676</v>
      </c>
      <c r="M286" s="27"/>
      <c r="N286" s="25" t="s">
        <v>251</v>
      </c>
      <c r="O286" s="25" t="s">
        <v>252</v>
      </c>
      <c r="P286" s="25">
        <v>2</v>
      </c>
      <c r="Q286" s="25" t="s">
        <v>176</v>
      </c>
      <c r="R286" s="25">
        <v>7</v>
      </c>
      <c r="S286" s="25" t="s">
        <v>223</v>
      </c>
      <c r="T286" s="25" t="s">
        <v>470</v>
      </c>
      <c r="W286" s="25">
        <v>12013</v>
      </c>
    </row>
    <row r="287" spans="1:23" s="25" customFormat="1" x14ac:dyDescent="0.25">
      <c r="A287" s="25" t="s">
        <v>471</v>
      </c>
      <c r="B287" s="25" t="s">
        <v>441</v>
      </c>
      <c r="C287" s="25">
        <v>2016</v>
      </c>
      <c r="D287" s="25">
        <v>12</v>
      </c>
      <c r="E287" s="26" t="s">
        <v>469</v>
      </c>
      <c r="F287" s="25">
        <v>15.216666999999999</v>
      </c>
      <c r="G287" s="25">
        <v>140.63333299999999</v>
      </c>
      <c r="H287" s="27">
        <v>111</v>
      </c>
      <c r="I287" s="27"/>
      <c r="J287" s="27" t="s">
        <v>674</v>
      </c>
      <c r="K287" s="27"/>
      <c r="L287" s="27" t="s">
        <v>676</v>
      </c>
      <c r="M287" s="27"/>
      <c r="N287" s="25" t="s">
        <v>79</v>
      </c>
      <c r="O287" s="25" t="s">
        <v>80</v>
      </c>
      <c r="P287" s="25">
        <v>1</v>
      </c>
      <c r="Q287" s="25" t="s">
        <v>34</v>
      </c>
      <c r="R287" s="25">
        <v>7</v>
      </c>
      <c r="S287" s="25" t="s">
        <v>278</v>
      </c>
      <c r="T287" s="25" t="s">
        <v>471</v>
      </c>
      <c r="W287" s="25">
        <v>12014</v>
      </c>
    </row>
    <row r="288" spans="1:23" s="25" customFormat="1" x14ac:dyDescent="0.25">
      <c r="A288" s="25" t="s">
        <v>472</v>
      </c>
      <c r="B288" s="25" t="s">
        <v>441</v>
      </c>
      <c r="C288" s="25">
        <v>2016</v>
      </c>
      <c r="D288" s="25">
        <v>12</v>
      </c>
      <c r="E288" s="26" t="s">
        <v>469</v>
      </c>
      <c r="F288" s="25">
        <v>15.266667</v>
      </c>
      <c r="G288" s="25">
        <v>140.65</v>
      </c>
      <c r="H288" s="27">
        <v>107</v>
      </c>
      <c r="I288" s="27"/>
      <c r="J288" s="27" t="s">
        <v>674</v>
      </c>
      <c r="K288" s="27"/>
      <c r="L288" s="27" t="s">
        <v>676</v>
      </c>
      <c r="M288" s="27"/>
      <c r="N288" s="25" t="s">
        <v>251</v>
      </c>
      <c r="O288" s="25" t="s">
        <v>252</v>
      </c>
      <c r="P288" s="25">
        <v>2</v>
      </c>
      <c r="Q288" s="25" t="s">
        <v>176</v>
      </c>
      <c r="R288" s="25">
        <v>10</v>
      </c>
      <c r="S288" s="25" t="s">
        <v>236</v>
      </c>
      <c r="T288" s="25" t="s">
        <v>472</v>
      </c>
      <c r="W288" s="25">
        <v>12015</v>
      </c>
    </row>
    <row r="289" spans="1:27" s="25" customFormat="1" x14ac:dyDescent="0.25">
      <c r="A289" s="25" t="s">
        <v>473</v>
      </c>
      <c r="B289" s="25" t="s">
        <v>441</v>
      </c>
      <c r="C289" s="25">
        <v>2016</v>
      </c>
      <c r="D289" s="25">
        <v>12</v>
      </c>
      <c r="E289" s="26">
        <v>18</v>
      </c>
      <c r="F289" s="25">
        <v>15.333333</v>
      </c>
      <c r="G289" s="25">
        <v>140.75</v>
      </c>
      <c r="H289" s="27">
        <v>105</v>
      </c>
      <c r="I289" s="27"/>
      <c r="J289" s="27" t="s">
        <v>674</v>
      </c>
      <c r="K289" s="27"/>
      <c r="L289" s="27" t="s">
        <v>676</v>
      </c>
      <c r="M289" s="27"/>
      <c r="N289" s="25" t="s">
        <v>79</v>
      </c>
      <c r="O289" s="25" t="s">
        <v>80</v>
      </c>
      <c r="P289" s="25">
        <v>1</v>
      </c>
      <c r="Q289" s="25" t="s">
        <v>198</v>
      </c>
      <c r="R289" s="25">
        <v>12</v>
      </c>
      <c r="S289" s="25" t="s">
        <v>366</v>
      </c>
      <c r="T289" s="25" t="s">
        <v>473</v>
      </c>
      <c r="W289" s="25">
        <v>12018</v>
      </c>
    </row>
    <row r="290" spans="1:27" s="25" customFormat="1" x14ac:dyDescent="0.25">
      <c r="A290" s="25" t="s">
        <v>474</v>
      </c>
      <c r="B290" s="25" t="s">
        <v>441</v>
      </c>
      <c r="C290" s="25">
        <v>2016</v>
      </c>
      <c r="D290" s="25">
        <v>12</v>
      </c>
      <c r="E290" s="26">
        <v>20</v>
      </c>
      <c r="F290" s="25">
        <v>15.433332999999999</v>
      </c>
      <c r="G290" s="25">
        <v>140.30000000000001</v>
      </c>
      <c r="H290" s="27">
        <v>108</v>
      </c>
      <c r="I290" s="27"/>
      <c r="J290" s="27" t="s">
        <v>674</v>
      </c>
      <c r="K290" s="27"/>
      <c r="L290" s="27" t="s">
        <v>676</v>
      </c>
      <c r="M290" s="27"/>
      <c r="N290" s="25" t="s">
        <v>79</v>
      </c>
      <c r="O290" s="25" t="s">
        <v>80</v>
      </c>
      <c r="P290" s="25">
        <v>1</v>
      </c>
      <c r="Q290" s="25" t="s">
        <v>198</v>
      </c>
      <c r="R290" s="25">
        <v>7</v>
      </c>
      <c r="S290" s="25" t="s">
        <v>294</v>
      </c>
      <c r="T290" s="25" t="s">
        <v>474</v>
      </c>
      <c r="W290" s="25">
        <v>12027</v>
      </c>
    </row>
    <row r="291" spans="1:27" s="25" customFormat="1" x14ac:dyDescent="0.25">
      <c r="A291" s="25" t="s">
        <v>475</v>
      </c>
      <c r="B291" s="25" t="s">
        <v>441</v>
      </c>
      <c r="C291" s="25">
        <v>2016</v>
      </c>
      <c r="D291" s="25">
        <v>12</v>
      </c>
      <c r="E291" s="26" t="s">
        <v>456</v>
      </c>
      <c r="F291" s="25">
        <v>16</v>
      </c>
      <c r="G291" s="25">
        <v>139.933333</v>
      </c>
      <c r="H291" s="27">
        <v>101</v>
      </c>
      <c r="I291" s="27"/>
      <c r="J291" s="27" t="s">
        <v>674</v>
      </c>
      <c r="K291" s="27"/>
      <c r="L291" s="27" t="s">
        <v>676</v>
      </c>
      <c r="M291" s="27"/>
      <c r="N291" s="25" t="s">
        <v>476</v>
      </c>
      <c r="O291" s="25" t="s">
        <v>96</v>
      </c>
      <c r="P291" s="25">
        <v>1</v>
      </c>
      <c r="Q291" s="25" t="s">
        <v>34</v>
      </c>
      <c r="R291" s="25">
        <v>4</v>
      </c>
      <c r="S291" s="25" t="s">
        <v>423</v>
      </c>
      <c r="T291" s="25" t="s">
        <v>475</v>
      </c>
      <c r="W291" s="25">
        <v>12032</v>
      </c>
    </row>
    <row r="292" spans="1:27" s="25" customFormat="1" x14ac:dyDescent="0.25">
      <c r="A292" s="25" t="s">
        <v>477</v>
      </c>
      <c r="B292" s="25" t="s">
        <v>441</v>
      </c>
      <c r="C292" s="25">
        <v>2016</v>
      </c>
      <c r="D292" s="25">
        <v>12</v>
      </c>
      <c r="E292" s="26" t="s">
        <v>456</v>
      </c>
      <c r="F292" s="25">
        <v>15.95</v>
      </c>
      <c r="G292" s="25">
        <v>139.85</v>
      </c>
      <c r="H292" s="27">
        <v>110</v>
      </c>
      <c r="I292" s="27"/>
      <c r="J292" s="27" t="s">
        <v>674</v>
      </c>
      <c r="K292" s="27"/>
      <c r="L292" s="27" t="s">
        <v>676</v>
      </c>
      <c r="M292" s="27"/>
      <c r="N292" s="25" t="s">
        <v>251</v>
      </c>
      <c r="O292" s="25" t="s">
        <v>252</v>
      </c>
      <c r="P292" s="25">
        <v>2</v>
      </c>
      <c r="Q292" s="25" t="s">
        <v>73</v>
      </c>
      <c r="R292" s="25">
        <v>4</v>
      </c>
      <c r="S292" s="25" t="s">
        <v>74</v>
      </c>
      <c r="T292" s="25" t="s">
        <v>477</v>
      </c>
      <c r="W292" s="25">
        <v>12034</v>
      </c>
    </row>
    <row r="293" spans="1:27" s="25" customFormat="1" x14ac:dyDescent="0.25">
      <c r="A293" s="25" t="s">
        <v>478</v>
      </c>
      <c r="B293" s="25" t="s">
        <v>441</v>
      </c>
      <c r="C293" s="25">
        <v>2016</v>
      </c>
      <c r="D293" s="25">
        <v>12</v>
      </c>
      <c r="E293" s="26">
        <v>26</v>
      </c>
      <c r="F293" s="25">
        <v>15.916667</v>
      </c>
      <c r="G293" s="25">
        <v>139.80000000000001</v>
      </c>
      <c r="H293" s="27">
        <v>112</v>
      </c>
      <c r="I293" s="27"/>
      <c r="J293" s="27" t="s">
        <v>674</v>
      </c>
      <c r="K293" s="27"/>
      <c r="L293" s="27" t="s">
        <v>676</v>
      </c>
      <c r="M293" s="27"/>
      <c r="N293" s="25" t="s">
        <v>79</v>
      </c>
      <c r="O293" s="25" t="s">
        <v>80</v>
      </c>
      <c r="P293" s="25">
        <v>1</v>
      </c>
      <c r="Q293" s="25" t="s">
        <v>198</v>
      </c>
      <c r="R293" s="25">
        <v>6</v>
      </c>
      <c r="S293" s="25" t="s">
        <v>263</v>
      </c>
      <c r="T293" s="25" t="s">
        <v>478</v>
      </c>
      <c r="W293" s="25">
        <v>12035</v>
      </c>
    </row>
    <row r="294" spans="1:27" s="25" customFormat="1" x14ac:dyDescent="0.25">
      <c r="A294" s="25" t="s">
        <v>479</v>
      </c>
      <c r="B294" s="25" t="s">
        <v>441</v>
      </c>
      <c r="C294" s="25">
        <v>2016</v>
      </c>
      <c r="D294" s="25">
        <v>12</v>
      </c>
      <c r="E294" s="26" t="s">
        <v>456</v>
      </c>
      <c r="F294" s="25">
        <v>15.85</v>
      </c>
      <c r="G294" s="25">
        <v>139.76666700000001</v>
      </c>
      <c r="H294" s="27">
        <v>95</v>
      </c>
      <c r="I294" s="27"/>
      <c r="J294" s="27" t="s">
        <v>674</v>
      </c>
      <c r="K294" s="27"/>
      <c r="L294" s="27" t="s">
        <v>676</v>
      </c>
      <c r="M294" s="27"/>
      <c r="N294" s="25" t="s">
        <v>79</v>
      </c>
      <c r="O294" s="25" t="s">
        <v>80</v>
      </c>
      <c r="P294" s="25">
        <v>1</v>
      </c>
      <c r="Q294" s="25" t="s">
        <v>34</v>
      </c>
      <c r="R294" s="25">
        <v>4</v>
      </c>
      <c r="S294" s="25" t="s">
        <v>423</v>
      </c>
      <c r="T294" s="25" t="s">
        <v>479</v>
      </c>
      <c r="W294" s="25">
        <v>12036</v>
      </c>
    </row>
    <row r="295" spans="1:27" s="23" customFormat="1" x14ac:dyDescent="0.25">
      <c r="A295" s="23" t="s">
        <v>480</v>
      </c>
      <c r="B295" s="23" t="s">
        <v>481</v>
      </c>
      <c r="C295" s="23">
        <v>2014</v>
      </c>
      <c r="D295" s="23">
        <v>6</v>
      </c>
      <c r="E295" s="23">
        <v>24</v>
      </c>
      <c r="H295" s="24">
        <v>92</v>
      </c>
      <c r="I295" s="24"/>
      <c r="J295" s="24" t="s">
        <v>675</v>
      </c>
      <c r="K295" s="24" t="s">
        <v>678</v>
      </c>
      <c r="L295" s="24" t="s">
        <v>676</v>
      </c>
      <c r="M295" s="24"/>
      <c r="N295" s="23" t="s">
        <v>482</v>
      </c>
      <c r="O295" s="23" t="s">
        <v>96</v>
      </c>
      <c r="P295" s="23">
        <v>1</v>
      </c>
      <c r="Q295" s="23" t="s">
        <v>25</v>
      </c>
      <c r="R295" s="23">
        <v>10</v>
      </c>
      <c r="S295" s="23" t="s">
        <v>52</v>
      </c>
      <c r="T295" s="23" t="s">
        <v>480</v>
      </c>
      <c r="X295" s="23">
        <v>6</v>
      </c>
      <c r="Y295" s="23">
        <v>119394</v>
      </c>
      <c r="Z295" s="23">
        <v>108853</v>
      </c>
      <c r="AA295" s="23" t="s">
        <v>688</v>
      </c>
    </row>
    <row r="296" spans="1:27" s="23" customFormat="1" x14ac:dyDescent="0.25">
      <c r="A296" s="23" t="s">
        <v>483</v>
      </c>
      <c r="B296" s="23" t="s">
        <v>481</v>
      </c>
      <c r="C296" s="23">
        <v>2014</v>
      </c>
      <c r="D296" s="23">
        <v>6</v>
      </c>
      <c r="E296" s="23">
        <v>23</v>
      </c>
      <c r="H296" s="24">
        <v>86</v>
      </c>
      <c r="I296" s="24"/>
      <c r="J296" s="24" t="s">
        <v>675</v>
      </c>
      <c r="K296" s="24" t="s">
        <v>678</v>
      </c>
      <c r="L296" s="24" t="s">
        <v>676</v>
      </c>
      <c r="M296" s="24"/>
      <c r="N296" s="23" t="s">
        <v>484</v>
      </c>
      <c r="O296" s="23" t="s">
        <v>96</v>
      </c>
      <c r="P296" s="23">
        <v>1</v>
      </c>
      <c r="Q296" s="23" t="s">
        <v>21</v>
      </c>
      <c r="R296" s="23">
        <v>4</v>
      </c>
      <c r="S296" s="23" t="s">
        <v>60</v>
      </c>
      <c r="T296" s="23" t="s">
        <v>483</v>
      </c>
      <c r="X296" s="23">
        <v>5</v>
      </c>
      <c r="Y296" s="23">
        <v>119386</v>
      </c>
      <c r="Z296" s="23">
        <v>108845</v>
      </c>
      <c r="AA296" s="23" t="s">
        <v>689</v>
      </c>
    </row>
    <row r="297" spans="1:27" s="23" customFormat="1" x14ac:dyDescent="0.25">
      <c r="A297" s="23" t="s">
        <v>485</v>
      </c>
      <c r="B297" s="23" t="s">
        <v>481</v>
      </c>
      <c r="C297" s="23">
        <v>2014</v>
      </c>
      <c r="D297" s="23">
        <v>6</v>
      </c>
      <c r="E297" s="23">
        <v>21</v>
      </c>
      <c r="H297" s="24">
        <v>94</v>
      </c>
      <c r="I297" s="24"/>
      <c r="J297" s="24" t="s">
        <v>675</v>
      </c>
      <c r="K297" s="24" t="s">
        <v>678</v>
      </c>
      <c r="L297" s="24" t="s">
        <v>676</v>
      </c>
      <c r="M297" s="24"/>
      <c r="N297" s="23" t="s">
        <v>486</v>
      </c>
      <c r="O297" s="23" t="s">
        <v>96</v>
      </c>
      <c r="P297" s="23">
        <v>1</v>
      </c>
      <c r="Q297" s="23" t="s">
        <v>66</v>
      </c>
      <c r="R297" s="23">
        <v>4</v>
      </c>
      <c r="S297" s="23" t="s">
        <v>137</v>
      </c>
      <c r="T297" s="23" t="s">
        <v>485</v>
      </c>
      <c r="X297" s="23">
        <v>3</v>
      </c>
      <c r="Y297" s="23">
        <v>119383</v>
      </c>
      <c r="Z297" s="23">
        <v>108842</v>
      </c>
      <c r="AA297" s="23" t="s">
        <v>690</v>
      </c>
    </row>
    <row r="298" spans="1:27" s="23" customFormat="1" x14ac:dyDescent="0.25">
      <c r="A298" s="23" t="s">
        <v>487</v>
      </c>
      <c r="B298" s="23" t="s">
        <v>481</v>
      </c>
      <c r="C298" s="23">
        <v>2014</v>
      </c>
      <c r="D298" s="23">
        <v>6</v>
      </c>
      <c r="E298" s="23">
        <v>24</v>
      </c>
      <c r="H298" s="24">
        <v>92</v>
      </c>
      <c r="I298" s="24"/>
      <c r="J298" s="24" t="s">
        <v>675</v>
      </c>
      <c r="K298" s="24" t="s">
        <v>678</v>
      </c>
      <c r="L298" s="24" t="s">
        <v>676</v>
      </c>
      <c r="M298" s="24"/>
      <c r="N298" s="23" t="s">
        <v>488</v>
      </c>
      <c r="O298" s="23" t="s">
        <v>96</v>
      </c>
      <c r="P298" s="23">
        <v>1</v>
      </c>
      <c r="Q298" s="23" t="s">
        <v>21</v>
      </c>
      <c r="R298" s="23">
        <v>12</v>
      </c>
      <c r="S298" s="23" t="s">
        <v>42</v>
      </c>
      <c r="T298" s="23" t="s">
        <v>487</v>
      </c>
      <c r="X298" s="23">
        <v>6</v>
      </c>
      <c r="Y298" s="23">
        <v>119396</v>
      </c>
      <c r="Z298" s="23">
        <v>108855</v>
      </c>
      <c r="AA298" s="23" t="s">
        <v>691</v>
      </c>
    </row>
    <row r="299" spans="1:27" s="23" customFormat="1" x14ac:dyDescent="0.25">
      <c r="A299" s="23" t="s">
        <v>489</v>
      </c>
      <c r="B299" s="23" t="s">
        <v>481</v>
      </c>
      <c r="C299" s="23">
        <v>2014</v>
      </c>
      <c r="D299" s="23">
        <v>6</v>
      </c>
      <c r="E299" s="23">
        <v>23</v>
      </c>
      <c r="H299" s="24">
        <v>91</v>
      </c>
      <c r="I299" s="24"/>
      <c r="J299" s="24" t="s">
        <v>675</v>
      </c>
      <c r="K299" s="24" t="s">
        <v>73</v>
      </c>
      <c r="L299" s="24" t="s">
        <v>676</v>
      </c>
      <c r="M299" s="24"/>
      <c r="N299" s="23" t="s">
        <v>490</v>
      </c>
      <c r="O299" s="23" t="s">
        <v>96</v>
      </c>
      <c r="P299" s="23">
        <v>1</v>
      </c>
      <c r="Q299" s="23" t="s">
        <v>176</v>
      </c>
      <c r="R299" s="23">
        <v>12</v>
      </c>
      <c r="S299" s="23" t="s">
        <v>240</v>
      </c>
      <c r="T299" s="23" t="s">
        <v>489</v>
      </c>
      <c r="X299" s="23">
        <v>5</v>
      </c>
      <c r="Y299" s="23">
        <v>119388</v>
      </c>
      <c r="Z299" s="23">
        <v>108847</v>
      </c>
      <c r="AA299" s="23" t="s">
        <v>692</v>
      </c>
    </row>
    <row r="300" spans="1:27" s="23" customFormat="1" x14ac:dyDescent="0.25">
      <c r="A300" s="23" t="s">
        <v>491</v>
      </c>
      <c r="B300" s="23" t="s">
        <v>481</v>
      </c>
      <c r="C300" s="23">
        <v>2014</v>
      </c>
      <c r="D300" s="23">
        <v>6</v>
      </c>
      <c r="E300" s="23">
        <v>19</v>
      </c>
      <c r="H300" s="24">
        <v>91</v>
      </c>
      <c r="I300" s="24"/>
      <c r="J300" s="24" t="s">
        <v>675</v>
      </c>
      <c r="K300" s="24" t="s">
        <v>678</v>
      </c>
      <c r="L300" s="24" t="s">
        <v>676</v>
      </c>
      <c r="M300" s="24"/>
      <c r="N300" s="23" t="s">
        <v>492</v>
      </c>
      <c r="O300" s="23" t="s">
        <v>96</v>
      </c>
      <c r="P300" s="23">
        <v>1</v>
      </c>
      <c r="Q300" s="23" t="s">
        <v>176</v>
      </c>
      <c r="R300" s="23">
        <v>4</v>
      </c>
      <c r="S300" s="23" t="s">
        <v>249</v>
      </c>
      <c r="T300" s="23" t="s">
        <v>491</v>
      </c>
      <c r="X300" s="23">
        <v>1</v>
      </c>
      <c r="Y300" s="23">
        <v>119369</v>
      </c>
      <c r="Z300" s="23">
        <v>108828</v>
      </c>
      <c r="AA300" s="23" t="s">
        <v>693</v>
      </c>
    </row>
    <row r="301" spans="1:27" s="23" customFormat="1" x14ac:dyDescent="0.25">
      <c r="A301" s="23" t="s">
        <v>493</v>
      </c>
      <c r="B301" s="23" t="s">
        <v>481</v>
      </c>
      <c r="C301" s="23">
        <v>2014</v>
      </c>
      <c r="D301" s="23">
        <v>6</v>
      </c>
      <c r="E301" s="23">
        <v>19</v>
      </c>
      <c r="H301" s="24">
        <v>85</v>
      </c>
      <c r="I301" s="24"/>
      <c r="J301" s="24" t="s">
        <v>675</v>
      </c>
      <c r="K301" s="24" t="s">
        <v>678</v>
      </c>
      <c r="L301" s="24" t="s">
        <v>676</v>
      </c>
      <c r="M301" s="24"/>
      <c r="N301" s="23" t="s">
        <v>494</v>
      </c>
      <c r="O301" s="23" t="s">
        <v>96</v>
      </c>
      <c r="P301" s="23">
        <v>1</v>
      </c>
      <c r="Q301" s="23" t="s">
        <v>176</v>
      </c>
      <c r="R301" s="23">
        <v>2</v>
      </c>
      <c r="S301" s="23" t="s">
        <v>187</v>
      </c>
      <c r="T301" s="23" t="s">
        <v>493</v>
      </c>
      <c r="X301" s="23">
        <v>1</v>
      </c>
      <c r="Y301" s="23">
        <v>119370</v>
      </c>
      <c r="Z301" s="23">
        <v>108829</v>
      </c>
      <c r="AA301" s="23" t="s">
        <v>694</v>
      </c>
    </row>
    <row r="302" spans="1:27" s="23" customFormat="1" x14ac:dyDescent="0.25">
      <c r="A302" s="23" t="s">
        <v>495</v>
      </c>
      <c r="B302" s="23" t="s">
        <v>481</v>
      </c>
      <c r="C302" s="23">
        <v>2014</v>
      </c>
      <c r="D302" s="23">
        <v>6</v>
      </c>
      <c r="E302" s="23">
        <v>19</v>
      </c>
      <c r="H302" s="24">
        <v>86</v>
      </c>
      <c r="I302" s="24"/>
      <c r="J302" s="24" t="s">
        <v>675</v>
      </c>
      <c r="K302" s="24" t="s">
        <v>678</v>
      </c>
      <c r="L302" s="24" t="s">
        <v>676</v>
      </c>
      <c r="M302" s="24"/>
      <c r="N302" s="23" t="s">
        <v>496</v>
      </c>
      <c r="O302" s="23" t="s">
        <v>96</v>
      </c>
      <c r="P302" s="23">
        <v>1</v>
      </c>
      <c r="Q302" s="23" t="s">
        <v>21</v>
      </c>
      <c r="R302" s="23">
        <v>7</v>
      </c>
      <c r="S302" s="23" t="s">
        <v>64</v>
      </c>
      <c r="T302" s="23" t="s">
        <v>495</v>
      </c>
      <c r="X302" s="23">
        <v>1</v>
      </c>
      <c r="Y302" s="23">
        <v>119371</v>
      </c>
      <c r="Z302" s="23">
        <v>108830</v>
      </c>
      <c r="AA302" s="23" t="s">
        <v>695</v>
      </c>
    </row>
    <row r="303" spans="1:27" s="23" customFormat="1" x14ac:dyDescent="0.25">
      <c r="A303" s="23" t="s">
        <v>497</v>
      </c>
      <c r="B303" s="23" t="s">
        <v>481</v>
      </c>
      <c r="C303" s="23">
        <v>2014</v>
      </c>
      <c r="D303" s="23">
        <v>6</v>
      </c>
      <c r="E303" s="23">
        <v>20</v>
      </c>
      <c r="H303" s="24">
        <v>93</v>
      </c>
      <c r="I303" s="24"/>
      <c r="J303" s="24" t="s">
        <v>675</v>
      </c>
      <c r="K303" s="24" t="s">
        <v>73</v>
      </c>
      <c r="L303" s="24" t="s">
        <v>676</v>
      </c>
      <c r="M303" s="24"/>
      <c r="N303" s="23" t="s">
        <v>498</v>
      </c>
      <c r="O303" s="23" t="s">
        <v>96</v>
      </c>
      <c r="P303" s="23">
        <v>1</v>
      </c>
      <c r="Q303" s="23" t="s">
        <v>176</v>
      </c>
      <c r="R303" s="23">
        <v>5</v>
      </c>
      <c r="S303" s="23" t="s">
        <v>233</v>
      </c>
      <c r="T303" s="23" t="s">
        <v>497</v>
      </c>
      <c r="X303" s="23">
        <v>2</v>
      </c>
      <c r="Y303" s="23">
        <v>119375</v>
      </c>
      <c r="Z303" s="23">
        <v>108834</v>
      </c>
      <c r="AA303" s="23" t="s">
        <v>696</v>
      </c>
    </row>
    <row r="304" spans="1:27" s="23" customFormat="1" x14ac:dyDescent="0.25">
      <c r="A304" s="23" t="s">
        <v>499</v>
      </c>
      <c r="B304" s="23" t="s">
        <v>481</v>
      </c>
      <c r="C304" s="23">
        <v>2014</v>
      </c>
      <c r="D304" s="23">
        <v>6</v>
      </c>
      <c r="E304" s="23">
        <v>20</v>
      </c>
      <c r="H304" s="24">
        <v>86</v>
      </c>
      <c r="I304" s="24"/>
      <c r="J304" s="24" t="s">
        <v>675</v>
      </c>
      <c r="K304" s="24" t="s">
        <v>73</v>
      </c>
      <c r="L304" s="24" t="s">
        <v>676</v>
      </c>
      <c r="M304" s="24"/>
      <c r="N304" s="23" t="s">
        <v>500</v>
      </c>
      <c r="O304" s="23" t="s">
        <v>96</v>
      </c>
      <c r="P304" s="23">
        <v>1</v>
      </c>
      <c r="Q304" s="23" t="s">
        <v>21</v>
      </c>
      <c r="R304" s="23">
        <v>3</v>
      </c>
      <c r="S304" s="23" t="s">
        <v>71</v>
      </c>
      <c r="T304" s="23" t="s">
        <v>499</v>
      </c>
      <c r="X304" s="23">
        <v>2</v>
      </c>
      <c r="Y304" s="23">
        <v>119377</v>
      </c>
      <c r="Z304" s="23">
        <v>108836</v>
      </c>
      <c r="AA304" s="23" t="s">
        <v>697</v>
      </c>
    </row>
    <row r="305" spans="1:27" s="23" customFormat="1" x14ac:dyDescent="0.25">
      <c r="A305" s="23" t="s">
        <v>501</v>
      </c>
      <c r="B305" s="23" t="s">
        <v>481</v>
      </c>
      <c r="C305" s="23">
        <v>2014</v>
      </c>
      <c r="D305" s="23">
        <v>6</v>
      </c>
      <c r="E305" s="23">
        <v>20</v>
      </c>
      <c r="H305" s="24">
        <v>86</v>
      </c>
      <c r="I305" s="24"/>
      <c r="J305" s="24" t="s">
        <v>675</v>
      </c>
      <c r="K305" s="24" t="s">
        <v>73</v>
      </c>
      <c r="L305" s="24" t="s">
        <v>676</v>
      </c>
      <c r="M305" s="24"/>
      <c r="N305" s="23" t="s">
        <v>502</v>
      </c>
      <c r="O305" s="23" t="s">
        <v>96</v>
      </c>
      <c r="P305" s="23">
        <v>1</v>
      </c>
      <c r="Q305" s="23" t="s">
        <v>25</v>
      </c>
      <c r="R305" s="23">
        <v>7</v>
      </c>
      <c r="S305" s="23" t="s">
        <v>40</v>
      </c>
      <c r="T305" s="23" t="s">
        <v>501</v>
      </c>
      <c r="X305" s="23">
        <v>2</v>
      </c>
      <c r="Y305" s="23">
        <v>119379</v>
      </c>
      <c r="Z305" s="23">
        <v>108838</v>
      </c>
      <c r="AA305" s="23" t="s">
        <v>698</v>
      </c>
    </row>
    <row r="306" spans="1:27" s="23" customFormat="1" x14ac:dyDescent="0.25">
      <c r="A306" s="23" t="s">
        <v>503</v>
      </c>
      <c r="B306" s="23" t="s">
        <v>481</v>
      </c>
      <c r="C306" s="23">
        <v>2014</v>
      </c>
      <c r="D306" s="23">
        <v>6</v>
      </c>
      <c r="E306" s="23">
        <v>20</v>
      </c>
      <c r="H306" s="24">
        <v>88</v>
      </c>
      <c r="I306" s="24"/>
      <c r="J306" s="24" t="s">
        <v>675</v>
      </c>
      <c r="K306" s="24" t="s">
        <v>73</v>
      </c>
      <c r="L306" s="24" t="s">
        <v>676</v>
      </c>
      <c r="M306" s="24"/>
      <c r="N306" s="23" t="s">
        <v>504</v>
      </c>
      <c r="O306" s="23" t="s">
        <v>96</v>
      </c>
      <c r="P306" s="23">
        <v>1</v>
      </c>
      <c r="Q306" s="23" t="s">
        <v>149</v>
      </c>
      <c r="R306" s="23">
        <v>9</v>
      </c>
      <c r="S306" s="23" t="s">
        <v>185</v>
      </c>
      <c r="T306" s="23" t="s">
        <v>503</v>
      </c>
      <c r="X306" s="23">
        <v>2</v>
      </c>
      <c r="Y306" s="23">
        <v>119380</v>
      </c>
      <c r="Z306" s="23">
        <v>108839</v>
      </c>
      <c r="AA306" s="23" t="s">
        <v>699</v>
      </c>
    </row>
    <row r="307" spans="1:27" s="23" customFormat="1" x14ac:dyDescent="0.25">
      <c r="A307" s="23" t="s">
        <v>505</v>
      </c>
      <c r="B307" s="23" t="s">
        <v>481</v>
      </c>
      <c r="C307" s="23">
        <v>2014</v>
      </c>
      <c r="D307" s="23">
        <v>6</v>
      </c>
      <c r="E307" s="23">
        <v>26</v>
      </c>
      <c r="H307" s="24">
        <v>87</v>
      </c>
      <c r="I307" s="24"/>
      <c r="J307" s="24" t="s">
        <v>675</v>
      </c>
      <c r="K307" s="24" t="s">
        <v>678</v>
      </c>
      <c r="L307" s="24" t="s">
        <v>676</v>
      </c>
      <c r="M307" s="24"/>
      <c r="N307" s="23" t="s">
        <v>506</v>
      </c>
      <c r="O307" s="23" t="s">
        <v>96</v>
      </c>
      <c r="P307" s="23">
        <v>1</v>
      </c>
      <c r="Q307" s="23" t="s">
        <v>25</v>
      </c>
      <c r="R307" s="23">
        <v>6</v>
      </c>
      <c r="S307" s="23" t="s">
        <v>26</v>
      </c>
      <c r="T307" s="23" t="s">
        <v>505</v>
      </c>
      <c r="X307" s="23">
        <v>8</v>
      </c>
      <c r="Y307" s="23">
        <v>119400</v>
      </c>
      <c r="Z307" s="23">
        <v>108859</v>
      </c>
      <c r="AA307" s="23" t="s">
        <v>700</v>
      </c>
    </row>
    <row r="308" spans="1:27" s="23" customFormat="1" x14ac:dyDescent="0.25">
      <c r="A308" s="23" t="s">
        <v>507</v>
      </c>
      <c r="B308" s="23" t="s">
        <v>481</v>
      </c>
      <c r="C308" s="23">
        <v>2014</v>
      </c>
      <c r="D308" s="23">
        <v>6</v>
      </c>
      <c r="E308" s="23">
        <v>27</v>
      </c>
      <c r="H308" s="24">
        <v>85</v>
      </c>
      <c r="I308" s="24"/>
      <c r="J308" s="24" t="s">
        <v>675</v>
      </c>
      <c r="K308" s="24" t="s">
        <v>678</v>
      </c>
      <c r="L308" s="24" t="s">
        <v>676</v>
      </c>
      <c r="M308" s="24"/>
      <c r="N308" s="23" t="s">
        <v>508</v>
      </c>
      <c r="O308" s="23" t="s">
        <v>96</v>
      </c>
      <c r="P308" s="23">
        <v>1</v>
      </c>
      <c r="Q308" s="23" t="s">
        <v>66</v>
      </c>
      <c r="R308" s="23">
        <v>7</v>
      </c>
      <c r="S308" s="23" t="s">
        <v>166</v>
      </c>
      <c r="T308" s="23" t="s">
        <v>507</v>
      </c>
      <c r="X308" s="23">
        <v>9</v>
      </c>
      <c r="Y308" s="23">
        <v>119408</v>
      </c>
      <c r="Z308" s="23">
        <v>108867</v>
      </c>
      <c r="AA308" s="23" t="s">
        <v>701</v>
      </c>
    </row>
    <row r="309" spans="1:27" s="23" customFormat="1" x14ac:dyDescent="0.25">
      <c r="A309" s="23" t="s">
        <v>509</v>
      </c>
      <c r="B309" s="23" t="s">
        <v>481</v>
      </c>
      <c r="C309" s="23">
        <v>2014</v>
      </c>
      <c r="D309" s="23">
        <v>6</v>
      </c>
      <c r="E309" s="23">
        <v>27</v>
      </c>
      <c r="H309" s="24">
        <v>85</v>
      </c>
      <c r="I309" s="24"/>
      <c r="J309" s="24" t="s">
        <v>675</v>
      </c>
      <c r="K309" s="24" t="s">
        <v>73</v>
      </c>
      <c r="L309" s="24" t="s">
        <v>676</v>
      </c>
      <c r="M309" s="24"/>
      <c r="N309" s="23" t="s">
        <v>510</v>
      </c>
      <c r="O309" s="23" t="s">
        <v>96</v>
      </c>
      <c r="P309" s="23">
        <v>1</v>
      </c>
      <c r="Q309" s="23" t="s">
        <v>66</v>
      </c>
      <c r="R309" s="23">
        <v>2</v>
      </c>
      <c r="S309" s="23" t="s">
        <v>91</v>
      </c>
      <c r="T309" s="23" t="s">
        <v>509</v>
      </c>
      <c r="X309" s="23">
        <v>9</v>
      </c>
      <c r="Y309" s="23">
        <v>119410</v>
      </c>
      <c r="Z309" s="23">
        <v>108869</v>
      </c>
      <c r="AA309" s="23" t="s">
        <v>702</v>
      </c>
    </row>
    <row r="310" spans="1:27" s="23" customFormat="1" x14ac:dyDescent="0.25">
      <c r="A310" s="23" t="s">
        <v>511</v>
      </c>
      <c r="B310" s="23" t="s">
        <v>481</v>
      </c>
      <c r="C310" s="23">
        <v>2014</v>
      </c>
      <c r="D310" s="23">
        <v>6</v>
      </c>
      <c r="E310" s="23">
        <v>27</v>
      </c>
      <c r="H310" s="24">
        <v>88</v>
      </c>
      <c r="I310" s="24"/>
      <c r="J310" s="24" t="s">
        <v>675</v>
      </c>
      <c r="K310" s="24" t="s">
        <v>678</v>
      </c>
      <c r="L310" s="24" t="s">
        <v>676</v>
      </c>
      <c r="M310" s="24"/>
      <c r="N310" s="23" t="s">
        <v>512</v>
      </c>
      <c r="O310" s="23" t="s">
        <v>96</v>
      </c>
      <c r="P310" s="23">
        <v>1</v>
      </c>
      <c r="Q310" s="23" t="s">
        <v>21</v>
      </c>
      <c r="R310" s="23">
        <v>11</v>
      </c>
      <c r="S310" s="23" t="s">
        <v>38</v>
      </c>
      <c r="T310" s="23" t="s">
        <v>511</v>
      </c>
      <c r="X310" s="23">
        <v>9</v>
      </c>
      <c r="Y310" s="23">
        <v>119411</v>
      </c>
      <c r="Z310" s="23">
        <v>108870</v>
      </c>
      <c r="AA310" s="23" t="s">
        <v>703</v>
      </c>
    </row>
    <row r="311" spans="1:27" s="23" customFormat="1" x14ac:dyDescent="0.25">
      <c r="A311" s="23" t="s">
        <v>513</v>
      </c>
      <c r="B311" s="23" t="s">
        <v>481</v>
      </c>
      <c r="C311" s="23">
        <v>2014</v>
      </c>
      <c r="D311" s="23">
        <v>6</v>
      </c>
      <c r="E311" s="23">
        <v>27</v>
      </c>
      <c r="H311" s="24">
        <v>96</v>
      </c>
      <c r="I311" s="24"/>
      <c r="J311" s="24" t="s">
        <v>675</v>
      </c>
      <c r="K311" s="24" t="s">
        <v>678</v>
      </c>
      <c r="L311" s="24" t="s">
        <v>676</v>
      </c>
      <c r="M311" s="24"/>
      <c r="N311" s="23" t="s">
        <v>514</v>
      </c>
      <c r="O311" s="23" t="s">
        <v>96</v>
      </c>
      <c r="P311" s="23">
        <v>1</v>
      </c>
      <c r="Q311" s="23" t="s">
        <v>21</v>
      </c>
      <c r="R311" s="23">
        <v>9</v>
      </c>
      <c r="S311" s="23" t="s">
        <v>22</v>
      </c>
      <c r="T311" s="23" t="s">
        <v>513</v>
      </c>
      <c r="X311" s="23">
        <v>9</v>
      </c>
      <c r="Y311" s="23">
        <v>119412</v>
      </c>
      <c r="Z311" s="23">
        <v>108871</v>
      </c>
      <c r="AA311" s="23" t="s">
        <v>704</v>
      </c>
    </row>
    <row r="312" spans="1:27" s="23" customFormat="1" x14ac:dyDescent="0.25">
      <c r="A312" s="23" t="s">
        <v>513</v>
      </c>
      <c r="B312" s="23" t="s">
        <v>481</v>
      </c>
      <c r="C312" s="23">
        <v>2014</v>
      </c>
      <c r="D312" s="23">
        <v>6</v>
      </c>
      <c r="E312" s="23">
        <v>27</v>
      </c>
      <c r="H312" s="24">
        <v>96</v>
      </c>
      <c r="I312" s="24"/>
      <c r="J312" s="24" t="s">
        <v>675</v>
      </c>
      <c r="K312" s="24" t="s">
        <v>678</v>
      </c>
      <c r="L312" s="24" t="s">
        <v>676</v>
      </c>
      <c r="M312" s="24"/>
      <c r="N312" s="23" t="s">
        <v>515</v>
      </c>
      <c r="O312" s="23" t="s">
        <v>96</v>
      </c>
      <c r="P312" s="23">
        <v>1</v>
      </c>
      <c r="Q312" s="23" t="s">
        <v>34</v>
      </c>
      <c r="R312" s="23">
        <v>9</v>
      </c>
      <c r="S312" s="23" t="s">
        <v>123</v>
      </c>
      <c r="T312" s="23" t="s">
        <v>516</v>
      </c>
      <c r="X312" s="23">
        <v>9</v>
      </c>
      <c r="Y312" s="23">
        <v>119412</v>
      </c>
      <c r="Z312" s="23">
        <v>108871</v>
      </c>
      <c r="AA312" s="23" t="s">
        <v>704</v>
      </c>
    </row>
    <row r="313" spans="1:27" s="23" customFormat="1" x14ac:dyDescent="0.25">
      <c r="A313" s="23" t="s">
        <v>517</v>
      </c>
      <c r="B313" s="23" t="s">
        <v>481</v>
      </c>
      <c r="C313" s="23">
        <v>2014</v>
      </c>
      <c r="D313" s="23">
        <v>7</v>
      </c>
      <c r="E313" s="23">
        <v>6</v>
      </c>
      <c r="H313" s="24">
        <v>87</v>
      </c>
      <c r="I313" s="24"/>
      <c r="J313" s="24" t="s">
        <v>675</v>
      </c>
      <c r="K313" s="24" t="s">
        <v>73</v>
      </c>
      <c r="L313" s="24" t="s">
        <v>676</v>
      </c>
      <c r="M313" s="24"/>
      <c r="N313" s="23" t="s">
        <v>518</v>
      </c>
      <c r="O313" s="23" t="s">
        <v>96</v>
      </c>
      <c r="P313" s="23">
        <v>1</v>
      </c>
      <c r="Q313" s="23" t="s">
        <v>176</v>
      </c>
      <c r="R313" s="23">
        <v>11</v>
      </c>
      <c r="S313" s="23" t="s">
        <v>218</v>
      </c>
      <c r="T313" s="23" t="s">
        <v>517</v>
      </c>
      <c r="U313" s="23" t="s">
        <v>23</v>
      </c>
      <c r="X313" s="23">
        <v>3</v>
      </c>
      <c r="Y313" s="23">
        <v>119584</v>
      </c>
      <c r="Z313" s="23">
        <v>109041</v>
      </c>
      <c r="AA313" s="23" t="s">
        <v>705</v>
      </c>
    </row>
    <row r="314" spans="1:27" s="23" customFormat="1" x14ac:dyDescent="0.25">
      <c r="A314" s="23" t="s">
        <v>519</v>
      </c>
      <c r="B314" s="23" t="s">
        <v>481</v>
      </c>
      <c r="C314" s="23">
        <v>2014</v>
      </c>
      <c r="D314" s="23">
        <v>7</v>
      </c>
      <c r="E314" s="23">
        <v>28</v>
      </c>
      <c r="H314" s="24">
        <v>93</v>
      </c>
      <c r="I314" s="24"/>
      <c r="J314" s="24" t="s">
        <v>675</v>
      </c>
      <c r="K314" s="24" t="s">
        <v>678</v>
      </c>
      <c r="L314" s="24" t="s">
        <v>676</v>
      </c>
      <c r="M314" s="24"/>
      <c r="N314" s="23" t="s">
        <v>520</v>
      </c>
      <c r="O314" s="23" t="s">
        <v>96</v>
      </c>
      <c r="P314" s="23">
        <v>1</v>
      </c>
      <c r="Q314" s="23" t="s">
        <v>25</v>
      </c>
      <c r="R314" s="23">
        <v>8</v>
      </c>
      <c r="S314" s="23" t="s">
        <v>46</v>
      </c>
      <c r="T314" s="23" t="s">
        <v>519</v>
      </c>
      <c r="X314" s="23">
        <v>3</v>
      </c>
      <c r="Y314" s="23">
        <v>119660</v>
      </c>
      <c r="Z314" s="23">
        <v>109117</v>
      </c>
      <c r="AA314" s="23" t="s">
        <v>706</v>
      </c>
    </row>
    <row r="315" spans="1:27" s="23" customFormat="1" x14ac:dyDescent="0.25">
      <c r="A315" s="23" t="s">
        <v>521</v>
      </c>
      <c r="B315" s="23" t="s">
        <v>481</v>
      </c>
      <c r="C315" s="23">
        <v>2014</v>
      </c>
      <c r="D315" s="23">
        <v>7</v>
      </c>
      <c r="E315" s="23">
        <v>28</v>
      </c>
      <c r="H315" s="24">
        <v>90</v>
      </c>
      <c r="I315" s="24"/>
      <c r="J315" s="24" t="s">
        <v>675</v>
      </c>
      <c r="K315" s="24" t="s">
        <v>73</v>
      </c>
      <c r="L315" s="24" t="s">
        <v>676</v>
      </c>
      <c r="M315" s="24"/>
      <c r="N315" s="23" t="s">
        <v>522</v>
      </c>
      <c r="O315" s="23" t="s">
        <v>96</v>
      </c>
      <c r="P315" s="23">
        <v>1</v>
      </c>
      <c r="Q315" s="23" t="s">
        <v>66</v>
      </c>
      <c r="R315" s="23">
        <v>3</v>
      </c>
      <c r="S315" s="23" t="s">
        <v>139</v>
      </c>
      <c r="T315" s="23" t="s">
        <v>521</v>
      </c>
      <c r="X315" s="23">
        <v>3</v>
      </c>
      <c r="Y315" s="23">
        <v>119658</v>
      </c>
      <c r="Z315" s="23">
        <v>109115</v>
      </c>
      <c r="AA315" s="23" t="s">
        <v>707</v>
      </c>
    </row>
    <row r="316" spans="1:27" s="23" customFormat="1" x14ac:dyDescent="0.25">
      <c r="A316" s="23" t="s">
        <v>523</v>
      </c>
      <c r="B316" s="23" t="s">
        <v>481</v>
      </c>
      <c r="C316" s="23">
        <v>2014</v>
      </c>
      <c r="D316" s="23">
        <v>7</v>
      </c>
      <c r="E316" s="23">
        <v>30</v>
      </c>
      <c r="H316" s="24">
        <v>104</v>
      </c>
      <c r="I316" s="24"/>
      <c r="J316" s="24" t="s">
        <v>675</v>
      </c>
      <c r="K316" s="24" t="s">
        <v>678</v>
      </c>
      <c r="L316" s="24" t="s">
        <v>676</v>
      </c>
      <c r="M316" s="24"/>
      <c r="N316" s="23" t="s">
        <v>524</v>
      </c>
      <c r="O316" s="23" t="s">
        <v>96</v>
      </c>
      <c r="P316" s="23">
        <v>1</v>
      </c>
      <c r="Q316" s="23" t="s">
        <v>176</v>
      </c>
      <c r="R316" s="23">
        <v>7</v>
      </c>
      <c r="S316" s="23" t="s">
        <v>223</v>
      </c>
      <c r="T316" s="23" t="s">
        <v>523</v>
      </c>
      <c r="X316" s="23">
        <v>5</v>
      </c>
      <c r="Y316" s="23">
        <v>119675</v>
      </c>
      <c r="Z316" s="23">
        <v>109132</v>
      </c>
      <c r="AA316" s="23" t="s">
        <v>708</v>
      </c>
    </row>
    <row r="317" spans="1:27" s="23" customFormat="1" x14ac:dyDescent="0.25">
      <c r="A317" s="23" t="s">
        <v>525</v>
      </c>
      <c r="B317" s="23" t="s">
        <v>481</v>
      </c>
      <c r="C317" s="23">
        <v>2014</v>
      </c>
      <c r="D317" s="23">
        <v>7</v>
      </c>
      <c r="E317" s="23">
        <v>29</v>
      </c>
      <c r="H317" s="24">
        <v>93</v>
      </c>
      <c r="I317" s="24"/>
      <c r="J317" s="24" t="s">
        <v>675</v>
      </c>
      <c r="K317" s="24" t="s">
        <v>678</v>
      </c>
      <c r="L317" s="24" t="s">
        <v>676</v>
      </c>
      <c r="M317" s="24"/>
      <c r="N317" s="23" t="s">
        <v>526</v>
      </c>
      <c r="O317" s="23" t="s">
        <v>96</v>
      </c>
      <c r="P317" s="23">
        <v>1</v>
      </c>
      <c r="Q317" s="23" t="s">
        <v>66</v>
      </c>
      <c r="R317" s="23">
        <v>11</v>
      </c>
      <c r="S317" s="23" t="s">
        <v>181</v>
      </c>
      <c r="T317" s="23" t="s">
        <v>525</v>
      </c>
      <c r="X317" s="23">
        <v>4</v>
      </c>
      <c r="Y317" s="23">
        <v>119664</v>
      </c>
      <c r="Z317" s="23">
        <v>109121</v>
      </c>
      <c r="AA317" s="23" t="s">
        <v>709</v>
      </c>
    </row>
    <row r="318" spans="1:27" s="23" customFormat="1" x14ac:dyDescent="0.25">
      <c r="A318" s="23" t="s">
        <v>527</v>
      </c>
      <c r="B318" s="23" t="s">
        <v>481</v>
      </c>
      <c r="C318" s="23">
        <v>2014</v>
      </c>
      <c r="D318" s="23">
        <v>8</v>
      </c>
      <c r="E318" s="23">
        <v>1</v>
      </c>
      <c r="H318" s="24">
        <v>90</v>
      </c>
      <c r="I318" s="24"/>
      <c r="J318" s="24" t="s">
        <v>675</v>
      </c>
      <c r="K318" s="24" t="s">
        <v>73</v>
      </c>
      <c r="L318" s="24" t="s">
        <v>676</v>
      </c>
      <c r="M318" s="24"/>
      <c r="N318" s="23" t="s">
        <v>528</v>
      </c>
      <c r="O318" s="23" t="s">
        <v>96</v>
      </c>
      <c r="P318" s="23">
        <v>1</v>
      </c>
      <c r="Q318" s="23" t="s">
        <v>66</v>
      </c>
      <c r="R318" s="23">
        <v>1</v>
      </c>
      <c r="S318" s="23" t="s">
        <v>67</v>
      </c>
      <c r="T318" s="23" t="s">
        <v>527</v>
      </c>
      <c r="X318" s="23">
        <v>7</v>
      </c>
      <c r="Y318" s="23">
        <v>119686</v>
      </c>
      <c r="Z318" s="23">
        <v>109142</v>
      </c>
      <c r="AA318" s="23" t="s">
        <v>710</v>
      </c>
    </row>
    <row r="319" spans="1:27" s="23" customFormat="1" x14ac:dyDescent="0.25">
      <c r="A319" s="23" t="s">
        <v>529</v>
      </c>
      <c r="B319" s="23" t="s">
        <v>481</v>
      </c>
      <c r="C319" s="23">
        <v>2014</v>
      </c>
      <c r="D319" s="23">
        <v>7</v>
      </c>
      <c r="E319" s="23">
        <v>29</v>
      </c>
      <c r="H319" s="24">
        <v>77</v>
      </c>
      <c r="I319" s="24"/>
      <c r="J319" s="24" t="s">
        <v>675</v>
      </c>
      <c r="K319" s="24" t="s">
        <v>678</v>
      </c>
      <c r="L319" s="24" t="s">
        <v>676</v>
      </c>
      <c r="M319" s="24"/>
      <c r="N319" s="23" t="s">
        <v>530</v>
      </c>
      <c r="O319" s="23" t="s">
        <v>96</v>
      </c>
      <c r="P319" s="23">
        <v>1</v>
      </c>
      <c r="Q319" s="23" t="s">
        <v>25</v>
      </c>
      <c r="R319" s="23">
        <v>4</v>
      </c>
      <c r="S319" s="23" t="s">
        <v>50</v>
      </c>
      <c r="T319" s="23" t="s">
        <v>529</v>
      </c>
      <c r="X319" s="23">
        <v>4</v>
      </c>
      <c r="Y319" s="23">
        <v>119667</v>
      </c>
      <c r="Z319" s="23">
        <v>109124</v>
      </c>
      <c r="AA319" s="23" t="s">
        <v>711</v>
      </c>
    </row>
    <row r="320" spans="1:27" s="23" customFormat="1" x14ac:dyDescent="0.25">
      <c r="A320" s="23" t="s">
        <v>531</v>
      </c>
      <c r="B320" s="23" t="s">
        <v>481</v>
      </c>
      <c r="C320" s="23">
        <v>2014</v>
      </c>
      <c r="D320" s="23">
        <v>7</v>
      </c>
      <c r="E320" s="23">
        <v>29</v>
      </c>
      <c r="H320" s="24">
        <v>93</v>
      </c>
      <c r="I320" s="24"/>
      <c r="J320" s="24" t="s">
        <v>675</v>
      </c>
      <c r="K320" s="24" t="s">
        <v>678</v>
      </c>
      <c r="L320" s="24" t="s">
        <v>676</v>
      </c>
      <c r="M320" s="24"/>
      <c r="N320" s="23" t="s">
        <v>532</v>
      </c>
      <c r="O320" s="23" t="s">
        <v>96</v>
      </c>
      <c r="P320" s="23">
        <v>1</v>
      </c>
      <c r="Q320" s="23" t="s">
        <v>149</v>
      </c>
      <c r="R320" s="23">
        <v>6</v>
      </c>
      <c r="S320" s="23" t="s">
        <v>170</v>
      </c>
      <c r="T320" s="23" t="s">
        <v>531</v>
      </c>
      <c r="X320" s="23">
        <v>4</v>
      </c>
      <c r="Y320" s="23">
        <v>119663</v>
      </c>
      <c r="Z320" s="23">
        <v>109120</v>
      </c>
      <c r="AA320" s="23" t="s">
        <v>712</v>
      </c>
    </row>
    <row r="321" spans="1:27" s="23" customFormat="1" x14ac:dyDescent="0.25">
      <c r="A321" s="23" t="s">
        <v>533</v>
      </c>
      <c r="B321" s="23" t="s">
        <v>481</v>
      </c>
      <c r="C321" s="23">
        <v>2014</v>
      </c>
      <c r="D321" s="23">
        <v>7</v>
      </c>
      <c r="E321" s="23">
        <v>29</v>
      </c>
      <c r="H321" s="24">
        <v>92</v>
      </c>
      <c r="I321" s="24"/>
      <c r="J321" s="24" t="s">
        <v>675</v>
      </c>
      <c r="K321" s="24" t="s">
        <v>678</v>
      </c>
      <c r="L321" s="24" t="s">
        <v>676</v>
      </c>
      <c r="M321" s="24"/>
      <c r="N321" s="23" t="s">
        <v>534</v>
      </c>
      <c r="O321" s="23" t="s">
        <v>96</v>
      </c>
      <c r="P321" s="23">
        <v>1</v>
      </c>
      <c r="Q321" s="23" t="s">
        <v>21</v>
      </c>
      <c r="R321" s="23">
        <v>1</v>
      </c>
      <c r="S321" s="23" t="s">
        <v>69</v>
      </c>
      <c r="T321" s="23" t="s">
        <v>533</v>
      </c>
      <c r="X321" s="23">
        <v>4</v>
      </c>
      <c r="Y321" s="23">
        <v>119668</v>
      </c>
      <c r="Z321" s="23">
        <v>109125</v>
      </c>
      <c r="AA321" s="23" t="s">
        <v>713</v>
      </c>
    </row>
    <row r="322" spans="1:27" s="23" customFormat="1" x14ac:dyDescent="0.25">
      <c r="A322" s="23" t="s">
        <v>535</v>
      </c>
      <c r="B322" s="23" t="s">
        <v>481</v>
      </c>
      <c r="C322" s="23">
        <v>2014</v>
      </c>
      <c r="D322" s="23">
        <v>8</v>
      </c>
      <c r="E322" s="23">
        <v>1</v>
      </c>
      <c r="H322" s="24">
        <v>82</v>
      </c>
      <c r="I322" s="24"/>
      <c r="J322" s="24" t="s">
        <v>675</v>
      </c>
      <c r="K322" s="24" t="s">
        <v>73</v>
      </c>
      <c r="L322" s="24" t="s">
        <v>676</v>
      </c>
      <c r="M322" s="24"/>
      <c r="N322" s="23" t="s">
        <v>536</v>
      </c>
      <c r="O322" s="23" t="s">
        <v>96</v>
      </c>
      <c r="P322" s="23">
        <v>1</v>
      </c>
      <c r="Q322" s="23" t="s">
        <v>25</v>
      </c>
      <c r="R322" s="23">
        <v>1</v>
      </c>
      <c r="S322" s="23" t="s">
        <v>56</v>
      </c>
      <c r="T322" s="23" t="s">
        <v>535</v>
      </c>
      <c r="X322" s="23">
        <v>7</v>
      </c>
      <c r="Y322" s="23">
        <v>119684</v>
      </c>
      <c r="Z322" s="23">
        <v>109140</v>
      </c>
      <c r="AA322" s="23" t="s">
        <v>714</v>
      </c>
    </row>
    <row r="323" spans="1:27" s="23" customFormat="1" x14ac:dyDescent="0.25">
      <c r="A323" s="23" t="s">
        <v>537</v>
      </c>
      <c r="B323" s="23" t="s">
        <v>481</v>
      </c>
      <c r="C323" s="23">
        <v>2014</v>
      </c>
      <c r="D323" s="23">
        <v>8</v>
      </c>
      <c r="E323" s="23">
        <v>2</v>
      </c>
      <c r="H323" s="24">
        <v>100</v>
      </c>
      <c r="I323" s="24"/>
      <c r="J323" s="24" t="s">
        <v>675</v>
      </c>
      <c r="K323" s="24" t="s">
        <v>678</v>
      </c>
      <c r="L323" s="24" t="s">
        <v>676</v>
      </c>
      <c r="M323" s="24"/>
      <c r="N323" s="23" t="s">
        <v>538</v>
      </c>
      <c r="O323" s="23" t="s">
        <v>96</v>
      </c>
      <c r="P323" s="23">
        <v>1</v>
      </c>
      <c r="Q323" s="23" t="s">
        <v>66</v>
      </c>
      <c r="R323" s="23">
        <v>10</v>
      </c>
      <c r="S323" s="23" t="s">
        <v>154</v>
      </c>
      <c r="T323" s="23" t="s">
        <v>537</v>
      </c>
      <c r="X323" s="23">
        <v>8</v>
      </c>
      <c r="Y323" s="23">
        <v>119688</v>
      </c>
      <c r="Z323" s="23">
        <v>109144</v>
      </c>
      <c r="AA323" s="23" t="s">
        <v>715</v>
      </c>
    </row>
    <row r="324" spans="1:27" s="23" customFormat="1" x14ac:dyDescent="0.25">
      <c r="A324" s="23" t="s">
        <v>539</v>
      </c>
      <c r="B324" s="23" t="s">
        <v>481</v>
      </c>
      <c r="C324" s="23">
        <v>2014</v>
      </c>
      <c r="D324" s="23">
        <v>7</v>
      </c>
      <c r="E324" s="23">
        <v>29</v>
      </c>
      <c r="H324" s="24">
        <v>97</v>
      </c>
      <c r="I324" s="24"/>
      <c r="J324" s="24" t="s">
        <v>675</v>
      </c>
      <c r="K324" s="24" t="s">
        <v>678</v>
      </c>
      <c r="L324" s="24" t="s">
        <v>676</v>
      </c>
      <c r="M324" s="24"/>
      <c r="N324" s="23" t="s">
        <v>540</v>
      </c>
      <c r="O324" s="23" t="s">
        <v>96</v>
      </c>
      <c r="P324" s="23">
        <v>1</v>
      </c>
      <c r="Q324" s="23" t="s">
        <v>66</v>
      </c>
      <c r="R324" s="23">
        <v>8</v>
      </c>
      <c r="S324" s="23" t="s">
        <v>156</v>
      </c>
      <c r="T324" s="23" t="s">
        <v>539</v>
      </c>
      <c r="X324" s="23">
        <v>4</v>
      </c>
      <c r="Y324" s="23">
        <v>119669</v>
      </c>
      <c r="Z324" s="23">
        <v>109126</v>
      </c>
      <c r="AA324" s="23" t="s">
        <v>716</v>
      </c>
    </row>
    <row r="325" spans="1:27" s="23" customFormat="1" x14ac:dyDescent="0.25">
      <c r="A325" s="23" t="s">
        <v>541</v>
      </c>
      <c r="B325" s="23" t="s">
        <v>481</v>
      </c>
      <c r="C325" s="23">
        <v>2014</v>
      </c>
      <c r="D325" s="23">
        <v>9</v>
      </c>
      <c r="E325" s="23">
        <v>5</v>
      </c>
      <c r="H325" s="24">
        <v>84</v>
      </c>
      <c r="I325" s="24"/>
      <c r="J325" s="24" t="s">
        <v>675</v>
      </c>
      <c r="K325" s="24" t="s">
        <v>73</v>
      </c>
      <c r="L325" s="24" t="s">
        <v>676</v>
      </c>
      <c r="M325" s="24"/>
      <c r="N325" s="23" t="s">
        <v>542</v>
      </c>
      <c r="O325" s="23" t="s">
        <v>96</v>
      </c>
      <c r="P325" s="23">
        <v>1</v>
      </c>
      <c r="Q325" s="23" t="s">
        <v>66</v>
      </c>
      <c r="R325" s="23">
        <v>12</v>
      </c>
      <c r="S325" s="23" t="s">
        <v>162</v>
      </c>
      <c r="T325" s="23" t="s">
        <v>541</v>
      </c>
      <c r="X325" s="23">
        <v>4</v>
      </c>
      <c r="Y325" s="23">
        <v>119899</v>
      </c>
      <c r="Z325" s="23">
        <v>109340</v>
      </c>
      <c r="AA325" s="23" t="s">
        <v>717</v>
      </c>
    </row>
    <row r="326" spans="1:27" s="23" customFormat="1" x14ac:dyDescent="0.25">
      <c r="A326" s="23" t="s">
        <v>543</v>
      </c>
      <c r="B326" s="23" t="s">
        <v>481</v>
      </c>
      <c r="C326" s="23">
        <v>2014</v>
      </c>
      <c r="D326" s="23">
        <v>9</v>
      </c>
      <c r="E326" s="23">
        <v>5</v>
      </c>
      <c r="H326" s="24">
        <v>85</v>
      </c>
      <c r="I326" s="24"/>
      <c r="J326" s="24" t="s">
        <v>675</v>
      </c>
      <c r="K326" s="24" t="s">
        <v>678</v>
      </c>
      <c r="L326" s="24" t="s">
        <v>676</v>
      </c>
      <c r="M326" s="24"/>
      <c r="N326" s="23" t="s">
        <v>544</v>
      </c>
      <c r="O326" s="23" t="s">
        <v>96</v>
      </c>
      <c r="P326" s="23">
        <v>1</v>
      </c>
      <c r="Q326" s="23" t="s">
        <v>25</v>
      </c>
      <c r="R326" s="23">
        <v>5</v>
      </c>
      <c r="S326" s="23" t="s">
        <v>44</v>
      </c>
      <c r="T326" s="23" t="s">
        <v>543</v>
      </c>
      <c r="X326" s="23">
        <v>4</v>
      </c>
      <c r="Y326" s="23">
        <v>119901</v>
      </c>
      <c r="Z326" s="23">
        <v>109342</v>
      </c>
      <c r="AA326" s="23" t="s">
        <v>718</v>
      </c>
    </row>
    <row r="327" spans="1:27" s="23" customFormat="1" x14ac:dyDescent="0.25">
      <c r="A327" s="23" t="s">
        <v>545</v>
      </c>
      <c r="B327" s="23" t="s">
        <v>481</v>
      </c>
      <c r="C327" s="23">
        <v>2014</v>
      </c>
      <c r="D327" s="23">
        <v>9</v>
      </c>
      <c r="E327" s="23">
        <v>5</v>
      </c>
      <c r="H327" s="24">
        <v>84</v>
      </c>
      <c r="I327" s="24"/>
      <c r="J327" s="24" t="s">
        <v>675</v>
      </c>
      <c r="K327" s="24" t="s">
        <v>678</v>
      </c>
      <c r="L327" s="24" t="s">
        <v>676</v>
      </c>
      <c r="M327" s="24"/>
      <c r="N327" s="23" t="s">
        <v>546</v>
      </c>
      <c r="O327" s="23" t="s">
        <v>96</v>
      </c>
      <c r="P327" s="23">
        <v>1</v>
      </c>
      <c r="Q327" s="23" t="s">
        <v>149</v>
      </c>
      <c r="R327" s="23">
        <v>3</v>
      </c>
      <c r="S327" s="23" t="s">
        <v>172</v>
      </c>
      <c r="T327" s="23" t="s">
        <v>545</v>
      </c>
      <c r="X327" s="23">
        <v>4</v>
      </c>
      <c r="Y327" s="23">
        <v>119902</v>
      </c>
      <c r="Z327" s="23">
        <v>109343</v>
      </c>
      <c r="AA327" s="23" t="s">
        <v>719</v>
      </c>
    </row>
    <row r="328" spans="1:27" s="23" customFormat="1" x14ac:dyDescent="0.25">
      <c r="A328" s="23" t="s">
        <v>547</v>
      </c>
      <c r="B328" s="23" t="s">
        <v>481</v>
      </c>
      <c r="C328" s="23">
        <v>2014</v>
      </c>
      <c r="D328" s="23">
        <v>9</v>
      </c>
      <c r="E328" s="23">
        <v>7</v>
      </c>
      <c r="H328" s="24">
        <v>100</v>
      </c>
      <c r="I328" s="24"/>
      <c r="J328" s="24" t="s">
        <v>675</v>
      </c>
      <c r="K328" s="24" t="s">
        <v>678</v>
      </c>
      <c r="L328" s="24" t="s">
        <v>676</v>
      </c>
      <c r="M328" s="24"/>
      <c r="N328" s="23" t="s">
        <v>548</v>
      </c>
      <c r="O328" s="23" t="s">
        <v>96</v>
      </c>
      <c r="P328" s="23">
        <v>1</v>
      </c>
      <c r="Q328" s="23" t="s">
        <v>176</v>
      </c>
      <c r="R328" s="23">
        <v>8</v>
      </c>
      <c r="S328" s="23" t="s">
        <v>215</v>
      </c>
      <c r="T328" s="23" t="s">
        <v>547</v>
      </c>
      <c r="X328" s="23">
        <v>6</v>
      </c>
      <c r="Y328" s="23">
        <v>119907</v>
      </c>
      <c r="Z328" s="23">
        <v>109348</v>
      </c>
      <c r="AA328" s="23" t="s">
        <v>720</v>
      </c>
    </row>
    <row r="329" spans="1:27" s="23" customFormat="1" x14ac:dyDescent="0.25">
      <c r="A329" s="23" t="s">
        <v>549</v>
      </c>
      <c r="B329" s="23" t="s">
        <v>481</v>
      </c>
      <c r="C329" s="23">
        <v>2014</v>
      </c>
      <c r="D329" s="23">
        <v>9</v>
      </c>
      <c r="E329" s="23">
        <v>5</v>
      </c>
      <c r="H329" s="24">
        <v>86</v>
      </c>
      <c r="I329" s="24"/>
      <c r="J329" s="24" t="s">
        <v>675</v>
      </c>
      <c r="K329" s="24" t="s">
        <v>73</v>
      </c>
      <c r="L329" s="24" t="s">
        <v>676</v>
      </c>
      <c r="M329" s="24"/>
      <c r="N329" s="23" t="s">
        <v>550</v>
      </c>
      <c r="O329" s="23" t="s">
        <v>96</v>
      </c>
      <c r="P329" s="23">
        <v>1</v>
      </c>
      <c r="Q329" s="23" t="s">
        <v>25</v>
      </c>
      <c r="R329" s="23">
        <v>9</v>
      </c>
      <c r="S329" s="23" t="s">
        <v>48</v>
      </c>
      <c r="T329" s="23" t="s">
        <v>549</v>
      </c>
      <c r="X329" s="23">
        <v>4</v>
      </c>
      <c r="Y329" s="23">
        <v>119898</v>
      </c>
      <c r="Z329" s="23">
        <v>109339</v>
      </c>
      <c r="AA329" s="23" t="s">
        <v>721</v>
      </c>
    </row>
    <row r="330" spans="1:27" s="23" customFormat="1" x14ac:dyDescent="0.25">
      <c r="A330" s="23" t="s">
        <v>551</v>
      </c>
      <c r="B330" s="23" t="s">
        <v>481</v>
      </c>
      <c r="C330" s="23">
        <v>2014</v>
      </c>
      <c r="D330" s="23">
        <v>9</v>
      </c>
      <c r="E330" s="23">
        <v>4</v>
      </c>
      <c r="H330" s="24">
        <v>88</v>
      </c>
      <c r="I330" s="24"/>
      <c r="J330" s="24" t="s">
        <v>675</v>
      </c>
      <c r="K330" s="24" t="s">
        <v>678</v>
      </c>
      <c r="L330" s="24" t="s">
        <v>676</v>
      </c>
      <c r="M330" s="24"/>
      <c r="N330" s="23" t="s">
        <v>552</v>
      </c>
      <c r="O330" s="23" t="s">
        <v>96</v>
      </c>
      <c r="P330" s="23">
        <v>1</v>
      </c>
      <c r="Q330" s="23" t="s">
        <v>149</v>
      </c>
      <c r="R330" s="23">
        <v>5</v>
      </c>
      <c r="S330" s="23" t="s">
        <v>150</v>
      </c>
      <c r="T330" s="23" t="s">
        <v>551</v>
      </c>
      <c r="U330" s="23" t="s">
        <v>23</v>
      </c>
      <c r="X330" s="23">
        <v>3</v>
      </c>
      <c r="Y330" s="23">
        <v>119895</v>
      </c>
      <c r="Z330" s="23">
        <v>109336</v>
      </c>
      <c r="AA330" s="23" t="s">
        <v>722</v>
      </c>
    </row>
    <row r="331" spans="1:27" s="23" customFormat="1" x14ac:dyDescent="0.25">
      <c r="A331" s="23" t="s">
        <v>553</v>
      </c>
      <c r="B331" s="23" t="s">
        <v>481</v>
      </c>
      <c r="C331" s="23">
        <v>2014</v>
      </c>
      <c r="D331" s="23">
        <v>9</v>
      </c>
      <c r="E331" s="23">
        <v>3</v>
      </c>
      <c r="H331" s="24">
        <v>97</v>
      </c>
      <c r="I331" s="24"/>
      <c r="J331" s="24" t="s">
        <v>675</v>
      </c>
      <c r="K331" s="24" t="s">
        <v>678</v>
      </c>
      <c r="L331" s="24" t="s">
        <v>676</v>
      </c>
      <c r="M331" s="24"/>
      <c r="N331" s="23" t="s">
        <v>554</v>
      </c>
      <c r="O331" s="23" t="s">
        <v>96</v>
      </c>
      <c r="P331" s="23">
        <v>1</v>
      </c>
      <c r="Q331" s="23" t="s">
        <v>21</v>
      </c>
      <c r="R331" s="23">
        <v>8</v>
      </c>
      <c r="S331" s="23" t="s">
        <v>87</v>
      </c>
      <c r="T331" s="23" t="s">
        <v>553</v>
      </c>
      <c r="X331" s="23">
        <v>2</v>
      </c>
      <c r="Y331" s="23">
        <v>119889</v>
      </c>
      <c r="Z331" s="23">
        <v>109330</v>
      </c>
      <c r="AA331" s="23" t="s">
        <v>723</v>
      </c>
    </row>
    <row r="332" spans="1:27" s="23" customFormat="1" x14ac:dyDescent="0.25">
      <c r="A332" s="23" t="s">
        <v>555</v>
      </c>
      <c r="B332" s="23" t="s">
        <v>481</v>
      </c>
      <c r="C332" s="23">
        <v>2014</v>
      </c>
      <c r="D332" s="23">
        <v>5</v>
      </c>
      <c r="E332" s="23">
        <v>15</v>
      </c>
      <c r="H332" s="24">
        <v>104</v>
      </c>
      <c r="I332" s="24"/>
      <c r="J332" s="24" t="s">
        <v>675</v>
      </c>
      <c r="K332" s="24" t="s">
        <v>73</v>
      </c>
      <c r="L332" s="24" t="s">
        <v>676</v>
      </c>
      <c r="M332" s="24"/>
      <c r="N332" s="23" t="s">
        <v>556</v>
      </c>
      <c r="O332" s="23" t="s">
        <v>96</v>
      </c>
      <c r="P332" s="23">
        <v>1</v>
      </c>
      <c r="Q332" s="23" t="s">
        <v>149</v>
      </c>
      <c r="R332" s="23">
        <v>1</v>
      </c>
      <c r="S332" s="23" t="s">
        <v>164</v>
      </c>
      <c r="T332" s="23" t="s">
        <v>555</v>
      </c>
      <c r="U332" s="23" t="s">
        <v>27</v>
      </c>
      <c r="X332" s="23">
        <v>1</v>
      </c>
      <c r="Y332" s="23">
        <v>119058</v>
      </c>
      <c r="Z332" s="23">
        <v>108548</v>
      </c>
      <c r="AA332" s="23" t="s">
        <v>724</v>
      </c>
    </row>
    <row r="333" spans="1:27" s="23" customFormat="1" x14ac:dyDescent="0.25">
      <c r="A333" s="23" t="s">
        <v>557</v>
      </c>
      <c r="B333" s="23" t="s">
        <v>481</v>
      </c>
      <c r="C333" s="23">
        <v>2014</v>
      </c>
      <c r="D333" s="23">
        <v>5</v>
      </c>
      <c r="E333" s="23">
        <v>15</v>
      </c>
      <c r="H333" s="24">
        <v>106</v>
      </c>
      <c r="I333" s="24"/>
      <c r="J333" s="24" t="s">
        <v>675</v>
      </c>
      <c r="K333" s="24" t="s">
        <v>678</v>
      </c>
      <c r="L333" s="24" t="s">
        <v>676</v>
      </c>
      <c r="M333" s="24"/>
      <c r="N333" s="23" t="s">
        <v>558</v>
      </c>
      <c r="O333" s="23" t="s">
        <v>96</v>
      </c>
      <c r="P333" s="23">
        <v>1</v>
      </c>
      <c r="Q333" s="23" t="s">
        <v>66</v>
      </c>
      <c r="R333" s="23">
        <v>6</v>
      </c>
      <c r="S333" s="23" t="s">
        <v>135</v>
      </c>
      <c r="T333" s="23" t="s">
        <v>557</v>
      </c>
      <c r="U333" s="23" t="s">
        <v>27</v>
      </c>
      <c r="X333" s="23">
        <v>1</v>
      </c>
      <c r="Y333" s="23">
        <v>119059</v>
      </c>
      <c r="Z333" s="23">
        <v>108549</v>
      </c>
      <c r="AA333" s="23" t="s">
        <v>725</v>
      </c>
    </row>
    <row r="334" spans="1:27" s="23" customFormat="1" x14ac:dyDescent="0.25">
      <c r="A334" s="23" t="s">
        <v>559</v>
      </c>
      <c r="B334" s="23" t="s">
        <v>481</v>
      </c>
      <c r="C334" s="23">
        <v>2014</v>
      </c>
      <c r="D334" s="23">
        <v>5</v>
      </c>
      <c r="E334" s="23">
        <v>15</v>
      </c>
      <c r="H334" s="24">
        <v>84</v>
      </c>
      <c r="I334" s="24"/>
      <c r="J334" s="24" t="s">
        <v>675</v>
      </c>
      <c r="K334" s="24" t="s">
        <v>678</v>
      </c>
      <c r="L334" s="24" t="s">
        <v>676</v>
      </c>
      <c r="M334" s="24"/>
      <c r="N334" s="23" t="s">
        <v>560</v>
      </c>
      <c r="O334" s="23" t="s">
        <v>96</v>
      </c>
      <c r="P334" s="23">
        <v>1</v>
      </c>
      <c r="Q334" s="23" t="s">
        <v>66</v>
      </c>
      <c r="R334" s="23">
        <v>5</v>
      </c>
      <c r="S334" s="23" t="s">
        <v>146</v>
      </c>
      <c r="T334" s="23" t="s">
        <v>559</v>
      </c>
      <c r="X334" s="23">
        <v>1</v>
      </c>
      <c r="Y334" s="23">
        <v>119062</v>
      </c>
      <c r="Z334" s="23">
        <v>108552</v>
      </c>
      <c r="AA334" s="23" t="s">
        <v>726</v>
      </c>
    </row>
    <row r="335" spans="1:27" s="23" customFormat="1" x14ac:dyDescent="0.25">
      <c r="A335" s="23" t="s">
        <v>561</v>
      </c>
      <c r="B335" s="23" t="s">
        <v>481</v>
      </c>
      <c r="C335" s="23">
        <v>2014</v>
      </c>
      <c r="D335" s="23">
        <v>5</v>
      </c>
      <c r="E335" s="23">
        <v>15</v>
      </c>
      <c r="H335" s="24">
        <v>93</v>
      </c>
      <c r="I335" s="24"/>
      <c r="J335" s="24" t="s">
        <v>675</v>
      </c>
      <c r="K335" s="24" t="s">
        <v>678</v>
      </c>
      <c r="L335" s="24" t="s">
        <v>676</v>
      </c>
      <c r="M335" s="24"/>
      <c r="N335" s="23" t="s">
        <v>562</v>
      </c>
      <c r="O335" s="23" t="s">
        <v>96</v>
      </c>
      <c r="P335" s="23">
        <v>1</v>
      </c>
      <c r="Q335" s="23" t="s">
        <v>176</v>
      </c>
      <c r="R335" s="23">
        <v>1</v>
      </c>
      <c r="S335" s="23" t="s">
        <v>177</v>
      </c>
      <c r="T335" s="23" t="s">
        <v>561</v>
      </c>
      <c r="X335" s="23">
        <v>1</v>
      </c>
      <c r="Y335" s="23">
        <v>119056</v>
      </c>
      <c r="Z335" s="23">
        <v>108546</v>
      </c>
      <c r="AA335" s="23" t="s">
        <v>727</v>
      </c>
    </row>
    <row r="336" spans="1:27" s="23" customFormat="1" x14ac:dyDescent="0.25">
      <c r="A336" s="23" t="s">
        <v>563</v>
      </c>
      <c r="B336" s="23" t="s">
        <v>481</v>
      </c>
      <c r="C336" s="23">
        <v>2014</v>
      </c>
      <c r="D336" s="23">
        <v>5</v>
      </c>
      <c r="E336" s="23">
        <v>15</v>
      </c>
      <c r="H336" s="24">
        <v>100</v>
      </c>
      <c r="I336" s="24"/>
      <c r="J336" s="24" t="s">
        <v>675</v>
      </c>
      <c r="K336" s="24" t="s">
        <v>678</v>
      </c>
      <c r="L336" s="24" t="s">
        <v>676</v>
      </c>
      <c r="M336" s="24"/>
      <c r="N336" s="23" t="s">
        <v>564</v>
      </c>
      <c r="O336" s="23" t="s">
        <v>96</v>
      </c>
      <c r="P336" s="23">
        <v>1</v>
      </c>
      <c r="Q336" s="23" t="s">
        <v>25</v>
      </c>
      <c r="R336" s="23">
        <v>11</v>
      </c>
      <c r="S336" s="23" t="s">
        <v>31</v>
      </c>
      <c r="T336" s="23" t="s">
        <v>563</v>
      </c>
      <c r="X336" s="23">
        <v>1</v>
      </c>
      <c r="Y336" s="23">
        <v>119054</v>
      </c>
      <c r="Z336" s="23">
        <v>108544</v>
      </c>
      <c r="AA336" s="23" t="s">
        <v>728</v>
      </c>
    </row>
    <row r="337" spans="1:27" s="23" customFormat="1" x14ac:dyDescent="0.25">
      <c r="A337" s="23" t="s">
        <v>565</v>
      </c>
      <c r="B337" s="23" t="s">
        <v>481</v>
      </c>
      <c r="C337" s="23">
        <v>2014</v>
      </c>
      <c r="D337" s="23">
        <v>5</v>
      </c>
      <c r="E337" s="23">
        <v>15</v>
      </c>
      <c r="H337" s="24">
        <v>93</v>
      </c>
      <c r="I337" s="24"/>
      <c r="J337" s="24" t="s">
        <v>675</v>
      </c>
      <c r="K337" s="24" t="s">
        <v>73</v>
      </c>
      <c r="L337" s="24" t="s">
        <v>676</v>
      </c>
      <c r="M337" s="24"/>
      <c r="N337" s="23" t="s">
        <v>566</v>
      </c>
      <c r="O337" s="23" t="s">
        <v>96</v>
      </c>
      <c r="P337" s="23">
        <v>1</v>
      </c>
      <c r="Q337" s="23" t="s">
        <v>21</v>
      </c>
      <c r="R337" s="23">
        <v>2</v>
      </c>
      <c r="S337" s="23" t="s">
        <v>76</v>
      </c>
      <c r="T337" s="23" t="s">
        <v>565</v>
      </c>
      <c r="X337" s="23">
        <v>1</v>
      </c>
      <c r="Y337" s="23">
        <v>119061</v>
      </c>
      <c r="Z337" s="23">
        <v>108551</v>
      </c>
      <c r="AA337" s="23" t="s">
        <v>729</v>
      </c>
    </row>
    <row r="338" spans="1:27" s="23" customFormat="1" x14ac:dyDescent="0.25">
      <c r="A338" s="23" t="s">
        <v>567</v>
      </c>
      <c r="B338" s="23" t="s">
        <v>481</v>
      </c>
      <c r="C338" s="23">
        <v>2014</v>
      </c>
      <c r="D338" s="23">
        <v>5</v>
      </c>
      <c r="E338" s="23">
        <v>15</v>
      </c>
      <c r="H338" s="24">
        <v>102</v>
      </c>
      <c r="I338" s="24"/>
      <c r="J338" s="24" t="s">
        <v>675</v>
      </c>
      <c r="K338" s="24" t="s">
        <v>678</v>
      </c>
      <c r="L338" s="24" t="s">
        <v>676</v>
      </c>
      <c r="M338" s="24"/>
      <c r="N338" s="23" t="s">
        <v>568</v>
      </c>
      <c r="O338" s="23" t="s">
        <v>96</v>
      </c>
      <c r="P338" s="23">
        <v>1</v>
      </c>
      <c r="Q338" s="23" t="s">
        <v>176</v>
      </c>
      <c r="R338" s="23">
        <v>10</v>
      </c>
      <c r="S338" s="23" t="s">
        <v>236</v>
      </c>
      <c r="T338" s="23" t="s">
        <v>567</v>
      </c>
      <c r="X338" s="23">
        <v>1</v>
      </c>
      <c r="Y338" s="23">
        <v>119055</v>
      </c>
      <c r="Z338" s="23">
        <v>108545</v>
      </c>
      <c r="AA338" s="23" t="s">
        <v>730</v>
      </c>
    </row>
    <row r="339" spans="1:27" s="23" customFormat="1" x14ac:dyDescent="0.25">
      <c r="A339" s="23" t="s">
        <v>569</v>
      </c>
      <c r="B339" s="23" t="s">
        <v>481</v>
      </c>
      <c r="C339" s="23">
        <v>2014</v>
      </c>
      <c r="D339" s="23">
        <v>5</v>
      </c>
      <c r="E339" s="23">
        <v>15</v>
      </c>
      <c r="H339" s="24">
        <v>90</v>
      </c>
      <c r="I339" s="24"/>
      <c r="J339" s="24" t="s">
        <v>675</v>
      </c>
      <c r="K339" s="24" t="s">
        <v>73</v>
      </c>
      <c r="L339" s="24" t="s">
        <v>676</v>
      </c>
      <c r="M339" s="24"/>
      <c r="N339" s="23" t="s">
        <v>570</v>
      </c>
      <c r="O339" s="23" t="s">
        <v>96</v>
      </c>
      <c r="P339" s="23">
        <v>1</v>
      </c>
      <c r="Q339" s="23" t="s">
        <v>25</v>
      </c>
      <c r="R339" s="23">
        <v>3</v>
      </c>
      <c r="S339" s="23" t="s">
        <v>82</v>
      </c>
      <c r="T339" s="23" t="s">
        <v>569</v>
      </c>
      <c r="X339" s="23">
        <v>1</v>
      </c>
      <c r="Y339" s="23">
        <v>119053</v>
      </c>
      <c r="Z339" s="23">
        <v>108543</v>
      </c>
      <c r="AA339" s="23" t="s">
        <v>731</v>
      </c>
    </row>
    <row r="340" spans="1:27" s="23" customFormat="1" x14ac:dyDescent="0.25">
      <c r="A340" s="23" t="s">
        <v>571</v>
      </c>
      <c r="B340" s="23" t="s">
        <v>481</v>
      </c>
      <c r="C340" s="23">
        <v>2014</v>
      </c>
      <c r="D340" s="23">
        <v>6</v>
      </c>
      <c r="E340" s="23">
        <v>21</v>
      </c>
      <c r="H340" s="24">
        <v>92</v>
      </c>
      <c r="I340" s="24"/>
      <c r="J340" s="24" t="s">
        <v>675</v>
      </c>
      <c r="K340" s="24" t="s">
        <v>73</v>
      </c>
      <c r="L340" s="24" t="s">
        <v>676</v>
      </c>
      <c r="M340" s="24"/>
      <c r="N340" s="23" t="s">
        <v>572</v>
      </c>
      <c r="O340" s="23" t="s">
        <v>96</v>
      </c>
      <c r="P340" s="23">
        <v>1</v>
      </c>
      <c r="Q340" s="23" t="s">
        <v>149</v>
      </c>
      <c r="R340" s="23">
        <v>11</v>
      </c>
      <c r="S340" s="23" t="s">
        <v>183</v>
      </c>
      <c r="T340" s="23" t="s">
        <v>571</v>
      </c>
      <c r="X340" s="23">
        <v>1</v>
      </c>
      <c r="Y340" s="23">
        <v>119562</v>
      </c>
      <c r="Z340" s="23">
        <v>109019</v>
      </c>
      <c r="AA340" s="23" t="s">
        <v>732</v>
      </c>
    </row>
    <row r="341" spans="1:27" s="23" customFormat="1" x14ac:dyDescent="0.25">
      <c r="A341" s="23" t="s">
        <v>573</v>
      </c>
      <c r="B341" s="23" t="s">
        <v>481</v>
      </c>
      <c r="C341" s="23">
        <v>2014</v>
      </c>
      <c r="D341" s="23">
        <v>6</v>
      </c>
      <c r="E341" s="23">
        <v>27</v>
      </c>
      <c r="H341" s="24">
        <v>93</v>
      </c>
      <c r="I341" s="24"/>
      <c r="J341" s="24" t="s">
        <v>675</v>
      </c>
      <c r="K341" s="24" t="s">
        <v>678</v>
      </c>
      <c r="L341" s="24" t="s">
        <v>676</v>
      </c>
      <c r="M341" s="24"/>
      <c r="N341" s="23" t="s">
        <v>574</v>
      </c>
      <c r="O341" s="23" t="s">
        <v>96</v>
      </c>
      <c r="P341" s="23">
        <v>1</v>
      </c>
      <c r="Q341" s="23" t="s">
        <v>21</v>
      </c>
      <c r="R341" s="23">
        <v>5</v>
      </c>
      <c r="S341" s="23" t="s">
        <v>62</v>
      </c>
      <c r="T341" s="23" t="s">
        <v>573</v>
      </c>
      <c r="X341" s="23">
        <v>1</v>
      </c>
      <c r="Y341" s="23">
        <v>119564</v>
      </c>
      <c r="Z341" s="23">
        <v>109021</v>
      </c>
      <c r="AA341" s="23" t="s">
        <v>733</v>
      </c>
    </row>
    <row r="342" spans="1:27" s="23" customFormat="1" x14ac:dyDescent="0.25">
      <c r="A342" s="23" t="s">
        <v>575</v>
      </c>
      <c r="B342" s="23" t="s">
        <v>481</v>
      </c>
      <c r="C342" s="23">
        <v>2014</v>
      </c>
      <c r="D342" s="23">
        <v>6</v>
      </c>
      <c r="E342" s="23">
        <v>27</v>
      </c>
      <c r="H342" s="24">
        <v>90</v>
      </c>
      <c r="I342" s="24"/>
      <c r="J342" s="24" t="s">
        <v>675</v>
      </c>
      <c r="K342" s="24" t="s">
        <v>678</v>
      </c>
      <c r="L342" s="24" t="s">
        <v>676</v>
      </c>
      <c r="M342" s="24"/>
      <c r="N342" s="23" t="s">
        <v>576</v>
      </c>
      <c r="O342" s="23" t="s">
        <v>96</v>
      </c>
      <c r="P342" s="23">
        <v>1</v>
      </c>
      <c r="Q342" s="23" t="s">
        <v>149</v>
      </c>
      <c r="R342" s="23">
        <v>8</v>
      </c>
      <c r="S342" s="23" t="s">
        <v>158</v>
      </c>
      <c r="T342" s="23" t="s">
        <v>575</v>
      </c>
      <c r="X342" s="23">
        <v>1</v>
      </c>
      <c r="Y342" s="23">
        <v>119419</v>
      </c>
      <c r="Z342" s="23">
        <v>108878</v>
      </c>
      <c r="AA342" s="23" t="s">
        <v>734</v>
      </c>
    </row>
    <row r="343" spans="1:27" s="23" customFormat="1" x14ac:dyDescent="0.25">
      <c r="A343" s="23" t="s">
        <v>577</v>
      </c>
      <c r="B343" s="23" t="s">
        <v>481</v>
      </c>
      <c r="C343" s="23">
        <v>2014</v>
      </c>
      <c r="D343" s="23">
        <v>6</v>
      </c>
      <c r="E343" s="23">
        <v>27</v>
      </c>
      <c r="H343" s="24">
        <v>100</v>
      </c>
      <c r="I343" s="24"/>
      <c r="J343" s="24" t="s">
        <v>675</v>
      </c>
      <c r="K343" s="24" t="s">
        <v>678</v>
      </c>
      <c r="L343" s="24" t="s">
        <v>676</v>
      </c>
      <c r="M343" s="24"/>
      <c r="N343" s="23" t="s">
        <v>578</v>
      </c>
      <c r="O343" s="23" t="s">
        <v>96</v>
      </c>
      <c r="P343" s="23">
        <v>1</v>
      </c>
      <c r="Q343" s="23" t="s">
        <v>149</v>
      </c>
      <c r="R343" s="23">
        <v>2</v>
      </c>
      <c r="S343" s="23" t="s">
        <v>152</v>
      </c>
      <c r="T343" s="23" t="s">
        <v>577</v>
      </c>
      <c r="X343" s="23">
        <v>1</v>
      </c>
      <c r="Y343" s="23">
        <v>119416</v>
      </c>
      <c r="Z343" s="23">
        <v>108875</v>
      </c>
      <c r="AA343" s="23" t="s">
        <v>735</v>
      </c>
    </row>
    <row r="344" spans="1:27" s="23" customFormat="1" x14ac:dyDescent="0.25">
      <c r="A344" s="23" t="s">
        <v>579</v>
      </c>
      <c r="B344" s="23" t="s">
        <v>481</v>
      </c>
      <c r="C344" s="23">
        <v>2014</v>
      </c>
      <c r="D344" s="23">
        <v>6</v>
      </c>
      <c r="E344" s="23">
        <v>27</v>
      </c>
      <c r="H344" s="24">
        <v>94</v>
      </c>
      <c r="I344" s="24"/>
      <c r="J344" s="24" t="s">
        <v>675</v>
      </c>
      <c r="K344" s="24" t="s">
        <v>678</v>
      </c>
      <c r="L344" s="24" t="s">
        <v>676</v>
      </c>
      <c r="M344" s="24"/>
      <c r="N344" s="23" t="s">
        <v>580</v>
      </c>
      <c r="O344" s="23" t="s">
        <v>96</v>
      </c>
      <c r="P344" s="23">
        <v>1</v>
      </c>
      <c r="Q344" s="23" t="s">
        <v>149</v>
      </c>
      <c r="R344" s="23">
        <v>4</v>
      </c>
      <c r="S344" s="23" t="s">
        <v>189</v>
      </c>
      <c r="T344" s="23" t="s">
        <v>579</v>
      </c>
      <c r="X344" s="23">
        <v>1</v>
      </c>
      <c r="Y344" s="23">
        <v>119417</v>
      </c>
      <c r="Z344" s="23">
        <v>108876</v>
      </c>
      <c r="AA344" s="23" t="s">
        <v>736</v>
      </c>
    </row>
    <row r="345" spans="1:27" s="23" customFormat="1" x14ac:dyDescent="0.25">
      <c r="A345" s="23" t="s">
        <v>581</v>
      </c>
      <c r="B345" s="23" t="s">
        <v>481</v>
      </c>
      <c r="C345" s="23">
        <v>2014</v>
      </c>
      <c r="D345" s="23">
        <v>7</v>
      </c>
      <c r="E345" s="23">
        <v>5</v>
      </c>
      <c r="H345" s="24">
        <v>90</v>
      </c>
      <c r="I345" s="24"/>
      <c r="J345" s="24" t="s">
        <v>675</v>
      </c>
      <c r="K345" s="24" t="s">
        <v>73</v>
      </c>
      <c r="L345" s="24" t="s">
        <v>676</v>
      </c>
      <c r="M345" s="24"/>
      <c r="N345" s="23" t="s">
        <v>582</v>
      </c>
      <c r="O345" s="23" t="s">
        <v>96</v>
      </c>
      <c r="P345" s="23">
        <v>1</v>
      </c>
      <c r="Q345" s="23" t="s">
        <v>149</v>
      </c>
      <c r="R345" s="23">
        <v>7</v>
      </c>
      <c r="S345" s="23" t="s">
        <v>174</v>
      </c>
      <c r="T345" s="23" t="s">
        <v>581</v>
      </c>
      <c r="X345" s="23">
        <v>1</v>
      </c>
      <c r="Y345" s="23">
        <v>122350</v>
      </c>
      <c r="Z345" s="23">
        <v>110020</v>
      </c>
      <c r="AA345" s="23" t="s">
        <v>737</v>
      </c>
    </row>
    <row r="346" spans="1:27" s="23" customFormat="1" x14ac:dyDescent="0.25">
      <c r="A346" s="23" t="s">
        <v>583</v>
      </c>
      <c r="B346" s="23" t="s">
        <v>481</v>
      </c>
      <c r="C346" s="23">
        <v>2014</v>
      </c>
      <c r="D346" s="23">
        <v>7</v>
      </c>
      <c r="E346" s="23">
        <v>5</v>
      </c>
      <c r="H346" s="24">
        <v>94</v>
      </c>
      <c r="I346" s="24"/>
      <c r="J346" s="24" t="s">
        <v>675</v>
      </c>
      <c r="K346" s="24" t="s">
        <v>678</v>
      </c>
      <c r="L346" s="24" t="s">
        <v>676</v>
      </c>
      <c r="M346" s="24"/>
      <c r="N346" s="23" t="s">
        <v>584</v>
      </c>
      <c r="O346" s="23" t="s">
        <v>96</v>
      </c>
      <c r="P346" s="23">
        <v>1</v>
      </c>
      <c r="Q346" s="23" t="s">
        <v>149</v>
      </c>
      <c r="R346" s="23">
        <v>10</v>
      </c>
      <c r="S346" s="23" t="s">
        <v>179</v>
      </c>
      <c r="T346" s="23" t="s">
        <v>583</v>
      </c>
      <c r="X346" s="23">
        <v>1</v>
      </c>
      <c r="Y346" s="23">
        <v>122351</v>
      </c>
      <c r="Z346" s="23">
        <v>110021</v>
      </c>
      <c r="AA346" s="23" t="s">
        <v>738</v>
      </c>
    </row>
    <row r="347" spans="1:27" s="23" customFormat="1" x14ac:dyDescent="0.25">
      <c r="A347" s="23" t="s">
        <v>585</v>
      </c>
      <c r="B347" s="23" t="s">
        <v>481</v>
      </c>
      <c r="C347" s="23">
        <v>2014</v>
      </c>
      <c r="D347" s="23">
        <v>7</v>
      </c>
      <c r="E347" s="23">
        <v>5</v>
      </c>
      <c r="H347" s="24">
        <v>99</v>
      </c>
      <c r="I347" s="24"/>
      <c r="J347" s="24" t="s">
        <v>675</v>
      </c>
      <c r="K347" s="24" t="s">
        <v>678</v>
      </c>
      <c r="L347" s="24" t="s">
        <v>676</v>
      </c>
      <c r="M347" s="24"/>
      <c r="N347" s="23" t="s">
        <v>586</v>
      </c>
      <c r="O347" s="23" t="s">
        <v>96</v>
      </c>
      <c r="P347" s="23">
        <v>1</v>
      </c>
      <c r="Q347" s="23" t="s">
        <v>21</v>
      </c>
      <c r="R347" s="23">
        <v>6</v>
      </c>
      <c r="S347" s="23" t="s">
        <v>58</v>
      </c>
      <c r="T347" s="23" t="s">
        <v>585</v>
      </c>
      <c r="U347" s="23" t="s">
        <v>23</v>
      </c>
      <c r="X347" s="23">
        <v>1</v>
      </c>
      <c r="Y347" s="23">
        <v>122352</v>
      </c>
      <c r="Z347" s="23">
        <v>110022</v>
      </c>
      <c r="AA347" s="23" t="s">
        <v>739</v>
      </c>
    </row>
    <row r="348" spans="1:27" s="23" customFormat="1" x14ac:dyDescent="0.25">
      <c r="A348" s="23" t="s">
        <v>587</v>
      </c>
      <c r="B348" s="23" t="s">
        <v>481</v>
      </c>
      <c r="C348" s="23">
        <v>2014</v>
      </c>
      <c r="D348" s="23">
        <v>7</v>
      </c>
      <c r="E348" s="23">
        <v>5</v>
      </c>
      <c r="H348" s="24">
        <v>95</v>
      </c>
      <c r="I348" s="24"/>
      <c r="J348" s="24" t="s">
        <v>675</v>
      </c>
      <c r="K348" s="24" t="s">
        <v>678</v>
      </c>
      <c r="L348" s="24" t="s">
        <v>676</v>
      </c>
      <c r="M348" s="24"/>
      <c r="N348" s="23" t="s">
        <v>588</v>
      </c>
      <c r="O348" s="23" t="s">
        <v>96</v>
      </c>
      <c r="P348" s="23">
        <v>1</v>
      </c>
      <c r="Q348" s="23" t="s">
        <v>149</v>
      </c>
      <c r="R348" s="23">
        <v>12</v>
      </c>
      <c r="S348" s="23" t="s">
        <v>160</v>
      </c>
      <c r="T348" s="23" t="s">
        <v>587</v>
      </c>
      <c r="X348" s="23">
        <v>1</v>
      </c>
      <c r="Y348" s="23">
        <v>122353</v>
      </c>
      <c r="Z348" s="23">
        <v>110023</v>
      </c>
      <c r="AA348" s="23" t="s">
        <v>740</v>
      </c>
    </row>
    <row r="349" spans="1:27" s="23" customFormat="1" x14ac:dyDescent="0.25">
      <c r="A349" s="23" t="s">
        <v>589</v>
      </c>
      <c r="B349" s="23" t="s">
        <v>481</v>
      </c>
      <c r="C349" s="23">
        <v>2014</v>
      </c>
      <c r="D349" s="23">
        <v>8</v>
      </c>
      <c r="E349" s="23">
        <v>22</v>
      </c>
      <c r="H349" s="24">
        <v>93</v>
      </c>
      <c r="I349" s="24"/>
      <c r="J349" s="24" t="s">
        <v>675</v>
      </c>
      <c r="K349" s="24" t="s">
        <v>73</v>
      </c>
      <c r="L349" s="24" t="s">
        <v>676</v>
      </c>
      <c r="M349" s="24"/>
      <c r="N349" s="23" t="s">
        <v>590</v>
      </c>
      <c r="O349" s="23" t="s">
        <v>96</v>
      </c>
      <c r="P349" s="23">
        <v>1</v>
      </c>
      <c r="Q349" s="23" t="s">
        <v>176</v>
      </c>
      <c r="R349" s="23">
        <v>3</v>
      </c>
      <c r="S349" s="23" t="s">
        <v>243</v>
      </c>
      <c r="T349" s="23" t="s">
        <v>589</v>
      </c>
      <c r="U349" s="23" t="s">
        <v>23</v>
      </c>
      <c r="X349" s="23">
        <v>1</v>
      </c>
      <c r="Y349" s="23">
        <v>119840</v>
      </c>
      <c r="Z349" s="23">
        <v>109281</v>
      </c>
      <c r="AA349" s="23" t="s">
        <v>741</v>
      </c>
    </row>
    <row r="350" spans="1:27" s="23" customFormat="1" x14ac:dyDescent="0.25">
      <c r="A350" s="23" t="s">
        <v>591</v>
      </c>
      <c r="B350" s="23" t="s">
        <v>481</v>
      </c>
      <c r="C350" s="23">
        <v>2014</v>
      </c>
      <c r="D350" s="23">
        <v>8</v>
      </c>
      <c r="E350" s="23">
        <v>22</v>
      </c>
      <c r="H350" s="24">
        <v>100</v>
      </c>
      <c r="I350" s="24"/>
      <c r="J350" s="24" t="s">
        <v>675</v>
      </c>
      <c r="K350" s="24" t="s">
        <v>678</v>
      </c>
      <c r="L350" s="24" t="s">
        <v>676</v>
      </c>
      <c r="M350" s="24"/>
      <c r="N350" s="23" t="s">
        <v>592</v>
      </c>
      <c r="O350" s="23" t="s">
        <v>96</v>
      </c>
      <c r="P350" s="23">
        <v>1</v>
      </c>
      <c r="Q350" s="23" t="s">
        <v>176</v>
      </c>
      <c r="R350" s="23">
        <v>9</v>
      </c>
      <c r="S350" s="23" t="s">
        <v>208</v>
      </c>
      <c r="T350" s="23" t="s">
        <v>591</v>
      </c>
      <c r="X350" s="23">
        <v>1</v>
      </c>
      <c r="Y350" s="23">
        <v>119836</v>
      </c>
      <c r="Z350" s="23">
        <v>109277</v>
      </c>
      <c r="AA350" s="23" t="s">
        <v>742</v>
      </c>
    </row>
    <row r="351" spans="1:27" s="23" customFormat="1" x14ac:dyDescent="0.25">
      <c r="A351" s="23" t="s">
        <v>593</v>
      </c>
      <c r="B351" s="23" t="s">
        <v>481</v>
      </c>
      <c r="C351" s="23">
        <v>2014</v>
      </c>
      <c r="D351" s="23">
        <v>8</v>
      </c>
      <c r="E351" s="23">
        <v>22</v>
      </c>
      <c r="H351" s="24">
        <v>97</v>
      </c>
      <c r="I351" s="24"/>
      <c r="J351" s="24" t="s">
        <v>675</v>
      </c>
      <c r="K351" s="24" t="s">
        <v>73</v>
      </c>
      <c r="L351" s="24" t="s">
        <v>676</v>
      </c>
      <c r="M351" s="24"/>
      <c r="N351" s="23" t="s">
        <v>594</v>
      </c>
      <c r="O351" s="23" t="s">
        <v>96</v>
      </c>
      <c r="P351" s="23">
        <v>1</v>
      </c>
      <c r="Q351" s="23" t="s">
        <v>25</v>
      </c>
      <c r="R351" s="23">
        <v>12</v>
      </c>
      <c r="S351" s="23" t="s">
        <v>54</v>
      </c>
      <c r="T351" s="23" t="s">
        <v>593</v>
      </c>
      <c r="X351" s="23">
        <v>1</v>
      </c>
      <c r="Y351" s="23">
        <v>119837</v>
      </c>
      <c r="Z351" s="23">
        <v>109278</v>
      </c>
      <c r="AA351" s="23" t="s">
        <v>743</v>
      </c>
    </row>
    <row r="352" spans="1:27" s="23" customFormat="1" x14ac:dyDescent="0.25">
      <c r="A352" s="23" t="s">
        <v>595</v>
      </c>
      <c r="B352" s="23" t="s">
        <v>481</v>
      </c>
      <c r="C352" s="23">
        <v>2014</v>
      </c>
      <c r="D352" s="23">
        <v>8</v>
      </c>
      <c r="E352" s="23">
        <v>22</v>
      </c>
      <c r="H352" s="24">
        <v>96</v>
      </c>
      <c r="I352" s="24"/>
      <c r="J352" s="24" t="s">
        <v>675</v>
      </c>
      <c r="K352" s="24" t="s">
        <v>678</v>
      </c>
      <c r="L352" s="24" t="s">
        <v>676</v>
      </c>
      <c r="M352" s="24"/>
      <c r="N352" s="23" t="s">
        <v>596</v>
      </c>
      <c r="O352" s="23" t="s">
        <v>96</v>
      </c>
      <c r="P352" s="23">
        <v>1</v>
      </c>
      <c r="Q352" s="23" t="s">
        <v>21</v>
      </c>
      <c r="R352" s="23">
        <v>10</v>
      </c>
      <c r="S352" s="23" t="s">
        <v>29</v>
      </c>
      <c r="T352" s="23" t="s">
        <v>595</v>
      </c>
      <c r="X352" s="23">
        <v>1</v>
      </c>
      <c r="Y352" s="23">
        <v>119839</v>
      </c>
      <c r="Z352" s="23">
        <v>109280</v>
      </c>
      <c r="AA352" s="23" t="s">
        <v>744</v>
      </c>
    </row>
    <row r="353" spans="1:28" s="23" customFormat="1" x14ac:dyDescent="0.25">
      <c r="A353" s="23" t="s">
        <v>597</v>
      </c>
      <c r="B353" s="23" t="s">
        <v>481</v>
      </c>
      <c r="C353" s="23">
        <v>2014</v>
      </c>
      <c r="D353" s="23">
        <v>8</v>
      </c>
      <c r="E353" s="23">
        <v>22</v>
      </c>
      <c r="H353" s="24">
        <v>91</v>
      </c>
      <c r="I353" s="24"/>
      <c r="J353" s="24" t="s">
        <v>675</v>
      </c>
      <c r="K353" s="24" t="s">
        <v>678</v>
      </c>
      <c r="L353" s="24" t="s">
        <v>676</v>
      </c>
      <c r="M353" s="24"/>
      <c r="N353" s="23" t="s">
        <v>598</v>
      </c>
      <c r="O353" s="23" t="s">
        <v>96</v>
      </c>
      <c r="P353" s="23">
        <v>1</v>
      </c>
      <c r="Q353" s="23" t="s">
        <v>25</v>
      </c>
      <c r="R353" s="23">
        <v>2</v>
      </c>
      <c r="S353" s="23" t="s">
        <v>33</v>
      </c>
      <c r="T353" s="23" t="s">
        <v>597</v>
      </c>
      <c r="X353" s="23">
        <v>1</v>
      </c>
      <c r="Y353" s="23">
        <v>119838</v>
      </c>
      <c r="Z353" s="23">
        <v>109279</v>
      </c>
      <c r="AA353" s="23" t="s">
        <v>745</v>
      </c>
    </row>
    <row r="354" spans="1:28" s="23" customFormat="1" x14ac:dyDescent="0.25">
      <c r="A354" s="23" t="s">
        <v>599</v>
      </c>
      <c r="B354" s="23" t="s">
        <v>481</v>
      </c>
      <c r="C354" s="23">
        <v>2014</v>
      </c>
      <c r="D354" s="23">
        <v>8</v>
      </c>
      <c r="E354" s="23">
        <v>22</v>
      </c>
      <c r="H354" s="24">
        <v>93</v>
      </c>
      <c r="I354" s="24"/>
      <c r="J354" s="24" t="s">
        <v>675</v>
      </c>
      <c r="K354" s="24" t="s">
        <v>73</v>
      </c>
      <c r="L354" s="24" t="s">
        <v>676</v>
      </c>
      <c r="M354" s="24"/>
      <c r="N354" s="23" t="s">
        <v>600</v>
      </c>
      <c r="O354" s="23" t="s">
        <v>96</v>
      </c>
      <c r="P354" s="23">
        <v>1</v>
      </c>
      <c r="Q354" s="23" t="s">
        <v>176</v>
      </c>
      <c r="R354" s="23">
        <v>6</v>
      </c>
      <c r="S354" s="23" t="s">
        <v>203</v>
      </c>
      <c r="T354" s="23" t="s">
        <v>599</v>
      </c>
      <c r="X354" s="23">
        <v>1</v>
      </c>
      <c r="Y354" s="23">
        <v>119841</v>
      </c>
      <c r="Z354" s="23">
        <v>109282</v>
      </c>
      <c r="AA354" s="23" t="s">
        <v>746</v>
      </c>
    </row>
    <row r="355" spans="1:28" s="23" customFormat="1" x14ac:dyDescent="0.25">
      <c r="A355" s="23" t="s">
        <v>601</v>
      </c>
      <c r="B355" s="23" t="s">
        <v>481</v>
      </c>
      <c r="C355" s="23">
        <v>2014</v>
      </c>
      <c r="D355" s="23">
        <v>8</v>
      </c>
      <c r="E355" s="23">
        <v>22</v>
      </c>
      <c r="H355" s="24">
        <v>94</v>
      </c>
      <c r="I355" s="24"/>
      <c r="J355" s="24" t="s">
        <v>675</v>
      </c>
      <c r="K355" s="24" t="s">
        <v>73</v>
      </c>
      <c r="L355" s="24" t="s">
        <v>676</v>
      </c>
      <c r="M355" s="24"/>
      <c r="N355" s="23" t="s">
        <v>602</v>
      </c>
      <c r="O355" s="23" t="s">
        <v>96</v>
      </c>
      <c r="P355" s="23">
        <v>1</v>
      </c>
      <c r="Q355" s="23" t="s">
        <v>66</v>
      </c>
      <c r="R355" s="23">
        <v>9</v>
      </c>
      <c r="S355" s="23" t="s">
        <v>168</v>
      </c>
      <c r="T355" s="23" t="s">
        <v>601</v>
      </c>
      <c r="X355" s="23">
        <v>1</v>
      </c>
      <c r="Y355" s="23">
        <v>119843</v>
      </c>
      <c r="Z355" s="23">
        <v>109284</v>
      </c>
      <c r="AA355" s="23" t="s">
        <v>747</v>
      </c>
    </row>
    <row r="356" spans="1:28" s="21" customFormat="1" x14ac:dyDescent="0.25">
      <c r="A356" s="21" t="s">
        <v>603</v>
      </c>
      <c r="B356" s="21" t="s">
        <v>604</v>
      </c>
      <c r="C356" s="21">
        <v>2013</v>
      </c>
      <c r="D356" s="21">
        <v>3</v>
      </c>
      <c r="E356" s="21">
        <v>13</v>
      </c>
      <c r="H356" s="22"/>
      <c r="I356" s="22"/>
      <c r="J356" s="22" t="s">
        <v>675</v>
      </c>
      <c r="K356" s="22"/>
      <c r="L356" s="22" t="s">
        <v>671</v>
      </c>
      <c r="M356" s="22"/>
      <c r="N356" s="21" t="s">
        <v>251</v>
      </c>
      <c r="O356" s="21" t="s">
        <v>252</v>
      </c>
      <c r="P356" s="21">
        <v>2</v>
      </c>
      <c r="Q356" s="21" t="s">
        <v>73</v>
      </c>
      <c r="R356" s="21">
        <v>10</v>
      </c>
      <c r="S356" s="21" t="s">
        <v>201</v>
      </c>
      <c r="T356" s="21" t="s">
        <v>603</v>
      </c>
      <c r="AB356" s="21" t="s">
        <v>749</v>
      </c>
    </row>
    <row r="357" spans="1:28" s="21" customFormat="1" x14ac:dyDescent="0.25">
      <c r="A357" s="21" t="s">
        <v>603</v>
      </c>
      <c r="B357" s="21" t="s">
        <v>604</v>
      </c>
      <c r="C357" s="21">
        <v>2013</v>
      </c>
      <c r="D357" s="21">
        <v>3</v>
      </c>
      <c r="E357" s="21">
        <v>13</v>
      </c>
      <c r="H357" s="22"/>
      <c r="I357" s="22"/>
      <c r="J357" s="22" t="s">
        <v>675</v>
      </c>
      <c r="K357" s="22"/>
      <c r="L357" s="22" t="s">
        <v>671</v>
      </c>
      <c r="M357" s="22"/>
      <c r="N357" s="21" t="s">
        <v>251</v>
      </c>
      <c r="O357" s="21" t="s">
        <v>252</v>
      </c>
      <c r="P357" s="21">
        <v>2</v>
      </c>
      <c r="Q357" s="21" t="s">
        <v>73</v>
      </c>
      <c r="R357" s="21">
        <v>9</v>
      </c>
      <c r="S357" s="21" t="s">
        <v>133</v>
      </c>
      <c r="T357" s="21" t="s">
        <v>605</v>
      </c>
      <c r="AB357" s="21" t="s">
        <v>750</v>
      </c>
    </row>
    <row r="358" spans="1:28" s="21" customFormat="1" x14ac:dyDescent="0.25">
      <c r="A358" s="21" t="s">
        <v>606</v>
      </c>
      <c r="B358" s="21" t="s">
        <v>604</v>
      </c>
      <c r="C358" s="21">
        <v>2013</v>
      </c>
      <c r="D358" s="21">
        <v>3</v>
      </c>
      <c r="E358" s="21">
        <v>3</v>
      </c>
      <c r="H358" s="22"/>
      <c r="I358" s="22"/>
      <c r="J358" s="22" t="s">
        <v>675</v>
      </c>
      <c r="K358" s="22"/>
      <c r="L358" s="22" t="s">
        <v>671</v>
      </c>
      <c r="M358" s="22"/>
      <c r="N358" s="21" t="s">
        <v>251</v>
      </c>
      <c r="O358" s="21" t="s">
        <v>252</v>
      </c>
      <c r="P358" s="21">
        <v>2</v>
      </c>
      <c r="Q358" s="21" t="s">
        <v>73</v>
      </c>
      <c r="R358" s="21">
        <v>11</v>
      </c>
      <c r="S358" s="21" t="s">
        <v>193</v>
      </c>
      <c r="T358" s="21" t="s">
        <v>606</v>
      </c>
      <c r="AB358" s="21" t="s">
        <v>751</v>
      </c>
    </row>
    <row r="359" spans="1:28" s="21" customFormat="1" x14ac:dyDescent="0.25">
      <c r="A359" s="21" t="s">
        <v>607</v>
      </c>
      <c r="B359" s="21" t="s">
        <v>604</v>
      </c>
      <c r="C359" s="21">
        <v>2018</v>
      </c>
      <c r="D359" s="21">
        <v>3</v>
      </c>
      <c r="E359" s="21">
        <v>3</v>
      </c>
      <c r="H359" s="22"/>
      <c r="I359" s="22"/>
      <c r="J359" s="22" t="s">
        <v>675</v>
      </c>
      <c r="K359" s="22"/>
      <c r="L359" s="22" t="s">
        <v>671</v>
      </c>
      <c r="M359" s="22"/>
      <c r="N359" s="21" t="s">
        <v>251</v>
      </c>
      <c r="O359" s="21" t="s">
        <v>252</v>
      </c>
      <c r="P359" s="21">
        <v>2</v>
      </c>
      <c r="Q359" s="21" t="s">
        <v>73</v>
      </c>
      <c r="R359" s="21">
        <v>12</v>
      </c>
      <c r="S359" s="21" t="s">
        <v>195</v>
      </c>
      <c r="T359" s="21" t="s">
        <v>607</v>
      </c>
      <c r="AB359" s="21" t="s">
        <v>748</v>
      </c>
    </row>
    <row r="360" spans="1:28" s="21" customFormat="1" x14ac:dyDescent="0.25">
      <c r="A360" s="21" t="s">
        <v>608</v>
      </c>
      <c r="B360" s="21" t="s">
        <v>604</v>
      </c>
      <c r="C360" s="21">
        <v>2018</v>
      </c>
      <c r="D360" s="21">
        <v>3</v>
      </c>
      <c r="E360" s="21">
        <v>3</v>
      </c>
      <c r="H360" s="22"/>
      <c r="I360" s="22"/>
      <c r="J360" s="22" t="s">
        <v>675</v>
      </c>
      <c r="K360" s="22"/>
      <c r="L360" s="22" t="s">
        <v>671</v>
      </c>
      <c r="M360" s="22"/>
      <c r="N360" s="21" t="s">
        <v>251</v>
      </c>
      <c r="O360" s="21" t="s">
        <v>252</v>
      </c>
      <c r="P360" s="21">
        <v>2</v>
      </c>
      <c r="Q360" s="21" t="s">
        <v>198</v>
      </c>
      <c r="R360" s="21">
        <v>1</v>
      </c>
      <c r="S360" s="21" t="s">
        <v>221</v>
      </c>
      <c r="T360" s="21" t="s">
        <v>608</v>
      </c>
      <c r="AB360" s="21" t="s">
        <v>752</v>
      </c>
    </row>
    <row r="361" spans="1:28" s="21" customFormat="1" x14ac:dyDescent="0.25">
      <c r="A361" s="21" t="s">
        <v>609</v>
      </c>
      <c r="B361" s="21" t="s">
        <v>604</v>
      </c>
      <c r="C361" s="21">
        <v>2018</v>
      </c>
      <c r="D361" s="21">
        <v>3</v>
      </c>
      <c r="E361" s="21">
        <v>3</v>
      </c>
      <c r="H361" s="22"/>
      <c r="I361" s="22"/>
      <c r="J361" s="22" t="s">
        <v>675</v>
      </c>
      <c r="K361" s="22"/>
      <c r="L361" s="22" t="s">
        <v>671</v>
      </c>
      <c r="M361" s="22"/>
      <c r="N361" s="21" t="s">
        <v>251</v>
      </c>
      <c r="O361" s="21" t="s">
        <v>252</v>
      </c>
      <c r="P361" s="21">
        <v>2</v>
      </c>
      <c r="Q361" s="21" t="s">
        <v>198</v>
      </c>
      <c r="R361" s="21">
        <v>2</v>
      </c>
      <c r="S361" s="21" t="s">
        <v>206</v>
      </c>
      <c r="T361" s="21" t="s">
        <v>609</v>
      </c>
      <c r="AB361" s="21" t="s">
        <v>752</v>
      </c>
    </row>
    <row r="362" spans="1:28" s="21" customFormat="1" x14ac:dyDescent="0.25">
      <c r="A362" s="21" t="s">
        <v>609</v>
      </c>
      <c r="B362" s="21" t="s">
        <v>604</v>
      </c>
      <c r="C362" s="21">
        <v>2018</v>
      </c>
      <c r="D362" s="21">
        <v>3</v>
      </c>
      <c r="E362" s="21">
        <v>3</v>
      </c>
      <c r="H362" s="22"/>
      <c r="I362" s="22"/>
      <c r="J362" s="22" t="s">
        <v>675</v>
      </c>
      <c r="K362" s="22"/>
      <c r="L362" s="22" t="s">
        <v>671</v>
      </c>
      <c r="M362" s="22"/>
      <c r="N362" s="21" t="s">
        <v>251</v>
      </c>
      <c r="O362" s="21" t="s">
        <v>252</v>
      </c>
      <c r="P362" s="21">
        <v>2</v>
      </c>
      <c r="Q362" s="21" t="s">
        <v>34</v>
      </c>
      <c r="R362" s="21">
        <v>10</v>
      </c>
      <c r="S362" s="21" t="s">
        <v>228</v>
      </c>
      <c r="T362" s="21" t="s">
        <v>610</v>
      </c>
      <c r="AB362" s="21" t="s">
        <v>752</v>
      </c>
    </row>
    <row r="363" spans="1:28" s="21" customFormat="1" x14ac:dyDescent="0.25">
      <c r="A363" s="21" t="s">
        <v>609</v>
      </c>
      <c r="B363" s="21" t="s">
        <v>604</v>
      </c>
      <c r="C363" s="21">
        <v>2018</v>
      </c>
      <c r="D363" s="21">
        <v>3</v>
      </c>
      <c r="E363" s="21">
        <v>3</v>
      </c>
      <c r="H363" s="22"/>
      <c r="I363" s="22"/>
      <c r="J363" s="22" t="s">
        <v>675</v>
      </c>
      <c r="K363" s="22"/>
      <c r="L363" s="22" t="s">
        <v>671</v>
      </c>
      <c r="M363" s="22"/>
      <c r="N363" s="21" t="s">
        <v>611</v>
      </c>
      <c r="O363" s="21" t="s">
        <v>96</v>
      </c>
      <c r="P363" s="21">
        <v>1</v>
      </c>
      <c r="Q363" s="21" t="s">
        <v>34</v>
      </c>
      <c r="R363" s="21">
        <v>11</v>
      </c>
      <c r="S363" s="21" t="s">
        <v>237</v>
      </c>
      <c r="T363" s="21" t="s">
        <v>612</v>
      </c>
      <c r="AB363" s="21" t="s">
        <v>752</v>
      </c>
    </row>
    <row r="364" spans="1:28" s="21" customFormat="1" x14ac:dyDescent="0.25">
      <c r="A364" s="21" t="s">
        <v>613</v>
      </c>
      <c r="B364" s="21" t="s">
        <v>604</v>
      </c>
      <c r="C364" s="21">
        <v>2018</v>
      </c>
      <c r="D364" s="21">
        <v>3</v>
      </c>
      <c r="E364" s="21">
        <v>3</v>
      </c>
      <c r="H364" s="22"/>
      <c r="I364" s="22"/>
      <c r="J364" s="22" t="s">
        <v>675</v>
      </c>
      <c r="K364" s="22"/>
      <c r="L364" s="22" t="s">
        <v>671</v>
      </c>
      <c r="M364" s="22"/>
      <c r="N364" s="21" t="s">
        <v>251</v>
      </c>
      <c r="O364" s="21" t="s">
        <v>252</v>
      </c>
      <c r="P364" s="21">
        <v>2</v>
      </c>
      <c r="Q364" s="21" t="s">
        <v>198</v>
      </c>
      <c r="R364" s="21">
        <v>3</v>
      </c>
      <c r="S364" s="21" t="s">
        <v>199</v>
      </c>
      <c r="T364" s="21" t="s">
        <v>613</v>
      </c>
      <c r="AB364" s="21" t="s">
        <v>749</v>
      </c>
    </row>
    <row r="365" spans="1:28" s="21" customFormat="1" x14ac:dyDescent="0.25">
      <c r="A365" s="21" t="s">
        <v>614</v>
      </c>
      <c r="B365" s="21" t="s">
        <v>604</v>
      </c>
      <c r="C365" s="21">
        <v>2018</v>
      </c>
      <c r="D365" s="21">
        <v>3</v>
      </c>
      <c r="E365" s="21">
        <v>3</v>
      </c>
      <c r="H365" s="22"/>
      <c r="I365" s="22"/>
      <c r="J365" s="22" t="s">
        <v>675</v>
      </c>
      <c r="K365" s="22"/>
      <c r="L365" s="22" t="s">
        <v>671</v>
      </c>
      <c r="M365" s="22"/>
      <c r="N365" s="21" t="s">
        <v>251</v>
      </c>
      <c r="O365" s="21" t="s">
        <v>252</v>
      </c>
      <c r="P365" s="21">
        <v>2</v>
      </c>
      <c r="Q365" s="21" t="s">
        <v>198</v>
      </c>
      <c r="R365" s="21">
        <v>4</v>
      </c>
      <c r="S365" s="21" t="s">
        <v>266</v>
      </c>
      <c r="T365" s="21" t="s">
        <v>614</v>
      </c>
      <c r="AB365" s="21" t="s">
        <v>748</v>
      </c>
    </row>
    <row r="366" spans="1:28" s="21" customFormat="1" x14ac:dyDescent="0.25">
      <c r="A366" s="21" t="s">
        <v>615</v>
      </c>
      <c r="B366" s="21" t="s">
        <v>604</v>
      </c>
      <c r="C366" s="21">
        <v>2018</v>
      </c>
      <c r="D366" s="21">
        <v>3</v>
      </c>
      <c r="E366" s="21">
        <v>3</v>
      </c>
      <c r="H366" s="22"/>
      <c r="I366" s="22"/>
      <c r="J366" s="22" t="s">
        <v>675</v>
      </c>
      <c r="K366" s="22"/>
      <c r="L366" s="22" t="s">
        <v>671</v>
      </c>
      <c r="M366" s="22"/>
      <c r="N366" s="21" t="s">
        <v>251</v>
      </c>
      <c r="O366" s="21" t="s">
        <v>252</v>
      </c>
      <c r="P366" s="21">
        <v>2</v>
      </c>
      <c r="Q366" s="21" t="s">
        <v>198</v>
      </c>
      <c r="R366" s="21">
        <v>5</v>
      </c>
      <c r="S366" s="21" t="s">
        <v>270</v>
      </c>
      <c r="T366" s="21" t="s">
        <v>615</v>
      </c>
      <c r="AB366" s="21" t="s">
        <v>750</v>
      </c>
    </row>
    <row r="367" spans="1:28" s="21" customFormat="1" x14ac:dyDescent="0.25">
      <c r="A367" s="21" t="s">
        <v>616</v>
      </c>
      <c r="B367" s="21" t="s">
        <v>604</v>
      </c>
      <c r="C367" s="21">
        <v>2018</v>
      </c>
      <c r="D367" s="21">
        <v>3</v>
      </c>
      <c r="E367" s="21">
        <v>3</v>
      </c>
      <c r="H367" s="22"/>
      <c r="I367" s="22"/>
      <c r="J367" s="22" t="s">
        <v>675</v>
      </c>
      <c r="K367" s="22"/>
      <c r="L367" s="22" t="s">
        <v>671</v>
      </c>
      <c r="M367" s="22"/>
      <c r="N367" s="21" t="s">
        <v>251</v>
      </c>
      <c r="O367" s="21" t="s">
        <v>252</v>
      </c>
      <c r="P367" s="21">
        <v>2</v>
      </c>
      <c r="Q367" s="21" t="s">
        <v>198</v>
      </c>
      <c r="R367" s="21">
        <v>6</v>
      </c>
      <c r="S367" s="21" t="s">
        <v>263</v>
      </c>
      <c r="T367" s="21" t="s">
        <v>616</v>
      </c>
      <c r="AB367" s="21" t="s">
        <v>753</v>
      </c>
    </row>
    <row r="368" spans="1:28" s="21" customFormat="1" x14ac:dyDescent="0.25">
      <c r="A368" s="21" t="s">
        <v>617</v>
      </c>
      <c r="B368" s="21" t="s">
        <v>604</v>
      </c>
      <c r="C368" s="21">
        <v>2018</v>
      </c>
      <c r="D368" s="21">
        <v>3</v>
      </c>
      <c r="E368" s="21">
        <v>3</v>
      </c>
      <c r="H368" s="22"/>
      <c r="I368" s="22"/>
      <c r="J368" s="22" t="s">
        <v>675</v>
      </c>
      <c r="K368" s="22"/>
      <c r="L368" s="22" t="s">
        <v>671</v>
      </c>
      <c r="M368" s="22"/>
      <c r="N368" s="21" t="s">
        <v>251</v>
      </c>
      <c r="O368" s="21" t="s">
        <v>252</v>
      </c>
      <c r="P368" s="21">
        <v>2</v>
      </c>
      <c r="Q368" s="21" t="s">
        <v>198</v>
      </c>
      <c r="R368" s="21">
        <v>7</v>
      </c>
      <c r="S368" s="21" t="s">
        <v>294</v>
      </c>
      <c r="T368" s="21" t="s">
        <v>617</v>
      </c>
      <c r="AB368" s="21" t="s">
        <v>754</v>
      </c>
    </row>
    <row r="369" spans="1:28" s="21" customFormat="1" x14ac:dyDescent="0.25">
      <c r="A369" s="21" t="s">
        <v>618</v>
      </c>
      <c r="B369" s="21" t="s">
        <v>604</v>
      </c>
      <c r="C369" s="21">
        <v>2018</v>
      </c>
      <c r="D369" s="21">
        <v>1</v>
      </c>
      <c r="E369" s="21">
        <v>8</v>
      </c>
      <c r="H369" s="22"/>
      <c r="I369" s="22"/>
      <c r="J369" s="22" t="s">
        <v>675</v>
      </c>
      <c r="K369" s="22"/>
      <c r="L369" s="22" t="s">
        <v>671</v>
      </c>
      <c r="M369" s="22"/>
      <c r="N369" s="21" t="s">
        <v>251</v>
      </c>
      <c r="O369" s="21" t="s">
        <v>252</v>
      </c>
      <c r="P369" s="21">
        <v>2</v>
      </c>
      <c r="Q369" s="21" t="s">
        <v>198</v>
      </c>
      <c r="R369" s="21">
        <v>8</v>
      </c>
      <c r="S369" s="21" t="s">
        <v>343</v>
      </c>
      <c r="T369" s="21" t="s">
        <v>618</v>
      </c>
      <c r="AB369" s="21" t="s">
        <v>751</v>
      </c>
    </row>
    <row r="370" spans="1:28" s="21" customFormat="1" x14ac:dyDescent="0.25">
      <c r="A370" s="21" t="s">
        <v>619</v>
      </c>
      <c r="B370" s="21" t="s">
        <v>604</v>
      </c>
      <c r="C370" s="21">
        <v>2018</v>
      </c>
      <c r="D370" s="21">
        <v>1</v>
      </c>
      <c r="E370" s="21">
        <v>8</v>
      </c>
      <c r="H370" s="22"/>
      <c r="I370" s="22"/>
      <c r="J370" s="22" t="s">
        <v>675</v>
      </c>
      <c r="K370" s="22"/>
      <c r="L370" s="22" t="s">
        <v>671</v>
      </c>
      <c r="M370" s="22"/>
      <c r="N370" s="21" t="s">
        <v>251</v>
      </c>
      <c r="O370" s="21" t="s">
        <v>252</v>
      </c>
      <c r="P370" s="21">
        <v>2</v>
      </c>
      <c r="Q370" s="21" t="s">
        <v>198</v>
      </c>
      <c r="R370" s="21">
        <v>9</v>
      </c>
      <c r="S370" s="21" t="s">
        <v>364</v>
      </c>
      <c r="T370" s="21" t="s">
        <v>619</v>
      </c>
      <c r="AB370" s="21" t="s">
        <v>752</v>
      </c>
    </row>
    <row r="371" spans="1:28" s="21" customFormat="1" x14ac:dyDescent="0.25">
      <c r="A371" s="21" t="s">
        <v>620</v>
      </c>
      <c r="B371" s="21" t="s">
        <v>604</v>
      </c>
      <c r="C371" s="21">
        <v>2018</v>
      </c>
      <c r="D371" s="21">
        <v>1</v>
      </c>
      <c r="E371" s="21">
        <v>8</v>
      </c>
      <c r="H371" s="22"/>
      <c r="I371" s="22"/>
      <c r="J371" s="22" t="s">
        <v>675</v>
      </c>
      <c r="K371" s="22"/>
      <c r="L371" s="22" t="s">
        <v>671</v>
      </c>
      <c r="M371" s="22"/>
      <c r="N371" s="21" t="s">
        <v>251</v>
      </c>
      <c r="O371" s="21" t="s">
        <v>252</v>
      </c>
      <c r="P371" s="21">
        <v>2</v>
      </c>
      <c r="Q371" s="21" t="s">
        <v>198</v>
      </c>
      <c r="R371" s="21">
        <v>10</v>
      </c>
      <c r="S371" s="21" t="s">
        <v>337</v>
      </c>
      <c r="T371" s="21" t="s">
        <v>620</v>
      </c>
      <c r="AB371" s="21" t="s">
        <v>755</v>
      </c>
    </row>
    <row r="372" spans="1:28" s="21" customFormat="1" x14ac:dyDescent="0.25">
      <c r="A372" s="21" t="s">
        <v>621</v>
      </c>
      <c r="B372" s="21" t="s">
        <v>604</v>
      </c>
      <c r="C372" s="21">
        <v>2018</v>
      </c>
      <c r="D372" s="21">
        <v>1</v>
      </c>
      <c r="E372" s="21">
        <v>8</v>
      </c>
      <c r="H372" s="22"/>
      <c r="I372" s="22"/>
      <c r="J372" s="22" t="s">
        <v>675</v>
      </c>
      <c r="K372" s="22"/>
      <c r="L372" s="22" t="s">
        <v>671</v>
      </c>
      <c r="M372" s="22"/>
      <c r="N372" s="21" t="s">
        <v>251</v>
      </c>
      <c r="O372" s="21" t="s">
        <v>252</v>
      </c>
      <c r="P372" s="21">
        <v>2</v>
      </c>
      <c r="Q372" s="21" t="s">
        <v>198</v>
      </c>
      <c r="R372" s="21">
        <v>11</v>
      </c>
      <c r="S372" s="21" t="s">
        <v>351</v>
      </c>
      <c r="T372" s="21" t="s">
        <v>621</v>
      </c>
      <c r="AB372" s="21" t="s">
        <v>748</v>
      </c>
    </row>
    <row r="373" spans="1:28" s="21" customFormat="1" x14ac:dyDescent="0.25">
      <c r="A373" s="21" t="s">
        <v>622</v>
      </c>
      <c r="B373" s="21" t="s">
        <v>604</v>
      </c>
      <c r="C373" s="21">
        <v>2018</v>
      </c>
      <c r="D373" s="21">
        <v>1</v>
      </c>
      <c r="E373" s="21">
        <v>8</v>
      </c>
      <c r="H373" s="22"/>
      <c r="I373" s="22"/>
      <c r="J373" s="22" t="s">
        <v>675</v>
      </c>
      <c r="K373" s="22"/>
      <c r="L373" s="22" t="s">
        <v>671</v>
      </c>
      <c r="M373" s="22"/>
      <c r="N373" s="21" t="s">
        <v>251</v>
      </c>
      <c r="O373" s="21" t="s">
        <v>252</v>
      </c>
      <c r="P373" s="21">
        <v>2</v>
      </c>
      <c r="Q373" s="21" t="s">
        <v>198</v>
      </c>
      <c r="R373" s="21">
        <v>12</v>
      </c>
      <c r="S373" s="21" t="s">
        <v>366</v>
      </c>
      <c r="T373" s="21" t="s">
        <v>622</v>
      </c>
      <c r="AB373" s="21" t="s">
        <v>749</v>
      </c>
    </row>
    <row r="374" spans="1:28" s="21" customFormat="1" x14ac:dyDescent="0.25">
      <c r="A374" s="21" t="s">
        <v>623</v>
      </c>
      <c r="B374" s="21" t="s">
        <v>604</v>
      </c>
      <c r="C374" s="21">
        <v>2018</v>
      </c>
      <c r="D374" s="21">
        <v>1</v>
      </c>
      <c r="E374" s="21">
        <v>8</v>
      </c>
      <c r="H374" s="22"/>
      <c r="I374" s="22"/>
      <c r="J374" s="22" t="s">
        <v>675</v>
      </c>
      <c r="K374" s="22"/>
      <c r="L374" s="22" t="s">
        <v>671</v>
      </c>
      <c r="M374" s="22"/>
      <c r="N374" s="21" t="s">
        <v>251</v>
      </c>
      <c r="O374" s="21" t="s">
        <v>252</v>
      </c>
      <c r="P374" s="21">
        <v>2</v>
      </c>
      <c r="Q374" s="21" t="s">
        <v>34</v>
      </c>
      <c r="R374" s="21">
        <v>1</v>
      </c>
      <c r="S374" s="21" t="s">
        <v>247</v>
      </c>
      <c r="T374" s="21" t="s">
        <v>623</v>
      </c>
      <c r="AB374" s="21" t="s">
        <v>756</v>
      </c>
    </row>
    <row r="375" spans="1:28" s="21" customFormat="1" x14ac:dyDescent="0.25">
      <c r="A375" s="21" t="s">
        <v>624</v>
      </c>
      <c r="B375" s="21" t="s">
        <v>604</v>
      </c>
      <c r="C375" s="21">
        <v>2018</v>
      </c>
      <c r="D375" s="21">
        <v>1</v>
      </c>
      <c r="E375" s="21">
        <v>8</v>
      </c>
      <c r="H375" s="22"/>
      <c r="I375" s="22"/>
      <c r="J375" s="22" t="s">
        <v>675</v>
      </c>
      <c r="K375" s="22"/>
      <c r="L375" s="22" t="s">
        <v>671</v>
      </c>
      <c r="M375" s="22"/>
      <c r="N375" s="21" t="s">
        <v>251</v>
      </c>
      <c r="O375" s="21" t="s">
        <v>252</v>
      </c>
      <c r="P375" s="21">
        <v>2</v>
      </c>
      <c r="Q375" s="21" t="s">
        <v>34</v>
      </c>
      <c r="R375" s="21">
        <v>2</v>
      </c>
      <c r="S375" s="21" t="s">
        <v>382</v>
      </c>
      <c r="T375" s="21" t="s">
        <v>624</v>
      </c>
      <c r="U375" s="21" t="s">
        <v>23</v>
      </c>
      <c r="AB375" s="21" t="s">
        <v>757</v>
      </c>
    </row>
    <row r="376" spans="1:28" s="21" customFormat="1" x14ac:dyDescent="0.25">
      <c r="A376" s="21" t="s">
        <v>625</v>
      </c>
      <c r="B376" s="21" t="s">
        <v>604</v>
      </c>
      <c r="C376" s="21">
        <v>2018</v>
      </c>
      <c r="D376" s="21">
        <v>1</v>
      </c>
      <c r="E376" s="21">
        <v>8</v>
      </c>
      <c r="H376" s="22"/>
      <c r="I376" s="22"/>
      <c r="J376" s="22" t="s">
        <v>675</v>
      </c>
      <c r="K376" s="22"/>
      <c r="L376" s="22" t="s">
        <v>671</v>
      </c>
      <c r="M376" s="22"/>
      <c r="N376" s="21" t="s">
        <v>251</v>
      </c>
      <c r="O376" s="21" t="s">
        <v>252</v>
      </c>
      <c r="P376" s="21">
        <v>2</v>
      </c>
      <c r="Q376" s="21" t="s">
        <v>34</v>
      </c>
      <c r="R376" s="21">
        <v>3</v>
      </c>
      <c r="S376" s="21" t="s">
        <v>375</v>
      </c>
      <c r="T376" s="21" t="s">
        <v>625</v>
      </c>
      <c r="AB376" s="21" t="s">
        <v>753</v>
      </c>
    </row>
    <row r="377" spans="1:28" s="21" customFormat="1" x14ac:dyDescent="0.25">
      <c r="A377" s="21" t="s">
        <v>626</v>
      </c>
      <c r="B377" s="21" t="s">
        <v>604</v>
      </c>
      <c r="C377" s="21">
        <v>2018</v>
      </c>
      <c r="D377" s="21">
        <v>1</v>
      </c>
      <c r="E377" s="21">
        <v>8</v>
      </c>
      <c r="H377" s="22"/>
      <c r="I377" s="22"/>
      <c r="J377" s="22" t="s">
        <v>675</v>
      </c>
      <c r="K377" s="22"/>
      <c r="L377" s="22" t="s">
        <v>671</v>
      </c>
      <c r="M377" s="22"/>
      <c r="N377" s="21" t="s">
        <v>251</v>
      </c>
      <c r="O377" s="21" t="s">
        <v>252</v>
      </c>
      <c r="P377" s="21">
        <v>2</v>
      </c>
      <c r="Q377" s="21" t="s">
        <v>34</v>
      </c>
      <c r="R377" s="21">
        <v>4</v>
      </c>
      <c r="S377" s="21" t="s">
        <v>423</v>
      </c>
      <c r="T377" s="21" t="s">
        <v>626</v>
      </c>
      <c r="AB377" s="21" t="s">
        <v>758</v>
      </c>
    </row>
    <row r="378" spans="1:28" s="21" customFormat="1" x14ac:dyDescent="0.25">
      <c r="A378" s="21" t="s">
        <v>627</v>
      </c>
      <c r="B378" s="21" t="s">
        <v>604</v>
      </c>
      <c r="C378" s="21">
        <v>2018</v>
      </c>
      <c r="D378" s="21">
        <v>1</v>
      </c>
      <c r="E378" s="21">
        <v>8</v>
      </c>
      <c r="H378" s="22"/>
      <c r="I378" s="22"/>
      <c r="J378" s="22" t="s">
        <v>675</v>
      </c>
      <c r="K378" s="22"/>
      <c r="L378" s="22" t="s">
        <v>671</v>
      </c>
      <c r="M378" s="22"/>
      <c r="N378" s="21" t="s">
        <v>251</v>
      </c>
      <c r="O378" s="21" t="s">
        <v>252</v>
      </c>
      <c r="P378" s="21">
        <v>2</v>
      </c>
      <c r="Q378" s="21" t="s">
        <v>34</v>
      </c>
      <c r="R378" s="21">
        <v>5</v>
      </c>
      <c r="S378" s="21" t="s">
        <v>437</v>
      </c>
      <c r="T378" s="21" t="s">
        <v>627</v>
      </c>
      <c r="U378" s="21" t="s">
        <v>23</v>
      </c>
      <c r="AB378" s="21" t="s">
        <v>750</v>
      </c>
    </row>
    <row r="379" spans="1:28" s="21" customFormat="1" x14ac:dyDescent="0.25">
      <c r="A379" s="21" t="s">
        <v>628</v>
      </c>
      <c r="B379" s="21" t="s">
        <v>604</v>
      </c>
      <c r="C379" s="21">
        <v>2018</v>
      </c>
      <c r="D379" s="21">
        <v>1</v>
      </c>
      <c r="E379" s="21">
        <v>8</v>
      </c>
      <c r="H379" s="22"/>
      <c r="I379" s="22"/>
      <c r="J379" s="22" t="s">
        <v>675</v>
      </c>
      <c r="K379" s="22"/>
      <c r="L379" s="22" t="s">
        <v>671</v>
      </c>
      <c r="M379" s="22"/>
      <c r="N379" s="21" t="s">
        <v>251</v>
      </c>
      <c r="O379" s="21" t="s">
        <v>252</v>
      </c>
      <c r="P379" s="21">
        <v>2</v>
      </c>
      <c r="Q379" s="21" t="s">
        <v>34</v>
      </c>
      <c r="R379" s="21">
        <v>6</v>
      </c>
      <c r="S379" s="21" t="s">
        <v>439</v>
      </c>
      <c r="T379" s="21" t="s">
        <v>628</v>
      </c>
      <c r="U379" s="21" t="s">
        <v>23</v>
      </c>
      <c r="AB379" s="21" t="s">
        <v>759</v>
      </c>
    </row>
    <row r="380" spans="1:28" s="21" customFormat="1" x14ac:dyDescent="0.25">
      <c r="A380" s="21" t="s">
        <v>629</v>
      </c>
      <c r="B380" s="21" t="s">
        <v>604</v>
      </c>
      <c r="C380" s="21">
        <v>2018</v>
      </c>
      <c r="D380" s="21">
        <v>1</v>
      </c>
      <c r="E380" s="21">
        <v>8</v>
      </c>
      <c r="H380" s="22"/>
      <c r="I380" s="22"/>
      <c r="J380" s="22" t="s">
        <v>675</v>
      </c>
      <c r="K380" s="22"/>
      <c r="L380" s="22" t="s">
        <v>671</v>
      </c>
      <c r="M380" s="22"/>
      <c r="N380" s="21" t="s">
        <v>251</v>
      </c>
      <c r="O380" s="21" t="s">
        <v>252</v>
      </c>
      <c r="P380" s="21">
        <v>2</v>
      </c>
      <c r="Q380" s="21" t="s">
        <v>34</v>
      </c>
      <c r="R380" s="21">
        <v>7</v>
      </c>
      <c r="S380" s="21" t="s">
        <v>278</v>
      </c>
      <c r="T380" s="21" t="s">
        <v>629</v>
      </c>
      <c r="AB380" s="21" t="s">
        <v>760</v>
      </c>
    </row>
    <row r="381" spans="1:28" s="21" customFormat="1" x14ac:dyDescent="0.25">
      <c r="A381" s="21" t="s">
        <v>630</v>
      </c>
      <c r="B381" s="21" t="s">
        <v>604</v>
      </c>
      <c r="C381" s="21">
        <v>2018</v>
      </c>
      <c r="D381" s="21">
        <v>1</v>
      </c>
      <c r="E381" s="21">
        <v>8</v>
      </c>
      <c r="H381" s="22"/>
      <c r="I381" s="22"/>
      <c r="J381" s="22" t="s">
        <v>675</v>
      </c>
      <c r="K381" s="22"/>
      <c r="L381" s="22" t="s">
        <v>671</v>
      </c>
      <c r="M381" s="22"/>
      <c r="N381" s="21" t="s">
        <v>251</v>
      </c>
      <c r="O381" s="21" t="s">
        <v>252</v>
      </c>
      <c r="P381" s="21">
        <v>2</v>
      </c>
      <c r="Q381" s="21" t="s">
        <v>34</v>
      </c>
      <c r="R381" s="21">
        <v>8</v>
      </c>
      <c r="S381" s="21" t="s">
        <v>35</v>
      </c>
      <c r="T381" s="21" t="s">
        <v>630</v>
      </c>
      <c r="AB381" s="21" t="s">
        <v>754</v>
      </c>
    </row>
    <row r="382" spans="1:28" x14ac:dyDescent="0.25">
      <c r="A382" s="5" t="s">
        <v>631</v>
      </c>
      <c r="B382" s="5" t="s">
        <v>632</v>
      </c>
      <c r="J382" s="6" t="s">
        <v>675</v>
      </c>
      <c r="L382" s="6" t="s">
        <v>671</v>
      </c>
      <c r="N382" s="5" t="s">
        <v>79</v>
      </c>
      <c r="O382" s="5" t="s">
        <v>80</v>
      </c>
      <c r="P382" s="5">
        <v>1</v>
      </c>
      <c r="Q382" s="5" t="s">
        <v>34</v>
      </c>
      <c r="R382" s="5">
        <v>12</v>
      </c>
      <c r="S382" s="5" t="s">
        <v>633</v>
      </c>
      <c r="T382" s="5" t="s">
        <v>634</v>
      </c>
    </row>
    <row r="383" spans="1:28" x14ac:dyDescent="0.25">
      <c r="A383" s="5" t="s">
        <v>631</v>
      </c>
      <c r="B383" s="5" t="s">
        <v>632</v>
      </c>
      <c r="J383" s="6" t="s">
        <v>675</v>
      </c>
      <c r="L383" s="6" t="s">
        <v>671</v>
      </c>
      <c r="N383" s="5" t="s">
        <v>19</v>
      </c>
      <c r="O383" s="5" t="s">
        <v>20</v>
      </c>
      <c r="P383" s="5">
        <v>1</v>
      </c>
      <c r="Q383" s="5" t="s">
        <v>34</v>
      </c>
      <c r="R383" s="5">
        <v>12</v>
      </c>
      <c r="S383" s="5" t="s">
        <v>633</v>
      </c>
      <c r="T383" s="5" t="s">
        <v>635</v>
      </c>
    </row>
    <row r="384" spans="1:28" x14ac:dyDescent="0.25">
      <c r="A384" s="5" t="s">
        <v>631</v>
      </c>
      <c r="B384" s="5" t="s">
        <v>632</v>
      </c>
      <c r="J384" s="6" t="s">
        <v>675</v>
      </c>
      <c r="L384" s="6" t="s">
        <v>671</v>
      </c>
      <c r="N384" s="5" t="s">
        <v>251</v>
      </c>
      <c r="O384" s="5" t="s">
        <v>252</v>
      </c>
      <c r="P384" s="5">
        <v>2</v>
      </c>
      <c r="Q384" s="5" t="s">
        <v>34</v>
      </c>
      <c r="R384" s="5">
        <v>12</v>
      </c>
      <c r="S384" s="5" t="s">
        <v>633</v>
      </c>
      <c r="T384" s="5" t="s">
        <v>636</v>
      </c>
    </row>
    <row r="385" spans="1:20" x14ac:dyDescent="0.25">
      <c r="A385" s="5" t="s">
        <v>631</v>
      </c>
      <c r="B385" s="5" t="s">
        <v>632</v>
      </c>
      <c r="J385" s="6" t="s">
        <v>675</v>
      </c>
      <c r="L385" s="6" t="s">
        <v>671</v>
      </c>
      <c r="N385" s="5" t="s">
        <v>637</v>
      </c>
      <c r="O385" s="5" t="s">
        <v>96</v>
      </c>
      <c r="P385" s="5">
        <v>1</v>
      </c>
      <c r="Q385" s="5" t="s">
        <v>34</v>
      </c>
      <c r="R385" s="5">
        <v>12</v>
      </c>
      <c r="S385" s="5" t="s">
        <v>633</v>
      </c>
      <c r="T385" s="5" t="s">
        <v>638</v>
      </c>
    </row>
  </sheetData>
  <autoFilter ref="A1:AB1"/>
  <conditionalFormatting sqref="A239:A264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5"/>
  <sheetViews>
    <sheetView zoomScaleNormal="100" workbookViewId="0">
      <pane ySplit="1" topLeftCell="A2" activePane="bottomLeft" state="frozen"/>
      <selection activeCell="R1" sqref="R1"/>
      <selection pane="bottomLeft" activeCell="H13" sqref="H13"/>
    </sheetView>
  </sheetViews>
  <sheetFormatPr defaultRowHeight="15" x14ac:dyDescent="0.25"/>
  <cols>
    <col min="1" max="1" width="8.42578125" style="12" bestFit="1" customWidth="1"/>
    <col min="2" max="2" width="7" style="8" bestFit="1" customWidth="1"/>
    <col min="3" max="3" width="5.140625" style="8" bestFit="1" customWidth="1"/>
    <col min="4" max="4" width="13.28515625" style="8" bestFit="1" customWidth="1"/>
    <col min="5" max="5" width="4.85546875" style="8" bestFit="1" customWidth="1"/>
    <col min="6" max="6" width="7.85546875" style="8" bestFit="1" customWidth="1"/>
    <col min="7" max="7" width="13.5703125" style="8" bestFit="1" customWidth="1"/>
    <col min="8" max="8" width="18.85546875" style="8" bestFit="1" customWidth="1"/>
    <col min="9" max="9" width="9" style="8" bestFit="1" customWidth="1"/>
    <col min="10" max="10" width="9.85546875" style="8" bestFit="1" customWidth="1"/>
    <col min="11" max="11" width="11" style="8" bestFit="1" customWidth="1"/>
    <col min="12" max="12" width="9" style="8" bestFit="1" customWidth="1"/>
    <col min="13" max="13" width="15.7109375" style="8" bestFit="1" customWidth="1"/>
    <col min="14" max="14" width="15.140625" style="8" bestFit="1" customWidth="1"/>
    <col min="15" max="15" width="23.85546875" style="8" bestFit="1" customWidth="1"/>
    <col min="16" max="16" width="12" style="8" bestFit="1" customWidth="1"/>
    <col min="17" max="17" width="18.28515625" style="8" bestFit="1" customWidth="1"/>
    <col min="18" max="18" width="39.5703125" style="8" bestFit="1" customWidth="1"/>
    <col min="19" max="19" width="19.42578125" style="8" bestFit="1" customWidth="1"/>
    <col min="20" max="20" width="40.85546875" style="8" bestFit="1" customWidth="1"/>
    <col min="21" max="21" width="34.7109375" style="12" bestFit="1" customWidth="1"/>
    <col min="22" max="22" width="25.5703125" style="8" bestFit="1" customWidth="1"/>
    <col min="23" max="23" width="31.28515625" style="8" bestFit="1" customWidth="1"/>
    <col min="24" max="24" width="18.42578125" bestFit="1" customWidth="1"/>
    <col min="25" max="25" width="40.28515625" style="8" bestFit="1" customWidth="1"/>
    <col min="26" max="16384" width="9.140625" style="8"/>
  </cols>
  <sheetData>
    <row r="1" spans="1:25" s="53" customFormat="1" x14ac:dyDescent="0.25">
      <c r="A1" s="52" t="s">
        <v>9</v>
      </c>
      <c r="B1" s="52" t="s">
        <v>10</v>
      </c>
      <c r="C1" s="52" t="s">
        <v>11</v>
      </c>
      <c r="D1" s="52" t="s">
        <v>639</v>
      </c>
      <c r="E1" s="52" t="s">
        <v>12</v>
      </c>
      <c r="F1" s="52" t="s">
        <v>13</v>
      </c>
      <c r="G1" s="52" t="s">
        <v>14</v>
      </c>
      <c r="H1" s="52" t="s">
        <v>640</v>
      </c>
      <c r="I1" s="52" t="s">
        <v>641</v>
      </c>
      <c r="J1" s="52" t="s">
        <v>642</v>
      </c>
      <c r="K1" s="52" t="s">
        <v>643</v>
      </c>
      <c r="L1" s="52" t="s">
        <v>644</v>
      </c>
      <c r="M1" s="52" t="s">
        <v>645</v>
      </c>
      <c r="N1" s="52" t="s">
        <v>646</v>
      </c>
      <c r="O1" s="52" t="s">
        <v>647</v>
      </c>
      <c r="P1" s="52" t="s">
        <v>648</v>
      </c>
      <c r="Q1" s="52" t="s">
        <v>649</v>
      </c>
      <c r="R1" s="52" t="s">
        <v>650</v>
      </c>
      <c r="S1" s="52" t="s">
        <v>651</v>
      </c>
      <c r="T1" s="52" t="s">
        <v>652</v>
      </c>
      <c r="U1" s="52" t="s">
        <v>765</v>
      </c>
      <c r="V1" s="52" t="s">
        <v>763</v>
      </c>
      <c r="W1" s="52" t="s">
        <v>762</v>
      </c>
      <c r="X1" s="52" t="s">
        <v>764</v>
      </c>
      <c r="Y1" s="52" t="s">
        <v>766</v>
      </c>
    </row>
    <row r="2" spans="1:25" x14ac:dyDescent="0.25">
      <c r="A2" s="5" t="s">
        <v>19</v>
      </c>
      <c r="B2" s="7" t="s">
        <v>20</v>
      </c>
      <c r="C2" s="7">
        <v>1</v>
      </c>
      <c r="D2" s="7" t="s">
        <v>653</v>
      </c>
      <c r="E2" s="7" t="s">
        <v>66</v>
      </c>
      <c r="F2" s="7">
        <v>8</v>
      </c>
      <c r="G2" s="7" t="s">
        <v>156</v>
      </c>
      <c r="H2" s="7" t="s">
        <v>287</v>
      </c>
      <c r="I2" s="7">
        <v>29626102</v>
      </c>
      <c r="J2" s="7">
        <v>207897</v>
      </c>
      <c r="K2" s="7">
        <v>32253</v>
      </c>
      <c r="L2" s="7">
        <v>29385952</v>
      </c>
      <c r="M2" s="7"/>
      <c r="N2" s="7" t="s">
        <v>654</v>
      </c>
      <c r="O2" s="7">
        <v>14564581</v>
      </c>
      <c r="P2" s="7">
        <v>14557173</v>
      </c>
      <c r="Q2" s="7">
        <v>364.37099999999998</v>
      </c>
      <c r="R2" s="5"/>
      <c r="S2" s="5"/>
      <c r="T2" s="7"/>
      <c r="U2" s="5" t="s">
        <v>680</v>
      </c>
      <c r="V2" s="49" t="s">
        <v>21</v>
      </c>
      <c r="W2" s="49" t="s">
        <v>21</v>
      </c>
      <c r="X2" s="8" t="s">
        <v>287</v>
      </c>
    </row>
    <row r="3" spans="1:25" x14ac:dyDescent="0.25">
      <c r="A3" s="5" t="s">
        <v>118</v>
      </c>
      <c r="B3" s="7" t="s">
        <v>96</v>
      </c>
      <c r="C3" s="8">
        <v>1</v>
      </c>
      <c r="D3" s="8" t="s">
        <v>655</v>
      </c>
      <c r="E3" s="8" t="s">
        <v>73</v>
      </c>
      <c r="F3" s="7">
        <v>6</v>
      </c>
      <c r="G3" s="7" t="s">
        <v>119</v>
      </c>
      <c r="H3" s="7" t="s">
        <v>120</v>
      </c>
      <c r="I3" s="7">
        <v>22717132</v>
      </c>
      <c r="J3" s="7">
        <v>258900</v>
      </c>
      <c r="K3" s="7">
        <v>9123</v>
      </c>
      <c r="L3" s="7">
        <v>22449109</v>
      </c>
      <c r="M3" s="7"/>
      <c r="N3" s="7" t="s">
        <v>654</v>
      </c>
      <c r="O3" s="7">
        <v>11193792</v>
      </c>
      <c r="P3" s="7">
        <v>11191981</v>
      </c>
      <c r="Q3" s="7">
        <v>276.77</v>
      </c>
      <c r="R3" s="5"/>
      <c r="S3" s="5"/>
      <c r="T3" s="5"/>
      <c r="U3" s="5"/>
      <c r="V3" s="49" t="s">
        <v>21</v>
      </c>
      <c r="W3" s="49" t="s">
        <v>21</v>
      </c>
      <c r="X3" s="8" t="s">
        <v>120</v>
      </c>
    </row>
    <row r="4" spans="1:25" x14ac:dyDescent="0.25">
      <c r="A4" s="5" t="s">
        <v>79</v>
      </c>
      <c r="B4" s="5" t="s">
        <v>80</v>
      </c>
      <c r="C4" s="5">
        <v>1</v>
      </c>
      <c r="D4" s="7" t="s">
        <v>656</v>
      </c>
      <c r="E4" s="7" t="s">
        <v>66</v>
      </c>
      <c r="F4" s="7">
        <v>1</v>
      </c>
      <c r="G4" s="7" t="s">
        <v>67</v>
      </c>
      <c r="H4" s="7" t="s">
        <v>144</v>
      </c>
      <c r="I4" s="7">
        <v>22274738</v>
      </c>
      <c r="J4" s="7">
        <v>323022</v>
      </c>
      <c r="K4" s="7">
        <v>10823</v>
      </c>
      <c r="L4" s="7">
        <v>21940893</v>
      </c>
      <c r="M4" s="7"/>
      <c r="N4" s="7" t="s">
        <v>654</v>
      </c>
      <c r="O4" s="7">
        <v>10966534</v>
      </c>
      <c r="P4" s="7">
        <v>10961943</v>
      </c>
      <c r="Q4" s="7">
        <v>260.41399999999999</v>
      </c>
      <c r="R4" s="5"/>
      <c r="S4" s="5"/>
      <c r="T4" s="5"/>
      <c r="U4" s="5"/>
      <c r="V4" s="49" t="s">
        <v>21</v>
      </c>
      <c r="W4" s="49" t="s">
        <v>21</v>
      </c>
      <c r="X4" s="8" t="s">
        <v>144</v>
      </c>
    </row>
    <row r="5" spans="1:25" x14ac:dyDescent="0.25">
      <c r="A5" s="5" t="s">
        <v>251</v>
      </c>
      <c r="B5" s="7" t="s">
        <v>252</v>
      </c>
      <c r="C5" s="7">
        <v>2</v>
      </c>
      <c r="D5" s="7" t="s">
        <v>657</v>
      </c>
      <c r="E5" s="7" t="s">
        <v>198</v>
      </c>
      <c r="F5" s="7">
        <v>1</v>
      </c>
      <c r="G5" s="7" t="s">
        <v>221</v>
      </c>
      <c r="H5" s="7" t="s">
        <v>608</v>
      </c>
      <c r="I5" s="7">
        <v>21849954</v>
      </c>
      <c r="J5" s="7">
        <v>192198</v>
      </c>
      <c r="K5" s="7">
        <v>10368</v>
      </c>
      <c r="L5" s="7">
        <v>21647388</v>
      </c>
      <c r="M5" s="9">
        <v>3280.8</v>
      </c>
      <c r="N5" s="7" t="s">
        <v>654</v>
      </c>
      <c r="O5" s="7">
        <v>10797753</v>
      </c>
      <c r="P5" s="7">
        <v>10793523</v>
      </c>
      <c r="Q5" s="7">
        <v>279.52100000000002</v>
      </c>
      <c r="R5" s="5"/>
      <c r="S5" s="5"/>
      <c r="T5" s="5"/>
      <c r="U5" s="5"/>
      <c r="V5" s="51" t="s">
        <v>66</v>
      </c>
      <c r="W5" s="51" t="s">
        <v>66</v>
      </c>
      <c r="X5" s="8" t="s">
        <v>608</v>
      </c>
    </row>
    <row r="6" spans="1:25" x14ac:dyDescent="0.25">
      <c r="A6" s="5" t="s">
        <v>251</v>
      </c>
      <c r="B6" s="7" t="s">
        <v>252</v>
      </c>
      <c r="C6" s="7">
        <v>2</v>
      </c>
      <c r="D6" s="7" t="s">
        <v>657</v>
      </c>
      <c r="E6" s="7" t="s">
        <v>149</v>
      </c>
      <c r="F6" s="7">
        <v>3</v>
      </c>
      <c r="G6" s="7" t="s">
        <v>172</v>
      </c>
      <c r="H6" s="7" t="s">
        <v>388</v>
      </c>
      <c r="I6" s="7">
        <v>21704070</v>
      </c>
      <c r="J6" s="7">
        <v>126713</v>
      </c>
      <c r="K6" s="7">
        <v>10771</v>
      </c>
      <c r="L6" s="7">
        <v>21566586</v>
      </c>
      <c r="M6" s="9">
        <v>3266.7</v>
      </c>
      <c r="N6" s="7" t="s">
        <v>654</v>
      </c>
      <c r="O6" s="7">
        <v>10753070</v>
      </c>
      <c r="P6" s="7">
        <v>10748626</v>
      </c>
      <c r="Q6" s="7">
        <v>278.358</v>
      </c>
      <c r="R6" s="5"/>
      <c r="S6" s="5"/>
      <c r="T6" s="5"/>
      <c r="U6" s="5"/>
      <c r="V6" s="49" t="s">
        <v>21</v>
      </c>
      <c r="W6" s="49" t="s">
        <v>21</v>
      </c>
      <c r="X6" s="8" t="s">
        <v>388</v>
      </c>
    </row>
    <row r="7" spans="1:25" x14ac:dyDescent="0.25">
      <c r="A7" s="5" t="s">
        <v>79</v>
      </c>
      <c r="B7" s="5" t="s">
        <v>80</v>
      </c>
      <c r="C7" s="5">
        <v>1</v>
      </c>
      <c r="D7" s="7" t="s">
        <v>656</v>
      </c>
      <c r="E7" s="7" t="s">
        <v>21</v>
      </c>
      <c r="F7" s="7">
        <v>1</v>
      </c>
      <c r="G7" s="5" t="s">
        <v>69</v>
      </c>
      <c r="H7" s="5" t="s">
        <v>127</v>
      </c>
      <c r="I7" s="5">
        <v>21466038</v>
      </c>
      <c r="J7" s="5">
        <v>186337</v>
      </c>
      <c r="K7" s="5">
        <v>12444</v>
      </c>
      <c r="L7" s="5">
        <v>21267257</v>
      </c>
      <c r="M7" s="7"/>
      <c r="N7" s="7" t="s">
        <v>654</v>
      </c>
      <c r="O7" s="7">
        <v>10626030</v>
      </c>
      <c r="P7" s="7">
        <v>10622233</v>
      </c>
      <c r="Q7" s="7">
        <v>252.34299999999999</v>
      </c>
      <c r="R7" s="5"/>
      <c r="S7" s="5"/>
      <c r="T7" s="5"/>
      <c r="U7" s="5"/>
      <c r="V7" s="49" t="s">
        <v>21</v>
      </c>
      <c r="W7" s="49" t="s">
        <v>21</v>
      </c>
      <c r="X7" s="8" t="s">
        <v>127</v>
      </c>
    </row>
    <row r="8" spans="1:25" x14ac:dyDescent="0.25">
      <c r="A8" s="5" t="s">
        <v>251</v>
      </c>
      <c r="B8" s="7" t="s">
        <v>252</v>
      </c>
      <c r="C8" s="7">
        <v>2</v>
      </c>
      <c r="D8" s="7" t="s">
        <v>657</v>
      </c>
      <c r="E8" s="7" t="s">
        <v>149</v>
      </c>
      <c r="F8" s="7">
        <v>6</v>
      </c>
      <c r="G8" s="7" t="s">
        <v>170</v>
      </c>
      <c r="H8" s="7" t="s">
        <v>384</v>
      </c>
      <c r="I8" s="7">
        <v>22630490</v>
      </c>
      <c r="J8" s="7">
        <v>1564945</v>
      </c>
      <c r="K8" s="7">
        <v>10185</v>
      </c>
      <c r="L8" s="7">
        <v>21055360</v>
      </c>
      <c r="M8" s="9">
        <v>3182.5</v>
      </c>
      <c r="N8" s="7" t="s">
        <v>654</v>
      </c>
      <c r="O8" s="7">
        <v>10507079</v>
      </c>
      <c r="P8" s="7">
        <v>10502817</v>
      </c>
      <c r="Q8" s="7">
        <v>271.99200000000002</v>
      </c>
      <c r="R8" s="5"/>
      <c r="S8" s="5"/>
      <c r="T8" s="5"/>
      <c r="U8" s="5"/>
      <c r="V8" s="49" t="s">
        <v>21</v>
      </c>
      <c r="W8" s="49" t="s">
        <v>21</v>
      </c>
      <c r="X8" s="8" t="s">
        <v>384</v>
      </c>
    </row>
    <row r="9" spans="1:25" x14ac:dyDescent="0.25">
      <c r="A9" s="5" t="s">
        <v>19</v>
      </c>
      <c r="B9" s="7" t="s">
        <v>20</v>
      </c>
      <c r="C9" s="7">
        <v>1</v>
      </c>
      <c r="D9" s="7" t="s">
        <v>653</v>
      </c>
      <c r="E9" s="7" t="s">
        <v>149</v>
      </c>
      <c r="F9" s="7">
        <v>4</v>
      </c>
      <c r="G9" s="7" t="s">
        <v>189</v>
      </c>
      <c r="H9" s="7" t="s">
        <v>284</v>
      </c>
      <c r="I9" s="7">
        <v>20951388</v>
      </c>
      <c r="J9" s="7">
        <v>203230</v>
      </c>
      <c r="K9" s="7">
        <v>22996</v>
      </c>
      <c r="L9" s="7">
        <v>20725162</v>
      </c>
      <c r="M9" s="7"/>
      <c r="N9" s="7" t="s">
        <v>654</v>
      </c>
      <c r="O9" s="7">
        <v>10279425</v>
      </c>
      <c r="P9" s="7">
        <v>10274504</v>
      </c>
      <c r="Q9" s="7">
        <v>257.17500000000001</v>
      </c>
      <c r="R9" s="5"/>
      <c r="S9" s="5"/>
      <c r="T9" s="7"/>
      <c r="U9" s="5" t="s">
        <v>680</v>
      </c>
      <c r="V9" s="49" t="s">
        <v>21</v>
      </c>
      <c r="W9" s="49" t="s">
        <v>21</v>
      </c>
      <c r="X9" s="8" t="s">
        <v>284</v>
      </c>
    </row>
    <row r="10" spans="1:25" x14ac:dyDescent="0.25">
      <c r="A10" s="5" t="s">
        <v>79</v>
      </c>
      <c r="B10" s="5" t="s">
        <v>80</v>
      </c>
      <c r="C10" s="5">
        <v>1</v>
      </c>
      <c r="D10" s="7" t="s">
        <v>656</v>
      </c>
      <c r="E10" s="7" t="s">
        <v>21</v>
      </c>
      <c r="F10" s="7">
        <v>9</v>
      </c>
      <c r="G10" s="7" t="s">
        <v>22</v>
      </c>
      <c r="H10" s="7" t="s">
        <v>88</v>
      </c>
      <c r="I10" s="7">
        <v>20921850</v>
      </c>
      <c r="J10" s="7">
        <v>262353</v>
      </c>
      <c r="K10" s="7">
        <v>12198</v>
      </c>
      <c r="L10" s="7">
        <v>20647299</v>
      </c>
      <c r="M10" s="7"/>
      <c r="N10" s="7" t="s">
        <v>654</v>
      </c>
      <c r="O10" s="7">
        <v>10308909</v>
      </c>
      <c r="P10" s="7">
        <v>10304638</v>
      </c>
      <c r="Q10" s="7">
        <v>244.79900000000001</v>
      </c>
      <c r="R10" s="5"/>
      <c r="S10" s="5"/>
      <c r="T10" s="5"/>
      <c r="U10" s="5"/>
      <c r="V10" s="49" t="s">
        <v>21</v>
      </c>
      <c r="W10" s="50" t="s">
        <v>25</v>
      </c>
      <c r="X10" s="8" t="s">
        <v>88</v>
      </c>
    </row>
    <row r="11" spans="1:25" x14ac:dyDescent="0.25">
      <c r="A11" s="5" t="s">
        <v>79</v>
      </c>
      <c r="B11" s="5" t="s">
        <v>80</v>
      </c>
      <c r="C11" s="5">
        <v>1</v>
      </c>
      <c r="D11" s="7" t="s">
        <v>656</v>
      </c>
      <c r="E11" s="7" t="s">
        <v>66</v>
      </c>
      <c r="F11" s="7">
        <v>2</v>
      </c>
      <c r="G11" s="7" t="s">
        <v>91</v>
      </c>
      <c r="H11" s="7" t="s">
        <v>90</v>
      </c>
      <c r="I11" s="7">
        <v>20386556</v>
      </c>
      <c r="J11" s="7">
        <v>137508</v>
      </c>
      <c r="K11" s="7">
        <v>11818</v>
      </c>
      <c r="L11" s="7">
        <v>20237230</v>
      </c>
      <c r="M11" s="7"/>
      <c r="N11" s="7" t="s">
        <v>654</v>
      </c>
      <c r="O11" s="7">
        <v>10099132</v>
      </c>
      <c r="P11" s="7">
        <v>10095440</v>
      </c>
      <c r="Q11" s="7">
        <v>239.82900000000001</v>
      </c>
      <c r="R11" s="5"/>
      <c r="S11" s="5"/>
      <c r="T11" s="5"/>
      <c r="U11" s="5"/>
      <c r="V11" s="49" t="s">
        <v>21</v>
      </c>
      <c r="W11" s="49" t="s">
        <v>21</v>
      </c>
      <c r="X11" s="8" t="s">
        <v>90</v>
      </c>
    </row>
    <row r="12" spans="1:25" x14ac:dyDescent="0.25">
      <c r="A12" s="5" t="s">
        <v>251</v>
      </c>
      <c r="B12" s="7" t="s">
        <v>252</v>
      </c>
      <c r="C12" s="7">
        <v>2</v>
      </c>
      <c r="D12" s="7" t="s">
        <v>657</v>
      </c>
      <c r="E12" s="7" t="s">
        <v>34</v>
      </c>
      <c r="F12" s="7">
        <v>3</v>
      </c>
      <c r="G12" s="7" t="s">
        <v>375</v>
      </c>
      <c r="H12" s="7" t="s">
        <v>625</v>
      </c>
      <c r="I12" s="7">
        <v>20178026</v>
      </c>
      <c r="J12" s="7">
        <v>139140</v>
      </c>
      <c r="K12" s="7">
        <v>9829</v>
      </c>
      <c r="L12" s="7">
        <v>20029057</v>
      </c>
      <c r="M12" s="9">
        <v>3034.8</v>
      </c>
      <c r="N12" s="7" t="s">
        <v>654</v>
      </c>
      <c r="O12" s="7">
        <v>10011335</v>
      </c>
      <c r="P12" s="7">
        <v>10007274</v>
      </c>
      <c r="Q12" s="7">
        <v>259.15899999999999</v>
      </c>
      <c r="R12" s="5"/>
      <c r="S12" s="5"/>
      <c r="T12" s="5"/>
      <c r="U12" s="5"/>
      <c r="V12" s="51" t="s">
        <v>66</v>
      </c>
      <c r="W12" s="51" t="s">
        <v>66</v>
      </c>
      <c r="X12" s="8" t="s">
        <v>625</v>
      </c>
    </row>
    <row r="13" spans="1:25" x14ac:dyDescent="0.25">
      <c r="A13" s="5" t="s">
        <v>251</v>
      </c>
      <c r="B13" s="7" t="s">
        <v>252</v>
      </c>
      <c r="C13" s="7">
        <v>2</v>
      </c>
      <c r="D13" s="7" t="s">
        <v>657</v>
      </c>
      <c r="E13" s="7" t="s">
        <v>198</v>
      </c>
      <c r="F13" s="7">
        <v>2</v>
      </c>
      <c r="G13" s="7" t="s">
        <v>206</v>
      </c>
      <c r="H13" s="7" t="s">
        <v>609</v>
      </c>
      <c r="I13" s="7">
        <v>20988048</v>
      </c>
      <c r="J13" s="7">
        <v>1028038</v>
      </c>
      <c r="K13" s="7">
        <v>9760</v>
      </c>
      <c r="L13" s="7">
        <v>19950250</v>
      </c>
      <c r="M13" s="9">
        <v>3019.7</v>
      </c>
      <c r="N13" s="7" t="s">
        <v>654</v>
      </c>
      <c r="O13" s="7">
        <v>9941607</v>
      </c>
      <c r="P13" s="7">
        <v>9937585</v>
      </c>
      <c r="Q13" s="7">
        <v>257.35500000000002</v>
      </c>
      <c r="R13" s="5"/>
      <c r="S13" s="5" t="s">
        <v>658</v>
      </c>
      <c r="T13" s="5"/>
      <c r="U13" s="5"/>
    </row>
    <row r="14" spans="1:25" x14ac:dyDescent="0.25">
      <c r="A14" s="5" t="s">
        <v>19</v>
      </c>
      <c r="B14" s="7" t="s">
        <v>20</v>
      </c>
      <c r="C14" s="7">
        <v>1</v>
      </c>
      <c r="D14" s="7" t="s">
        <v>653</v>
      </c>
      <c r="E14" s="7" t="s">
        <v>66</v>
      </c>
      <c r="F14" s="7">
        <v>6</v>
      </c>
      <c r="G14" s="7" t="s">
        <v>135</v>
      </c>
      <c r="H14" s="7" t="s">
        <v>273</v>
      </c>
      <c r="I14" s="7">
        <v>19640260</v>
      </c>
      <c r="J14" s="7">
        <v>150383</v>
      </c>
      <c r="K14" s="7">
        <v>21209</v>
      </c>
      <c r="L14" s="7">
        <v>19468668</v>
      </c>
      <c r="M14" s="7"/>
      <c r="N14" s="7" t="s">
        <v>654</v>
      </c>
      <c r="O14" s="7">
        <v>9631621</v>
      </c>
      <c r="P14" s="7">
        <v>9626725</v>
      </c>
      <c r="Q14" s="7">
        <v>240.96100000000001</v>
      </c>
      <c r="R14" s="5"/>
      <c r="S14" s="5" t="s">
        <v>658</v>
      </c>
      <c r="T14" s="7"/>
      <c r="U14" s="5" t="s">
        <v>680</v>
      </c>
    </row>
    <row r="15" spans="1:25" x14ac:dyDescent="0.25">
      <c r="A15" s="5" t="s">
        <v>79</v>
      </c>
      <c r="B15" s="5" t="s">
        <v>80</v>
      </c>
      <c r="C15" s="5">
        <v>1</v>
      </c>
      <c r="D15" s="7" t="s">
        <v>656</v>
      </c>
      <c r="E15" s="7" t="s">
        <v>25</v>
      </c>
      <c r="F15" s="7">
        <v>7</v>
      </c>
      <c r="G15" s="7" t="s">
        <v>40</v>
      </c>
      <c r="H15" s="7" t="s">
        <v>140</v>
      </c>
      <c r="I15" s="7">
        <v>18845952</v>
      </c>
      <c r="J15" s="7">
        <v>201812</v>
      </c>
      <c r="K15" s="7">
        <v>10701</v>
      </c>
      <c r="L15" s="7">
        <v>18633439</v>
      </c>
      <c r="M15" s="7"/>
      <c r="N15" s="7" t="s">
        <v>654</v>
      </c>
      <c r="O15" s="7">
        <v>9296471</v>
      </c>
      <c r="P15" s="7">
        <v>9293127</v>
      </c>
      <c r="Q15" s="7">
        <v>220.76900000000001</v>
      </c>
      <c r="R15" s="5"/>
      <c r="S15" s="5"/>
      <c r="T15" s="5"/>
      <c r="U15" s="5"/>
      <c r="V15" s="49" t="s">
        <v>21</v>
      </c>
      <c r="W15" s="49" t="s">
        <v>21</v>
      </c>
      <c r="X15" s="8" t="s">
        <v>140</v>
      </c>
    </row>
    <row r="16" spans="1:25" x14ac:dyDescent="0.25">
      <c r="A16" s="5" t="s">
        <v>19</v>
      </c>
      <c r="B16" s="7" t="s">
        <v>20</v>
      </c>
      <c r="C16" s="7">
        <v>1</v>
      </c>
      <c r="D16" s="7" t="s">
        <v>653</v>
      </c>
      <c r="E16" s="7" t="s">
        <v>176</v>
      </c>
      <c r="F16" s="7">
        <v>10</v>
      </c>
      <c r="G16" s="7" t="s">
        <v>236</v>
      </c>
      <c r="H16" s="7" t="s">
        <v>426</v>
      </c>
      <c r="I16" s="7">
        <v>19340684</v>
      </c>
      <c r="J16" s="7">
        <v>710154</v>
      </c>
      <c r="K16" s="7">
        <v>20387</v>
      </c>
      <c r="L16" s="7">
        <v>18610143</v>
      </c>
      <c r="M16" s="7">
        <v>2808.8</v>
      </c>
      <c r="N16" s="7" t="s">
        <v>654</v>
      </c>
      <c r="O16" s="7">
        <v>9220967</v>
      </c>
      <c r="P16" s="7">
        <v>9216268</v>
      </c>
      <c r="Q16" s="7">
        <v>230.68700000000001</v>
      </c>
      <c r="R16" s="5"/>
      <c r="S16" s="5"/>
      <c r="T16" s="5"/>
      <c r="U16" s="5"/>
      <c r="V16" s="49" t="s">
        <v>21</v>
      </c>
      <c r="W16" s="49" t="s">
        <v>21</v>
      </c>
      <c r="X16" s="8" t="s">
        <v>426</v>
      </c>
    </row>
    <row r="17" spans="1:24" x14ac:dyDescent="0.25">
      <c r="A17" s="5" t="s">
        <v>265</v>
      </c>
      <c r="B17" s="7" t="s">
        <v>96</v>
      </c>
      <c r="C17" s="8">
        <v>1</v>
      </c>
      <c r="D17" s="8" t="s">
        <v>655</v>
      </c>
      <c r="E17" s="8" t="s">
        <v>198</v>
      </c>
      <c r="F17" s="7">
        <v>4</v>
      </c>
      <c r="G17" s="7" t="s">
        <v>266</v>
      </c>
      <c r="H17" s="7" t="s">
        <v>264</v>
      </c>
      <c r="I17" s="7">
        <v>18898556</v>
      </c>
      <c r="J17" s="7">
        <v>353320</v>
      </c>
      <c r="K17" s="7">
        <v>7652</v>
      </c>
      <c r="L17" s="7">
        <v>18537584</v>
      </c>
      <c r="M17" s="7"/>
      <c r="N17" s="7" t="s">
        <v>654</v>
      </c>
      <c r="O17" s="7">
        <v>9301531</v>
      </c>
      <c r="P17" s="7">
        <v>9300477</v>
      </c>
      <c r="Q17" s="7">
        <v>229.995</v>
      </c>
      <c r="R17" s="5"/>
      <c r="S17" s="5"/>
      <c r="T17" s="7"/>
      <c r="U17" s="5" t="s">
        <v>680</v>
      </c>
      <c r="V17" s="49" t="s">
        <v>21</v>
      </c>
      <c r="W17" s="49" t="s">
        <v>21</v>
      </c>
      <c r="X17" s="8" t="s">
        <v>264</v>
      </c>
    </row>
    <row r="18" spans="1:24" x14ac:dyDescent="0.25">
      <c r="A18" s="5" t="s">
        <v>79</v>
      </c>
      <c r="B18" s="5" t="s">
        <v>80</v>
      </c>
      <c r="C18" s="5">
        <v>1</v>
      </c>
      <c r="D18" s="7" t="s">
        <v>656</v>
      </c>
      <c r="E18" s="7" t="s">
        <v>21</v>
      </c>
      <c r="F18" s="7">
        <v>8</v>
      </c>
      <c r="G18" s="7" t="s">
        <v>87</v>
      </c>
      <c r="H18" s="7" t="s">
        <v>86</v>
      </c>
      <c r="I18" s="7">
        <v>18828276</v>
      </c>
      <c r="J18" s="7">
        <v>291478</v>
      </c>
      <c r="K18" s="7">
        <v>10732</v>
      </c>
      <c r="L18" s="7">
        <v>18526066</v>
      </c>
      <c r="M18" s="7"/>
      <c r="N18" s="7" t="s">
        <v>654</v>
      </c>
      <c r="O18" s="7">
        <v>9236893</v>
      </c>
      <c r="P18" s="7">
        <v>9233585</v>
      </c>
      <c r="Q18" s="7">
        <v>219.35400000000001</v>
      </c>
      <c r="R18" s="5"/>
      <c r="S18" s="5"/>
      <c r="T18" s="5"/>
      <c r="U18" s="5"/>
      <c r="V18" s="49" t="s">
        <v>21</v>
      </c>
      <c r="W18" s="49" t="s">
        <v>21</v>
      </c>
      <c r="X18" s="8" t="s">
        <v>86</v>
      </c>
    </row>
    <row r="19" spans="1:24" x14ac:dyDescent="0.25">
      <c r="A19" s="5" t="s">
        <v>79</v>
      </c>
      <c r="B19" s="5" t="s">
        <v>80</v>
      </c>
      <c r="C19" s="5">
        <v>1</v>
      </c>
      <c r="D19" s="7" t="s">
        <v>656</v>
      </c>
      <c r="E19" s="7" t="s">
        <v>21</v>
      </c>
      <c r="F19" s="7">
        <v>6</v>
      </c>
      <c r="G19" s="7" t="s">
        <v>58</v>
      </c>
      <c r="H19" s="7" t="s">
        <v>129</v>
      </c>
      <c r="I19" s="7">
        <v>18657452</v>
      </c>
      <c r="J19" s="7">
        <v>289209</v>
      </c>
      <c r="K19" s="7">
        <v>11154</v>
      </c>
      <c r="L19" s="7">
        <v>18357089</v>
      </c>
      <c r="M19" s="7"/>
      <c r="N19" s="7" t="s">
        <v>654</v>
      </c>
      <c r="O19" s="7">
        <v>9162320</v>
      </c>
      <c r="P19" s="7">
        <v>9158880</v>
      </c>
      <c r="Q19" s="7">
        <v>217.58</v>
      </c>
      <c r="R19" s="5"/>
      <c r="S19" s="5"/>
      <c r="T19" s="5"/>
      <c r="U19" s="5"/>
      <c r="V19" s="49" t="s">
        <v>21</v>
      </c>
      <c r="W19" s="49" t="s">
        <v>21</v>
      </c>
      <c r="X19" s="8" t="s">
        <v>129</v>
      </c>
    </row>
    <row r="20" spans="1:24" x14ac:dyDescent="0.25">
      <c r="A20" s="5" t="s">
        <v>79</v>
      </c>
      <c r="B20" s="5" t="s">
        <v>80</v>
      </c>
      <c r="C20" s="5">
        <v>1</v>
      </c>
      <c r="D20" s="7" t="s">
        <v>656</v>
      </c>
      <c r="E20" s="7" t="s">
        <v>66</v>
      </c>
      <c r="F20" s="7">
        <v>3</v>
      </c>
      <c r="G20" s="7" t="s">
        <v>139</v>
      </c>
      <c r="H20" s="7" t="s">
        <v>138</v>
      </c>
      <c r="I20" s="7">
        <v>18393052</v>
      </c>
      <c r="J20" s="7">
        <v>135669</v>
      </c>
      <c r="K20" s="7">
        <v>10627</v>
      </c>
      <c r="L20" s="7">
        <v>18246756</v>
      </c>
      <c r="M20" s="7"/>
      <c r="N20" s="7" t="s">
        <v>654</v>
      </c>
      <c r="O20" s="7">
        <v>9125292</v>
      </c>
      <c r="P20" s="7">
        <v>9121904</v>
      </c>
      <c r="Q20" s="7">
        <v>216.70099999999999</v>
      </c>
      <c r="R20" s="5"/>
      <c r="S20" s="5"/>
      <c r="T20" s="5"/>
      <c r="U20" s="5"/>
      <c r="V20" s="50" t="s">
        <v>25</v>
      </c>
      <c r="W20" s="49" t="s">
        <v>21</v>
      </c>
      <c r="X20" s="8" t="s">
        <v>138</v>
      </c>
    </row>
    <row r="21" spans="1:24" x14ac:dyDescent="0.25">
      <c r="A21" s="5" t="s">
        <v>251</v>
      </c>
      <c r="B21" s="7" t="s">
        <v>252</v>
      </c>
      <c r="C21" s="7">
        <v>2</v>
      </c>
      <c r="D21" s="7" t="s">
        <v>657</v>
      </c>
      <c r="E21" s="7" t="s">
        <v>73</v>
      </c>
      <c r="F21" s="7">
        <v>11</v>
      </c>
      <c r="G21" s="7" t="s">
        <v>193</v>
      </c>
      <c r="H21" s="7" t="s">
        <v>606</v>
      </c>
      <c r="I21" s="7">
        <v>18674982</v>
      </c>
      <c r="J21" s="7">
        <v>673726</v>
      </c>
      <c r="K21" s="7">
        <v>8948</v>
      </c>
      <c r="L21" s="7">
        <v>17992308</v>
      </c>
      <c r="M21" s="9"/>
      <c r="N21" s="7" t="s">
        <v>654</v>
      </c>
      <c r="O21" s="7">
        <v>8947307</v>
      </c>
      <c r="P21" s="7">
        <v>8943580</v>
      </c>
      <c r="Q21" s="7">
        <v>231.613</v>
      </c>
      <c r="R21" s="5"/>
      <c r="S21" s="5"/>
      <c r="T21" s="5"/>
      <c r="U21" s="5"/>
      <c r="V21" s="51" t="s">
        <v>66</v>
      </c>
      <c r="W21" s="51" t="s">
        <v>66</v>
      </c>
      <c r="X21" s="8" t="s">
        <v>606</v>
      </c>
    </row>
    <row r="22" spans="1:24" x14ac:dyDescent="0.25">
      <c r="A22" s="5" t="s">
        <v>79</v>
      </c>
      <c r="B22" s="5" t="s">
        <v>80</v>
      </c>
      <c r="C22" s="5">
        <v>1</v>
      </c>
      <c r="D22" s="7" t="s">
        <v>656</v>
      </c>
      <c r="E22" s="7" t="s">
        <v>25</v>
      </c>
      <c r="F22" s="7">
        <v>9</v>
      </c>
      <c r="G22" s="7" t="s">
        <v>48</v>
      </c>
      <c r="H22" s="7" t="s">
        <v>85</v>
      </c>
      <c r="I22" s="7">
        <v>18069810</v>
      </c>
      <c r="J22" s="7">
        <v>195091</v>
      </c>
      <c r="K22" s="7">
        <v>10418</v>
      </c>
      <c r="L22" s="7">
        <v>17864301</v>
      </c>
      <c r="M22" s="7"/>
      <c r="N22" s="7" t="s">
        <v>654</v>
      </c>
      <c r="O22" s="7">
        <v>8923955</v>
      </c>
      <c r="P22" s="7">
        <v>8920698</v>
      </c>
      <c r="Q22" s="7">
        <v>211.92099999999999</v>
      </c>
      <c r="R22" s="5"/>
      <c r="S22" s="5"/>
      <c r="T22" s="5"/>
      <c r="U22" s="5"/>
      <c r="V22" s="49" t="s">
        <v>21</v>
      </c>
      <c r="W22" s="49" t="s">
        <v>21</v>
      </c>
      <c r="X22" s="8" t="s">
        <v>85</v>
      </c>
    </row>
    <row r="23" spans="1:24" x14ac:dyDescent="0.25">
      <c r="A23" s="5" t="s">
        <v>19</v>
      </c>
      <c r="B23" s="7" t="s">
        <v>20</v>
      </c>
      <c r="C23" s="7">
        <v>1</v>
      </c>
      <c r="D23" s="7" t="s">
        <v>653</v>
      </c>
      <c r="E23" s="7" t="s">
        <v>66</v>
      </c>
      <c r="F23" s="7">
        <v>2</v>
      </c>
      <c r="G23" s="7" t="s">
        <v>91</v>
      </c>
      <c r="H23" s="7" t="s">
        <v>281</v>
      </c>
      <c r="I23" s="7">
        <v>17847332</v>
      </c>
      <c r="J23" s="7">
        <v>129105</v>
      </c>
      <c r="K23" s="7">
        <v>19331</v>
      </c>
      <c r="L23" s="7">
        <v>17698896</v>
      </c>
      <c r="M23" s="7"/>
      <c r="N23" s="7" t="s">
        <v>654</v>
      </c>
      <c r="O23" s="7">
        <v>8750578</v>
      </c>
      <c r="P23" s="7">
        <v>8746163</v>
      </c>
      <c r="Q23" s="7">
        <v>218.92</v>
      </c>
      <c r="R23" s="5"/>
      <c r="S23" s="5"/>
      <c r="T23" s="7"/>
      <c r="U23" s="5" t="s">
        <v>680</v>
      </c>
      <c r="V23" s="49" t="s">
        <v>21</v>
      </c>
      <c r="W23" s="49" t="s">
        <v>21</v>
      </c>
      <c r="X23" s="8" t="s">
        <v>281</v>
      </c>
    </row>
    <row r="24" spans="1:24" x14ac:dyDescent="0.25">
      <c r="A24" s="5" t="s">
        <v>79</v>
      </c>
      <c r="B24" s="5" t="s">
        <v>80</v>
      </c>
      <c r="C24" s="5">
        <v>1</v>
      </c>
      <c r="D24" s="7" t="s">
        <v>656</v>
      </c>
      <c r="E24" s="7" t="s">
        <v>25</v>
      </c>
      <c r="F24" s="7">
        <v>12</v>
      </c>
      <c r="G24" s="7" t="s">
        <v>54</v>
      </c>
      <c r="H24" s="7" t="s">
        <v>126</v>
      </c>
      <c r="I24" s="7">
        <v>17580788</v>
      </c>
      <c r="J24" s="7">
        <v>120053</v>
      </c>
      <c r="K24" s="7">
        <v>10594</v>
      </c>
      <c r="L24" s="7">
        <v>17450141</v>
      </c>
      <c r="M24" s="7"/>
      <c r="N24" s="7" t="s">
        <v>654</v>
      </c>
      <c r="O24" s="7">
        <v>8701750</v>
      </c>
      <c r="P24" s="7">
        <v>8698511</v>
      </c>
      <c r="Q24" s="7">
        <v>206.643</v>
      </c>
      <c r="R24" s="5"/>
      <c r="S24" s="5"/>
      <c r="T24" s="5"/>
      <c r="U24" s="5"/>
      <c r="V24" s="49" t="s">
        <v>21</v>
      </c>
      <c r="W24" s="49" t="s">
        <v>21</v>
      </c>
      <c r="X24" s="8" t="s">
        <v>126</v>
      </c>
    </row>
    <row r="25" spans="1:24" x14ac:dyDescent="0.25">
      <c r="A25" s="5" t="s">
        <v>19</v>
      </c>
      <c r="B25" s="7" t="s">
        <v>20</v>
      </c>
      <c r="C25" s="7">
        <v>1</v>
      </c>
      <c r="D25" s="7" t="s">
        <v>653</v>
      </c>
      <c r="E25" s="7" t="s">
        <v>34</v>
      </c>
      <c r="F25" s="7">
        <v>4</v>
      </c>
      <c r="G25" s="7" t="s">
        <v>423</v>
      </c>
      <c r="H25" s="7" t="s">
        <v>422</v>
      </c>
      <c r="I25" s="7">
        <v>17450360</v>
      </c>
      <c r="J25" s="7">
        <v>125072</v>
      </c>
      <c r="K25" s="7">
        <v>19474</v>
      </c>
      <c r="L25" s="7">
        <v>17305814</v>
      </c>
      <c r="M25" s="7"/>
      <c r="N25" s="7" t="s">
        <v>654</v>
      </c>
      <c r="O25" s="7">
        <v>8561751</v>
      </c>
      <c r="P25" s="7">
        <v>8557321</v>
      </c>
      <c r="Q25" s="7">
        <v>214.19300000000001</v>
      </c>
      <c r="R25" s="5"/>
      <c r="S25" s="5"/>
      <c r="T25" s="5"/>
      <c r="U25" s="5"/>
      <c r="V25" s="50" t="s">
        <v>25</v>
      </c>
      <c r="W25" s="49" t="s">
        <v>21</v>
      </c>
      <c r="X25" s="8" t="s">
        <v>422</v>
      </c>
    </row>
    <row r="26" spans="1:24" x14ac:dyDescent="0.25">
      <c r="A26" s="5" t="s">
        <v>79</v>
      </c>
      <c r="B26" s="5" t="s">
        <v>80</v>
      </c>
      <c r="C26" s="5">
        <v>1</v>
      </c>
      <c r="D26" s="7" t="s">
        <v>656</v>
      </c>
      <c r="E26" s="7" t="s">
        <v>25</v>
      </c>
      <c r="F26" s="7">
        <v>8</v>
      </c>
      <c r="G26" s="7" t="s">
        <v>46</v>
      </c>
      <c r="H26" s="7" t="s">
        <v>141</v>
      </c>
      <c r="I26" s="7">
        <v>17303512</v>
      </c>
      <c r="J26" s="7">
        <v>628871</v>
      </c>
      <c r="K26" s="7">
        <v>9900</v>
      </c>
      <c r="L26" s="7">
        <v>16664741</v>
      </c>
      <c r="M26" s="7"/>
      <c r="N26" s="7" t="s">
        <v>654</v>
      </c>
      <c r="O26" s="7">
        <v>8295380</v>
      </c>
      <c r="P26" s="7">
        <v>8292006</v>
      </c>
      <c r="Q26" s="7">
        <v>196.98599999999999</v>
      </c>
      <c r="R26" s="5"/>
      <c r="S26" s="5"/>
      <c r="T26" s="5"/>
      <c r="U26" s="5"/>
      <c r="V26" s="49" t="s">
        <v>21</v>
      </c>
      <c r="W26" s="49" t="s">
        <v>21</v>
      </c>
      <c r="X26" s="8" t="s">
        <v>141</v>
      </c>
    </row>
    <row r="27" spans="1:24" x14ac:dyDescent="0.25">
      <c r="A27" s="5" t="s">
        <v>520</v>
      </c>
      <c r="B27" s="7" t="s">
        <v>96</v>
      </c>
      <c r="C27" s="8">
        <v>1</v>
      </c>
      <c r="D27" s="8" t="s">
        <v>655</v>
      </c>
      <c r="E27" s="8" t="s">
        <v>25</v>
      </c>
      <c r="F27" s="7">
        <v>8</v>
      </c>
      <c r="G27" s="7" t="s">
        <v>46</v>
      </c>
      <c r="H27" s="7" t="s">
        <v>519</v>
      </c>
      <c r="I27" s="7">
        <v>17166718</v>
      </c>
      <c r="J27" s="7">
        <v>527417</v>
      </c>
      <c r="K27" s="7">
        <v>7215</v>
      </c>
      <c r="L27" s="7">
        <v>16632086</v>
      </c>
      <c r="M27" s="7"/>
      <c r="N27" s="7" t="s">
        <v>654</v>
      </c>
      <c r="O27" s="7">
        <v>8301924</v>
      </c>
      <c r="P27" s="7">
        <v>8300672</v>
      </c>
      <c r="Q27" s="7">
        <v>205.27</v>
      </c>
      <c r="R27" s="5"/>
      <c r="S27" s="5"/>
      <c r="T27" s="5"/>
      <c r="U27" s="5"/>
      <c r="V27" s="51" t="s">
        <v>66</v>
      </c>
      <c r="W27" s="51" t="s">
        <v>66</v>
      </c>
      <c r="X27" s="8" t="s">
        <v>519</v>
      </c>
    </row>
    <row r="28" spans="1:24" x14ac:dyDescent="0.25">
      <c r="A28" s="5" t="s">
        <v>19</v>
      </c>
      <c r="B28" s="7" t="s">
        <v>20</v>
      </c>
      <c r="C28" s="7">
        <v>1</v>
      </c>
      <c r="D28" s="7" t="s">
        <v>653</v>
      </c>
      <c r="E28" s="7" t="s">
        <v>66</v>
      </c>
      <c r="F28" s="7">
        <v>9</v>
      </c>
      <c r="G28" s="7" t="s">
        <v>168</v>
      </c>
      <c r="H28" s="7" t="s">
        <v>282</v>
      </c>
      <c r="I28" s="7">
        <v>16722932</v>
      </c>
      <c r="J28" s="7">
        <v>230559</v>
      </c>
      <c r="K28" s="7">
        <v>18374</v>
      </c>
      <c r="L28" s="7">
        <v>16473999</v>
      </c>
      <c r="M28" s="7"/>
      <c r="N28" s="7" t="s">
        <v>654</v>
      </c>
      <c r="O28" s="7">
        <v>8125295</v>
      </c>
      <c r="P28" s="7">
        <v>8121261</v>
      </c>
      <c r="Q28" s="7">
        <v>203.27799999999999</v>
      </c>
      <c r="R28" s="5"/>
      <c r="S28" s="5"/>
      <c r="T28" s="7"/>
      <c r="U28" s="5" t="s">
        <v>680</v>
      </c>
      <c r="V28" s="49" t="s">
        <v>21</v>
      </c>
      <c r="W28" s="49" t="s">
        <v>21</v>
      </c>
      <c r="X28" s="8" t="s">
        <v>282</v>
      </c>
    </row>
    <row r="29" spans="1:24" x14ac:dyDescent="0.25">
      <c r="A29" s="5" t="s">
        <v>19</v>
      </c>
      <c r="B29" s="7" t="s">
        <v>20</v>
      </c>
      <c r="C29" s="7">
        <v>1</v>
      </c>
      <c r="D29" s="7" t="s">
        <v>653</v>
      </c>
      <c r="E29" s="7" t="s">
        <v>34</v>
      </c>
      <c r="F29" s="7">
        <v>10</v>
      </c>
      <c r="G29" s="7" t="s">
        <v>228</v>
      </c>
      <c r="H29" s="7" t="s">
        <v>371</v>
      </c>
      <c r="I29" s="7">
        <v>16733838</v>
      </c>
      <c r="J29" s="7">
        <v>422714</v>
      </c>
      <c r="K29" s="7">
        <v>18060</v>
      </c>
      <c r="L29" s="7">
        <v>16293064</v>
      </c>
      <c r="M29" s="7"/>
      <c r="N29" s="7" t="s">
        <v>654</v>
      </c>
      <c r="O29" s="7">
        <v>8077461</v>
      </c>
      <c r="P29" s="7">
        <v>8073380</v>
      </c>
      <c r="Q29" s="7">
        <v>202.08</v>
      </c>
      <c r="R29" s="5"/>
      <c r="S29" s="5" t="s">
        <v>659</v>
      </c>
      <c r="T29" s="5"/>
      <c r="U29" s="5"/>
      <c r="V29" s="50" t="s">
        <v>25</v>
      </c>
      <c r="W29" s="49" t="s">
        <v>21</v>
      </c>
      <c r="X29" s="8" t="s">
        <v>371</v>
      </c>
    </row>
    <row r="30" spans="1:24" x14ac:dyDescent="0.25">
      <c r="A30" s="5" t="s">
        <v>79</v>
      </c>
      <c r="B30" s="5" t="s">
        <v>80</v>
      </c>
      <c r="C30" s="5">
        <v>1</v>
      </c>
      <c r="D30" s="7" t="s">
        <v>656</v>
      </c>
      <c r="E30" s="7" t="s">
        <v>34</v>
      </c>
      <c r="F30" s="7">
        <v>9</v>
      </c>
      <c r="G30" s="7" t="s">
        <v>123</v>
      </c>
      <c r="H30" s="7" t="s">
        <v>124</v>
      </c>
      <c r="I30" s="7">
        <v>17163480</v>
      </c>
      <c r="J30" s="7">
        <v>998316</v>
      </c>
      <c r="K30" s="7">
        <v>9686</v>
      </c>
      <c r="L30" s="7">
        <v>16155478</v>
      </c>
      <c r="M30" s="7">
        <v>2434.9</v>
      </c>
      <c r="N30" s="7" t="s">
        <v>654</v>
      </c>
      <c r="O30" s="7">
        <v>8049530</v>
      </c>
      <c r="P30" s="7">
        <v>8046278</v>
      </c>
      <c r="Q30" s="7">
        <v>191.149</v>
      </c>
      <c r="R30" s="5"/>
      <c r="S30" s="5" t="s">
        <v>659</v>
      </c>
      <c r="T30" s="5"/>
      <c r="U30" s="5"/>
      <c r="V30" s="49" t="s">
        <v>21</v>
      </c>
      <c r="W30" s="49" t="s">
        <v>21</v>
      </c>
      <c r="X30" s="8" t="s">
        <v>124</v>
      </c>
    </row>
    <row r="31" spans="1:24" x14ac:dyDescent="0.25">
      <c r="A31" s="5" t="s">
        <v>111</v>
      </c>
      <c r="B31" s="7" t="s">
        <v>96</v>
      </c>
      <c r="C31" s="8">
        <v>1</v>
      </c>
      <c r="D31" s="8" t="s">
        <v>655</v>
      </c>
      <c r="E31" s="8" t="s">
        <v>73</v>
      </c>
      <c r="F31" s="7">
        <v>8</v>
      </c>
      <c r="G31" s="7" t="s">
        <v>112</v>
      </c>
      <c r="H31" s="7" t="s">
        <v>113</v>
      </c>
      <c r="I31" s="7">
        <v>16320306</v>
      </c>
      <c r="J31" s="7">
        <v>162204</v>
      </c>
      <c r="K31" s="7">
        <v>6981</v>
      </c>
      <c r="L31" s="7">
        <v>16151121</v>
      </c>
      <c r="M31" s="7"/>
      <c r="N31" s="7" t="s">
        <v>654</v>
      </c>
      <c r="O31" s="7">
        <v>8068195</v>
      </c>
      <c r="P31" s="7">
        <v>8066764</v>
      </c>
      <c r="Q31" s="7">
        <v>199.48599999999999</v>
      </c>
      <c r="R31" s="5"/>
      <c r="S31" s="5"/>
      <c r="T31" s="5"/>
      <c r="U31" s="5"/>
      <c r="V31" s="49" t="s">
        <v>21</v>
      </c>
      <c r="W31" s="49" t="s">
        <v>21</v>
      </c>
      <c r="X31" s="8" t="s">
        <v>113</v>
      </c>
    </row>
    <row r="32" spans="1:24" x14ac:dyDescent="0.25">
      <c r="A32" s="5" t="s">
        <v>554</v>
      </c>
      <c r="B32" s="7" t="s">
        <v>96</v>
      </c>
      <c r="C32" s="8">
        <v>1</v>
      </c>
      <c r="D32" s="8" t="s">
        <v>655</v>
      </c>
      <c r="E32" s="8" t="s">
        <v>21</v>
      </c>
      <c r="F32" s="7">
        <v>8</v>
      </c>
      <c r="G32" s="7" t="s">
        <v>87</v>
      </c>
      <c r="H32" s="7" t="s">
        <v>553</v>
      </c>
      <c r="I32" s="7">
        <v>16417832</v>
      </c>
      <c r="J32" s="7">
        <v>296574</v>
      </c>
      <c r="K32" s="7">
        <v>6830</v>
      </c>
      <c r="L32" s="7">
        <v>16114428</v>
      </c>
      <c r="M32" s="7"/>
      <c r="N32" s="7" t="s">
        <v>654</v>
      </c>
      <c r="O32" s="7">
        <v>8033631</v>
      </c>
      <c r="P32" s="7">
        <v>8032394</v>
      </c>
      <c r="Q32" s="7">
        <v>198.636</v>
      </c>
      <c r="R32" s="5"/>
      <c r="S32" s="5"/>
      <c r="T32" s="5"/>
      <c r="U32" s="5"/>
      <c r="V32" s="51" t="s">
        <v>66</v>
      </c>
      <c r="W32" s="51" t="s">
        <v>66</v>
      </c>
      <c r="X32" s="8" t="s">
        <v>553</v>
      </c>
    </row>
    <row r="33" spans="1:24" x14ac:dyDescent="0.25">
      <c r="A33" s="5" t="s">
        <v>19</v>
      </c>
      <c r="B33" s="7" t="s">
        <v>20</v>
      </c>
      <c r="C33" s="7">
        <v>1</v>
      </c>
      <c r="D33" s="7" t="s">
        <v>653</v>
      </c>
      <c r="E33" s="7" t="s">
        <v>149</v>
      </c>
      <c r="F33" s="7">
        <v>5</v>
      </c>
      <c r="G33" s="7" t="s">
        <v>150</v>
      </c>
      <c r="H33" s="7" t="s">
        <v>254</v>
      </c>
      <c r="I33" s="7">
        <v>16215144</v>
      </c>
      <c r="J33" s="7">
        <v>196298</v>
      </c>
      <c r="K33" s="7">
        <v>17396</v>
      </c>
      <c r="L33" s="7">
        <v>16001450</v>
      </c>
      <c r="M33" s="7">
        <v>2410.1999999999998</v>
      </c>
      <c r="N33" s="7" t="s">
        <v>654</v>
      </c>
      <c r="O33" s="7">
        <v>7924071</v>
      </c>
      <c r="P33" s="7">
        <v>7920191</v>
      </c>
      <c r="Q33" s="7">
        <v>198.245</v>
      </c>
      <c r="R33" s="5"/>
      <c r="S33" s="5"/>
      <c r="U33" s="5"/>
      <c r="V33" s="49" t="s">
        <v>21</v>
      </c>
      <c r="W33" s="49" t="s">
        <v>21</v>
      </c>
      <c r="X33" s="8" t="s">
        <v>254</v>
      </c>
    </row>
    <row r="34" spans="1:24" x14ac:dyDescent="0.25">
      <c r="A34" s="5" t="s">
        <v>79</v>
      </c>
      <c r="B34" s="5" t="s">
        <v>80</v>
      </c>
      <c r="C34" s="5">
        <v>1</v>
      </c>
      <c r="D34" s="7" t="s">
        <v>656</v>
      </c>
      <c r="E34" s="7" t="s">
        <v>25</v>
      </c>
      <c r="F34" s="7">
        <v>10</v>
      </c>
      <c r="G34" s="7" t="s">
        <v>52</v>
      </c>
      <c r="H34" s="7" t="s">
        <v>128</v>
      </c>
      <c r="I34" s="7">
        <v>16959310</v>
      </c>
      <c r="J34" s="7">
        <v>1287036</v>
      </c>
      <c r="K34" s="7">
        <v>9620</v>
      </c>
      <c r="L34" s="7">
        <v>15662654</v>
      </c>
      <c r="M34" s="7"/>
      <c r="N34" s="7" t="s">
        <v>654</v>
      </c>
      <c r="O34" s="7">
        <v>7811256</v>
      </c>
      <c r="P34" s="7">
        <v>7807942</v>
      </c>
      <c r="Q34" s="7">
        <v>185.48699999999999</v>
      </c>
      <c r="R34" s="5"/>
      <c r="S34" s="5"/>
      <c r="T34" s="5"/>
      <c r="U34" s="5"/>
      <c r="V34" s="50" t="s">
        <v>25</v>
      </c>
      <c r="W34" s="49" t="s">
        <v>21</v>
      </c>
      <c r="X34" s="8" t="s">
        <v>128</v>
      </c>
    </row>
    <row r="35" spans="1:24" x14ac:dyDescent="0.25">
      <c r="A35" s="5" t="s">
        <v>19</v>
      </c>
      <c r="B35" s="7" t="s">
        <v>20</v>
      </c>
      <c r="C35" s="7">
        <v>1</v>
      </c>
      <c r="D35" s="7" t="s">
        <v>653</v>
      </c>
      <c r="E35" s="7" t="s">
        <v>34</v>
      </c>
      <c r="F35" s="7">
        <v>9</v>
      </c>
      <c r="G35" s="7" t="s">
        <v>123</v>
      </c>
      <c r="H35" s="7" t="s">
        <v>274</v>
      </c>
      <c r="I35" s="7">
        <v>16542624</v>
      </c>
      <c r="J35" s="7">
        <v>910471</v>
      </c>
      <c r="K35" s="7">
        <v>17704</v>
      </c>
      <c r="L35" s="7">
        <v>15614449</v>
      </c>
      <c r="M35" s="7">
        <v>2350.5</v>
      </c>
      <c r="N35" s="7" t="s">
        <v>654</v>
      </c>
      <c r="O35" s="7">
        <v>7692074</v>
      </c>
      <c r="P35" s="7">
        <v>7688291</v>
      </c>
      <c r="Q35" s="7">
        <v>192.441</v>
      </c>
      <c r="R35" s="5"/>
      <c r="S35" s="5" t="s">
        <v>659</v>
      </c>
      <c r="T35" s="7"/>
      <c r="U35" s="5" t="s">
        <v>680</v>
      </c>
      <c r="V35" s="49" t="s">
        <v>21</v>
      </c>
      <c r="W35" s="49" t="s">
        <v>21</v>
      </c>
      <c r="X35" s="8" t="s">
        <v>274</v>
      </c>
    </row>
    <row r="36" spans="1:24" x14ac:dyDescent="0.25">
      <c r="A36" s="5" t="s">
        <v>79</v>
      </c>
      <c r="B36" s="5" t="s">
        <v>80</v>
      </c>
      <c r="C36" s="5">
        <v>1</v>
      </c>
      <c r="D36" s="7" t="s">
        <v>656</v>
      </c>
      <c r="E36" s="7" t="s">
        <v>25</v>
      </c>
      <c r="F36" s="7">
        <v>11</v>
      </c>
      <c r="G36" s="7" t="s">
        <v>31</v>
      </c>
      <c r="H36" s="7" t="s">
        <v>143</v>
      </c>
      <c r="I36" s="7">
        <v>15583082</v>
      </c>
      <c r="J36" s="7">
        <v>318335</v>
      </c>
      <c r="K36" s="7">
        <v>8963</v>
      </c>
      <c r="L36" s="7">
        <v>15255784</v>
      </c>
      <c r="M36" s="7"/>
      <c r="N36" s="7" t="s">
        <v>654</v>
      </c>
      <c r="O36" s="7">
        <v>7599516</v>
      </c>
      <c r="P36" s="7">
        <v>7596417</v>
      </c>
      <c r="Q36" s="7">
        <v>180.46199999999999</v>
      </c>
      <c r="R36" s="5"/>
      <c r="S36" s="5"/>
      <c r="T36" s="5"/>
      <c r="U36" s="5"/>
      <c r="V36" s="50" t="s">
        <v>25</v>
      </c>
      <c r="W36" s="49" t="s">
        <v>21</v>
      </c>
      <c r="X36" s="8" t="s">
        <v>143</v>
      </c>
    </row>
    <row r="37" spans="1:24" x14ac:dyDescent="0.25">
      <c r="A37" s="5" t="s">
        <v>251</v>
      </c>
      <c r="B37" s="7" t="s">
        <v>252</v>
      </c>
      <c r="C37" s="7">
        <v>2</v>
      </c>
      <c r="D37" s="7" t="s">
        <v>657</v>
      </c>
      <c r="E37" s="7" t="s">
        <v>149</v>
      </c>
      <c r="F37" s="7">
        <v>7</v>
      </c>
      <c r="G37" s="7" t="s">
        <v>174</v>
      </c>
      <c r="H37" s="7" t="s">
        <v>392</v>
      </c>
      <c r="I37" s="7">
        <v>15416352</v>
      </c>
      <c r="J37" s="7">
        <v>156928</v>
      </c>
      <c r="K37" s="7">
        <v>7371</v>
      </c>
      <c r="L37" s="7">
        <v>15252053</v>
      </c>
      <c r="M37" s="9"/>
      <c r="N37" s="7" t="s">
        <v>654</v>
      </c>
      <c r="O37" s="7">
        <v>7595230</v>
      </c>
      <c r="P37" s="7">
        <v>7592190</v>
      </c>
      <c r="Q37" s="7">
        <v>196.61600000000001</v>
      </c>
      <c r="R37" s="5"/>
      <c r="S37" s="5"/>
      <c r="T37" s="5"/>
      <c r="U37" s="5"/>
      <c r="V37" s="49" t="s">
        <v>21</v>
      </c>
      <c r="W37" s="49" t="s">
        <v>21</v>
      </c>
      <c r="X37" s="8" t="s">
        <v>392</v>
      </c>
    </row>
    <row r="38" spans="1:24" x14ac:dyDescent="0.25">
      <c r="A38" s="5" t="s">
        <v>79</v>
      </c>
      <c r="B38" s="5" t="s">
        <v>80</v>
      </c>
      <c r="C38" s="5">
        <v>1</v>
      </c>
      <c r="D38" s="7" t="s">
        <v>656</v>
      </c>
      <c r="E38" s="7" t="s">
        <v>21</v>
      </c>
      <c r="F38" s="7">
        <v>4</v>
      </c>
      <c r="G38" s="7" t="s">
        <v>60</v>
      </c>
      <c r="H38" s="7" t="s">
        <v>84</v>
      </c>
      <c r="I38" s="7">
        <v>15274002</v>
      </c>
      <c r="J38" s="7">
        <v>90729</v>
      </c>
      <c r="K38" s="7">
        <v>9010</v>
      </c>
      <c r="L38" s="7">
        <v>15174263</v>
      </c>
      <c r="M38" s="7"/>
      <c r="N38" s="7" t="s">
        <v>654</v>
      </c>
      <c r="O38" s="7">
        <v>7587772</v>
      </c>
      <c r="P38" s="7">
        <v>7584913</v>
      </c>
      <c r="Q38" s="7">
        <v>180.18799999999999</v>
      </c>
      <c r="R38" s="5"/>
      <c r="S38" s="5"/>
      <c r="T38" s="5"/>
      <c r="U38" s="5"/>
      <c r="V38" s="49" t="s">
        <v>21</v>
      </c>
      <c r="W38" s="49" t="s">
        <v>21</v>
      </c>
      <c r="X38" s="8" t="s">
        <v>84</v>
      </c>
    </row>
    <row r="39" spans="1:24" x14ac:dyDescent="0.25">
      <c r="A39" s="5" t="s">
        <v>251</v>
      </c>
      <c r="B39" s="7" t="s">
        <v>252</v>
      </c>
      <c r="C39" s="7">
        <v>2</v>
      </c>
      <c r="D39" s="7" t="s">
        <v>657</v>
      </c>
      <c r="E39" s="7" t="s">
        <v>73</v>
      </c>
      <c r="F39" s="7">
        <v>10</v>
      </c>
      <c r="G39" s="7" t="s">
        <v>201</v>
      </c>
      <c r="H39" s="7" t="s">
        <v>603</v>
      </c>
      <c r="I39" s="7">
        <v>14994354</v>
      </c>
      <c r="J39" s="7">
        <v>70313</v>
      </c>
      <c r="K39" s="7">
        <v>7250</v>
      </c>
      <c r="L39" s="7">
        <v>14916791</v>
      </c>
      <c r="M39" s="9"/>
      <c r="N39" s="7" t="s">
        <v>654</v>
      </c>
      <c r="O39" s="7">
        <v>7428743</v>
      </c>
      <c r="P39" s="7">
        <v>7425686</v>
      </c>
      <c r="Q39" s="7">
        <v>192.304</v>
      </c>
      <c r="R39" s="5"/>
      <c r="S39" s="5" t="s">
        <v>659</v>
      </c>
      <c r="T39" s="5"/>
      <c r="U39" s="5"/>
    </row>
    <row r="40" spans="1:24" x14ac:dyDescent="0.25">
      <c r="A40" s="5" t="s">
        <v>498</v>
      </c>
      <c r="B40" s="7" t="s">
        <v>96</v>
      </c>
      <c r="C40" s="8">
        <v>1</v>
      </c>
      <c r="D40" s="8" t="s">
        <v>655</v>
      </c>
      <c r="E40" s="8" t="s">
        <v>176</v>
      </c>
      <c r="F40" s="7">
        <v>5</v>
      </c>
      <c r="G40" s="7" t="s">
        <v>233</v>
      </c>
      <c r="H40" s="7" t="s">
        <v>497</v>
      </c>
      <c r="I40" s="7">
        <v>15162638</v>
      </c>
      <c r="J40" s="7">
        <v>361515</v>
      </c>
      <c r="K40" s="7">
        <v>6334</v>
      </c>
      <c r="L40" s="7">
        <v>14794789</v>
      </c>
      <c r="M40" s="7"/>
      <c r="N40" s="7" t="s">
        <v>654</v>
      </c>
      <c r="O40" s="7">
        <v>7366883</v>
      </c>
      <c r="P40" s="7">
        <v>7365742</v>
      </c>
      <c r="Q40" s="7">
        <v>182.15</v>
      </c>
      <c r="R40" s="5"/>
      <c r="S40" s="5"/>
      <c r="T40" s="5"/>
      <c r="U40" s="5"/>
      <c r="V40" s="51" t="s">
        <v>66</v>
      </c>
      <c r="W40" s="51" t="s">
        <v>66</v>
      </c>
      <c r="X40" s="8" t="s">
        <v>497</v>
      </c>
    </row>
    <row r="41" spans="1:24" x14ac:dyDescent="0.25">
      <c r="A41" s="5" t="s">
        <v>19</v>
      </c>
      <c r="B41" s="7" t="s">
        <v>20</v>
      </c>
      <c r="C41" s="7">
        <v>1</v>
      </c>
      <c r="D41" s="7" t="s">
        <v>653</v>
      </c>
      <c r="E41" s="7" t="s">
        <v>149</v>
      </c>
      <c r="F41" s="7">
        <v>12</v>
      </c>
      <c r="G41" s="7" t="s">
        <v>160</v>
      </c>
      <c r="H41" s="7" t="s">
        <v>279</v>
      </c>
      <c r="I41" s="7">
        <v>14880814</v>
      </c>
      <c r="J41" s="7">
        <v>176242</v>
      </c>
      <c r="K41" s="7">
        <v>16324</v>
      </c>
      <c r="L41" s="7">
        <v>14688248</v>
      </c>
      <c r="M41" s="7"/>
      <c r="N41" s="7" t="s">
        <v>654</v>
      </c>
      <c r="O41" s="7">
        <v>7307018</v>
      </c>
      <c r="P41" s="7">
        <v>7303377</v>
      </c>
      <c r="Q41" s="7">
        <v>182.80600000000001</v>
      </c>
      <c r="R41" s="5"/>
      <c r="S41" s="5"/>
      <c r="T41" s="7"/>
      <c r="U41" s="5" t="s">
        <v>680</v>
      </c>
      <c r="V41" s="49" t="s">
        <v>21</v>
      </c>
      <c r="W41" s="49" t="s">
        <v>21</v>
      </c>
      <c r="X41" s="8" t="s">
        <v>279</v>
      </c>
    </row>
    <row r="42" spans="1:24" x14ac:dyDescent="0.25">
      <c r="A42" s="5" t="s">
        <v>594</v>
      </c>
      <c r="B42" s="7" t="s">
        <v>96</v>
      </c>
      <c r="C42" s="8">
        <v>1</v>
      </c>
      <c r="D42" s="8" t="s">
        <v>655</v>
      </c>
      <c r="E42" s="8" t="s">
        <v>25</v>
      </c>
      <c r="F42" s="7">
        <v>12</v>
      </c>
      <c r="G42" s="7" t="s">
        <v>54</v>
      </c>
      <c r="H42" s="7" t="s">
        <v>593</v>
      </c>
      <c r="I42" s="7">
        <v>14823504</v>
      </c>
      <c r="J42" s="7">
        <v>170323</v>
      </c>
      <c r="K42" s="7">
        <v>5711</v>
      </c>
      <c r="L42" s="7">
        <v>14647470</v>
      </c>
      <c r="M42" s="7"/>
      <c r="N42" s="7" t="s">
        <v>654</v>
      </c>
      <c r="O42" s="7">
        <v>7294465</v>
      </c>
      <c r="P42" s="7">
        <v>7293691</v>
      </c>
      <c r="Q42" s="7">
        <v>180.36799999999999</v>
      </c>
      <c r="R42" s="5"/>
      <c r="S42" s="5"/>
      <c r="T42" s="5"/>
      <c r="U42" s="5"/>
      <c r="V42" s="51" t="s">
        <v>66</v>
      </c>
      <c r="W42" s="51" t="s">
        <v>66</v>
      </c>
      <c r="X42" s="8" t="s">
        <v>593</v>
      </c>
    </row>
    <row r="43" spans="1:24" x14ac:dyDescent="0.25">
      <c r="A43" s="5" t="s">
        <v>132</v>
      </c>
      <c r="B43" s="7" t="s">
        <v>96</v>
      </c>
      <c r="C43" s="8">
        <v>1</v>
      </c>
      <c r="D43" s="8" t="s">
        <v>655</v>
      </c>
      <c r="E43" s="8" t="s">
        <v>73</v>
      </c>
      <c r="F43" s="7">
        <v>9</v>
      </c>
      <c r="G43" s="7" t="s">
        <v>133</v>
      </c>
      <c r="H43" s="7" t="s">
        <v>131</v>
      </c>
      <c r="I43" s="7">
        <v>14663980</v>
      </c>
      <c r="J43" s="7">
        <v>222496</v>
      </c>
      <c r="K43" s="7">
        <v>5852</v>
      </c>
      <c r="L43" s="7">
        <v>14435632</v>
      </c>
      <c r="M43" s="7"/>
      <c r="N43" s="7" t="s">
        <v>654</v>
      </c>
      <c r="O43" s="7">
        <v>7203971</v>
      </c>
      <c r="P43" s="7">
        <v>7203170</v>
      </c>
      <c r="Q43" s="7">
        <v>178.13</v>
      </c>
      <c r="R43" s="5"/>
      <c r="S43" s="5"/>
      <c r="T43" s="5"/>
      <c r="U43" s="5"/>
      <c r="V43" s="50" t="s">
        <v>25</v>
      </c>
      <c r="W43" s="50" t="s">
        <v>25</v>
      </c>
      <c r="X43" s="8" t="s">
        <v>131</v>
      </c>
    </row>
    <row r="44" spans="1:24" x14ac:dyDescent="0.25">
      <c r="A44" s="5" t="s">
        <v>19</v>
      </c>
      <c r="B44" s="7" t="s">
        <v>20</v>
      </c>
      <c r="C44" s="7">
        <v>1</v>
      </c>
      <c r="D44" s="7" t="s">
        <v>653</v>
      </c>
      <c r="E44" s="7" t="s">
        <v>66</v>
      </c>
      <c r="F44" s="7">
        <v>11</v>
      </c>
      <c r="G44" s="7" t="s">
        <v>181</v>
      </c>
      <c r="H44" s="7" t="s">
        <v>291</v>
      </c>
      <c r="I44" s="7">
        <v>14686720</v>
      </c>
      <c r="J44" s="7">
        <v>281491</v>
      </c>
      <c r="K44" s="7">
        <v>14398</v>
      </c>
      <c r="L44" s="7">
        <v>14390831</v>
      </c>
      <c r="M44" s="7">
        <v>2171.1</v>
      </c>
      <c r="N44" s="7" t="s">
        <v>654</v>
      </c>
      <c r="O44" s="7">
        <v>7124224</v>
      </c>
      <c r="P44" s="7">
        <v>7120727</v>
      </c>
      <c r="Q44" s="7">
        <v>178.23400000000001</v>
      </c>
      <c r="R44" s="5"/>
      <c r="S44" s="5"/>
      <c r="T44" s="7"/>
      <c r="U44" s="5" t="s">
        <v>680</v>
      </c>
      <c r="V44" s="49" t="s">
        <v>21</v>
      </c>
      <c r="W44" s="49" t="s">
        <v>21</v>
      </c>
      <c r="X44" s="8" t="s">
        <v>291</v>
      </c>
    </row>
    <row r="45" spans="1:24" x14ac:dyDescent="0.25">
      <c r="A45" s="5" t="s">
        <v>19</v>
      </c>
      <c r="B45" s="7" t="s">
        <v>20</v>
      </c>
      <c r="C45" s="7">
        <v>1</v>
      </c>
      <c r="D45" s="7" t="s">
        <v>653</v>
      </c>
      <c r="E45" s="7" t="s">
        <v>149</v>
      </c>
      <c r="F45" s="7">
        <v>7</v>
      </c>
      <c r="G45" s="7" t="s">
        <v>174</v>
      </c>
      <c r="H45" s="7" t="s">
        <v>271</v>
      </c>
      <c r="I45" s="7">
        <v>14119262</v>
      </c>
      <c r="J45" s="7">
        <v>134716</v>
      </c>
      <c r="K45" s="7">
        <v>15420</v>
      </c>
      <c r="L45" s="7">
        <v>13969126</v>
      </c>
      <c r="M45" s="7"/>
      <c r="N45" s="7" t="s">
        <v>654</v>
      </c>
      <c r="O45" s="7">
        <v>6887898</v>
      </c>
      <c r="P45" s="7">
        <v>6884423</v>
      </c>
      <c r="Q45" s="7">
        <v>172.32</v>
      </c>
      <c r="R45" s="5"/>
      <c r="S45" s="5"/>
      <c r="T45" s="7"/>
      <c r="U45" s="5" t="s">
        <v>680</v>
      </c>
      <c r="V45" s="49" t="s">
        <v>21</v>
      </c>
      <c r="W45" s="49" t="s">
        <v>21</v>
      </c>
      <c r="X45" s="8" t="s">
        <v>271</v>
      </c>
    </row>
    <row r="46" spans="1:24" x14ac:dyDescent="0.25">
      <c r="A46" s="5" t="s">
        <v>556</v>
      </c>
      <c r="B46" s="10" t="s">
        <v>96</v>
      </c>
      <c r="C46" s="11">
        <v>1</v>
      </c>
      <c r="D46" s="11" t="s">
        <v>655</v>
      </c>
      <c r="E46" s="11" t="s">
        <v>149</v>
      </c>
      <c r="F46" s="10">
        <v>1</v>
      </c>
      <c r="G46" s="10" t="s">
        <v>164</v>
      </c>
      <c r="H46" s="10" t="s">
        <v>555</v>
      </c>
      <c r="I46" s="10">
        <v>14119410</v>
      </c>
      <c r="J46" s="10">
        <v>154201</v>
      </c>
      <c r="K46" s="10">
        <v>5711</v>
      </c>
      <c r="L46" s="10">
        <v>13959498</v>
      </c>
      <c r="M46" s="10"/>
      <c r="N46" s="10" t="s">
        <v>654</v>
      </c>
      <c r="O46" s="10">
        <v>6977640</v>
      </c>
      <c r="P46" s="10">
        <v>6976401</v>
      </c>
      <c r="Q46" s="10">
        <v>172.52199999999999</v>
      </c>
      <c r="R46" s="5" t="s">
        <v>660</v>
      </c>
      <c r="S46" s="5"/>
      <c r="T46" s="5"/>
      <c r="U46" s="5"/>
    </row>
    <row r="47" spans="1:24" x14ac:dyDescent="0.25">
      <c r="A47" s="5" t="s">
        <v>79</v>
      </c>
      <c r="B47" s="5" t="s">
        <v>80</v>
      </c>
      <c r="C47" s="5">
        <v>1</v>
      </c>
      <c r="D47" s="7" t="s">
        <v>656</v>
      </c>
      <c r="E47" s="7" t="s">
        <v>66</v>
      </c>
      <c r="F47" s="7">
        <v>6</v>
      </c>
      <c r="G47" s="7" t="s">
        <v>135</v>
      </c>
      <c r="H47" s="7" t="s">
        <v>134</v>
      </c>
      <c r="I47" s="7">
        <v>13989268</v>
      </c>
      <c r="J47" s="7">
        <v>114278</v>
      </c>
      <c r="K47" s="7">
        <v>8044</v>
      </c>
      <c r="L47" s="7">
        <v>13866946</v>
      </c>
      <c r="M47" s="7"/>
      <c r="N47" s="7" t="s">
        <v>654</v>
      </c>
      <c r="O47" s="7">
        <v>6901003</v>
      </c>
      <c r="P47" s="7">
        <v>6898499</v>
      </c>
      <c r="Q47" s="7">
        <v>163.88200000000001</v>
      </c>
      <c r="R47" s="5"/>
      <c r="S47" s="5"/>
      <c r="T47" s="5"/>
      <c r="U47" s="5"/>
      <c r="V47" s="49" t="s">
        <v>21</v>
      </c>
      <c r="W47" s="49" t="s">
        <v>21</v>
      </c>
      <c r="X47" s="8" t="s">
        <v>134</v>
      </c>
    </row>
    <row r="48" spans="1:24" x14ac:dyDescent="0.25">
      <c r="A48" s="5" t="s">
        <v>19</v>
      </c>
      <c r="B48" s="7" t="s">
        <v>20</v>
      </c>
      <c r="C48" s="7">
        <v>1</v>
      </c>
      <c r="D48" s="7" t="s">
        <v>653</v>
      </c>
      <c r="E48" s="7" t="s">
        <v>66</v>
      </c>
      <c r="F48" s="7">
        <v>4</v>
      </c>
      <c r="G48" s="7" t="s">
        <v>137</v>
      </c>
      <c r="H48" s="7" t="s">
        <v>286</v>
      </c>
      <c r="I48" s="7">
        <v>14308760</v>
      </c>
      <c r="J48" s="7">
        <v>438119</v>
      </c>
      <c r="K48" s="7">
        <v>15249</v>
      </c>
      <c r="L48" s="7">
        <v>13855392</v>
      </c>
      <c r="M48" s="7"/>
      <c r="N48" s="7" t="s">
        <v>654</v>
      </c>
      <c r="O48" s="7">
        <v>6869287</v>
      </c>
      <c r="P48" s="7">
        <v>6865874</v>
      </c>
      <c r="Q48" s="7">
        <v>171.85499999999999</v>
      </c>
      <c r="R48" s="5"/>
      <c r="S48" s="5"/>
      <c r="T48" s="7"/>
      <c r="U48" s="5" t="s">
        <v>680</v>
      </c>
      <c r="V48" s="49" t="s">
        <v>21</v>
      </c>
      <c r="W48" s="49" t="s">
        <v>21</v>
      </c>
      <c r="X48" s="8" t="s">
        <v>286</v>
      </c>
    </row>
    <row r="49" spans="1:24" x14ac:dyDescent="0.25">
      <c r="A49" s="5" t="s">
        <v>251</v>
      </c>
      <c r="B49" s="7" t="s">
        <v>252</v>
      </c>
      <c r="C49" s="7">
        <v>2</v>
      </c>
      <c r="D49" s="7" t="s">
        <v>657</v>
      </c>
      <c r="E49" s="7" t="s">
        <v>176</v>
      </c>
      <c r="F49" s="7">
        <v>8</v>
      </c>
      <c r="G49" s="7" t="s">
        <v>215</v>
      </c>
      <c r="H49" s="7" t="s">
        <v>460</v>
      </c>
      <c r="I49" s="7">
        <v>15426002</v>
      </c>
      <c r="J49" s="7">
        <v>1587701</v>
      </c>
      <c r="K49" s="7">
        <v>6560</v>
      </c>
      <c r="L49" s="7">
        <v>13831741</v>
      </c>
      <c r="M49" s="9"/>
      <c r="N49" s="7" t="s">
        <v>654</v>
      </c>
      <c r="O49" s="7">
        <v>6869362</v>
      </c>
      <c r="P49" s="7">
        <v>6866677</v>
      </c>
      <c r="Q49" s="7">
        <v>177.827</v>
      </c>
      <c r="R49" s="5"/>
      <c r="S49" s="5"/>
      <c r="T49" s="5"/>
      <c r="U49" s="5"/>
      <c r="V49" s="49" t="s">
        <v>21</v>
      </c>
      <c r="W49" s="49" t="s">
        <v>21</v>
      </c>
      <c r="X49" s="8" t="s">
        <v>460</v>
      </c>
    </row>
    <row r="50" spans="1:24" x14ac:dyDescent="0.25">
      <c r="A50" s="5" t="s">
        <v>251</v>
      </c>
      <c r="B50" s="7" t="s">
        <v>252</v>
      </c>
      <c r="C50" s="7">
        <v>2</v>
      </c>
      <c r="D50" s="7" t="s">
        <v>657</v>
      </c>
      <c r="E50" s="7" t="s">
        <v>176</v>
      </c>
      <c r="F50" s="7">
        <v>10</v>
      </c>
      <c r="G50" s="7" t="s">
        <v>236</v>
      </c>
      <c r="H50" s="7" t="s">
        <v>472</v>
      </c>
      <c r="I50" s="7">
        <v>15029264</v>
      </c>
      <c r="J50" s="7">
        <v>1260880</v>
      </c>
      <c r="K50" s="7">
        <v>6825</v>
      </c>
      <c r="L50" s="7">
        <v>13761559</v>
      </c>
      <c r="M50" s="9"/>
      <c r="N50" s="7" t="s">
        <v>654</v>
      </c>
      <c r="O50" s="7">
        <v>6835784</v>
      </c>
      <c r="P50" s="7">
        <v>6832979</v>
      </c>
      <c r="Q50" s="7">
        <v>176.95400000000001</v>
      </c>
      <c r="R50" s="5"/>
      <c r="S50" s="5"/>
      <c r="T50" s="5"/>
      <c r="U50" s="5"/>
      <c r="V50" s="49" t="s">
        <v>21</v>
      </c>
      <c r="W50" s="49" t="s">
        <v>21</v>
      </c>
      <c r="X50" s="8" t="s">
        <v>472</v>
      </c>
    </row>
    <row r="51" spans="1:24" x14ac:dyDescent="0.25">
      <c r="A51" s="5" t="s">
        <v>114</v>
      </c>
      <c r="B51" s="7" t="s">
        <v>96</v>
      </c>
      <c r="C51" s="8">
        <v>1</v>
      </c>
      <c r="D51" s="8" t="s">
        <v>655</v>
      </c>
      <c r="E51" s="8" t="s">
        <v>73</v>
      </c>
      <c r="F51" s="7">
        <v>7</v>
      </c>
      <c r="G51" s="7" t="s">
        <v>115</v>
      </c>
      <c r="H51" s="7" t="s">
        <v>116</v>
      </c>
      <c r="I51" s="7">
        <v>13889196</v>
      </c>
      <c r="J51" s="7">
        <v>174667</v>
      </c>
      <c r="K51" s="7">
        <v>5761</v>
      </c>
      <c r="L51" s="7">
        <v>13708768</v>
      </c>
      <c r="M51" s="7"/>
      <c r="N51" s="7" t="s">
        <v>654</v>
      </c>
      <c r="O51" s="7">
        <v>6808264</v>
      </c>
      <c r="P51" s="7">
        <v>6807113</v>
      </c>
      <c r="Q51" s="7">
        <v>168.33500000000001</v>
      </c>
      <c r="R51" s="5"/>
      <c r="S51" s="5"/>
      <c r="T51" s="5"/>
      <c r="U51" s="5"/>
      <c r="V51" s="50" t="s">
        <v>25</v>
      </c>
      <c r="W51" s="49" t="s">
        <v>21</v>
      </c>
      <c r="X51" s="8" t="s">
        <v>116</v>
      </c>
    </row>
    <row r="52" spans="1:24" x14ac:dyDescent="0.25">
      <c r="A52" s="5" t="s">
        <v>19</v>
      </c>
      <c r="B52" s="7" t="s">
        <v>20</v>
      </c>
      <c r="C52" s="7">
        <v>1</v>
      </c>
      <c r="D52" s="7" t="s">
        <v>653</v>
      </c>
      <c r="E52" s="7" t="s">
        <v>66</v>
      </c>
      <c r="F52" s="7">
        <v>7</v>
      </c>
      <c r="G52" s="7" t="s">
        <v>166</v>
      </c>
      <c r="H52" s="7" t="s">
        <v>295</v>
      </c>
      <c r="I52" s="7">
        <v>13663732</v>
      </c>
      <c r="J52" s="7">
        <v>102414</v>
      </c>
      <c r="K52" s="7">
        <v>14979</v>
      </c>
      <c r="L52" s="7">
        <v>13546339</v>
      </c>
      <c r="M52" s="7"/>
      <c r="N52" s="7" t="s">
        <v>654</v>
      </c>
      <c r="O52" s="7">
        <v>6709826</v>
      </c>
      <c r="P52" s="7">
        <v>6706397</v>
      </c>
      <c r="Q52" s="7">
        <v>167.864</v>
      </c>
      <c r="R52" s="5"/>
      <c r="S52" s="5"/>
      <c r="T52" s="7"/>
      <c r="U52" s="5" t="s">
        <v>680</v>
      </c>
      <c r="V52" s="49" t="s">
        <v>21</v>
      </c>
      <c r="W52" s="49" t="s">
        <v>21</v>
      </c>
      <c r="X52" s="8" t="s">
        <v>295</v>
      </c>
    </row>
    <row r="53" spans="1:24" x14ac:dyDescent="0.25">
      <c r="A53" s="5" t="s">
        <v>540</v>
      </c>
      <c r="B53" s="7" t="s">
        <v>96</v>
      </c>
      <c r="C53" s="8">
        <v>1</v>
      </c>
      <c r="D53" s="8" t="s">
        <v>655</v>
      </c>
      <c r="E53" s="8" t="s">
        <v>66</v>
      </c>
      <c r="F53" s="7">
        <v>8</v>
      </c>
      <c r="G53" s="7" t="s">
        <v>156</v>
      </c>
      <c r="H53" s="7" t="s">
        <v>539</v>
      </c>
      <c r="I53" s="7">
        <v>13688432</v>
      </c>
      <c r="J53" s="7">
        <v>156659</v>
      </c>
      <c r="K53" s="7">
        <v>5527</v>
      </c>
      <c r="L53" s="7">
        <v>13526246</v>
      </c>
      <c r="M53" s="7"/>
      <c r="N53" s="7" t="s">
        <v>654</v>
      </c>
      <c r="O53" s="7">
        <v>6743561</v>
      </c>
      <c r="P53" s="7">
        <v>6742479</v>
      </c>
      <c r="Q53" s="7">
        <v>166.73699999999999</v>
      </c>
      <c r="R53" s="5"/>
      <c r="S53" s="5"/>
      <c r="T53" s="5"/>
      <c r="U53" s="5"/>
      <c r="V53" s="51" t="s">
        <v>66</v>
      </c>
      <c r="W53" s="51" t="s">
        <v>66</v>
      </c>
      <c r="X53" s="8" t="s">
        <v>539</v>
      </c>
    </row>
    <row r="54" spans="1:24" x14ac:dyDescent="0.25">
      <c r="A54" s="5" t="s">
        <v>79</v>
      </c>
      <c r="B54" s="5" t="s">
        <v>80</v>
      </c>
      <c r="C54" s="5">
        <v>1</v>
      </c>
      <c r="D54" s="7" t="s">
        <v>656</v>
      </c>
      <c r="E54" s="7" t="s">
        <v>25</v>
      </c>
      <c r="F54" s="7">
        <v>6</v>
      </c>
      <c r="G54" s="7" t="s">
        <v>26</v>
      </c>
      <c r="H54" s="7" t="s">
        <v>92</v>
      </c>
      <c r="I54" s="7">
        <v>13621376</v>
      </c>
      <c r="J54" s="7">
        <v>126006</v>
      </c>
      <c r="K54" s="7">
        <v>8034</v>
      </c>
      <c r="L54" s="7">
        <v>13487336</v>
      </c>
      <c r="M54" s="7"/>
      <c r="N54" s="7" t="s">
        <v>654</v>
      </c>
      <c r="O54" s="7">
        <v>6743334</v>
      </c>
      <c r="P54" s="7">
        <v>6740795</v>
      </c>
      <c r="Q54" s="7">
        <v>160.13499999999999</v>
      </c>
      <c r="R54" s="5"/>
      <c r="S54" s="5"/>
      <c r="T54" s="5"/>
      <c r="U54" s="5"/>
      <c r="V54" s="49" t="s">
        <v>21</v>
      </c>
      <c r="W54" s="49" t="s">
        <v>21</v>
      </c>
      <c r="X54" s="8" t="s">
        <v>92</v>
      </c>
    </row>
    <row r="55" spans="1:24" x14ac:dyDescent="0.25">
      <c r="A55" s="5" t="s">
        <v>19</v>
      </c>
      <c r="B55" s="7" t="s">
        <v>20</v>
      </c>
      <c r="C55" s="7">
        <v>1</v>
      </c>
      <c r="D55" s="7" t="s">
        <v>653</v>
      </c>
      <c r="E55" s="7" t="s">
        <v>176</v>
      </c>
      <c r="F55" s="7">
        <v>1</v>
      </c>
      <c r="G55" s="7" t="s">
        <v>177</v>
      </c>
      <c r="H55" s="7" t="s">
        <v>257</v>
      </c>
      <c r="I55" s="7">
        <v>13572922</v>
      </c>
      <c r="J55" s="7">
        <v>91997</v>
      </c>
      <c r="K55" s="7">
        <v>14732</v>
      </c>
      <c r="L55" s="7">
        <v>13466193</v>
      </c>
      <c r="M55" s="7">
        <v>1745.9</v>
      </c>
      <c r="N55" s="7" t="s">
        <v>654</v>
      </c>
      <c r="O55" s="7">
        <v>6672950</v>
      </c>
      <c r="P55" s="7">
        <v>6669522</v>
      </c>
      <c r="Q55" s="7">
        <v>166.941</v>
      </c>
      <c r="R55" s="5"/>
      <c r="S55" s="5"/>
      <c r="T55" s="7"/>
      <c r="U55" s="5" t="s">
        <v>680</v>
      </c>
      <c r="V55" s="49" t="s">
        <v>21</v>
      </c>
      <c r="W55" s="50" t="s">
        <v>25</v>
      </c>
      <c r="X55" s="8" t="s">
        <v>257</v>
      </c>
    </row>
    <row r="56" spans="1:24" x14ac:dyDescent="0.25">
      <c r="A56" s="5" t="s">
        <v>251</v>
      </c>
      <c r="B56" s="7" t="s">
        <v>252</v>
      </c>
      <c r="C56" s="7">
        <v>2</v>
      </c>
      <c r="D56" s="7" t="s">
        <v>657</v>
      </c>
      <c r="E56" s="7" t="s">
        <v>149</v>
      </c>
      <c r="F56" s="7">
        <v>10</v>
      </c>
      <c r="G56" s="7" t="s">
        <v>179</v>
      </c>
      <c r="H56" s="7" t="s">
        <v>408</v>
      </c>
      <c r="I56" s="7">
        <v>13576280</v>
      </c>
      <c r="J56" s="7">
        <v>119681</v>
      </c>
      <c r="K56" s="7">
        <v>6572</v>
      </c>
      <c r="L56" s="7">
        <v>13450027</v>
      </c>
      <c r="M56" s="9"/>
      <c r="N56" s="7" t="s">
        <v>654</v>
      </c>
      <c r="O56" s="7">
        <v>6722596</v>
      </c>
      <c r="P56" s="7">
        <v>6719880</v>
      </c>
      <c r="Q56" s="7">
        <v>174.02500000000001</v>
      </c>
      <c r="R56" s="5"/>
      <c r="S56" s="5"/>
      <c r="T56" s="5"/>
      <c r="U56" s="5"/>
      <c r="V56" s="50" t="s">
        <v>25</v>
      </c>
      <c r="W56" s="49" t="s">
        <v>21</v>
      </c>
      <c r="X56" s="8" t="s">
        <v>408</v>
      </c>
    </row>
    <row r="57" spans="1:24" x14ac:dyDescent="0.25">
      <c r="A57" s="5" t="s">
        <v>79</v>
      </c>
      <c r="B57" s="5" t="s">
        <v>80</v>
      </c>
      <c r="C57" s="5">
        <v>1</v>
      </c>
      <c r="D57" s="7" t="s">
        <v>656</v>
      </c>
      <c r="E57" s="7" t="s">
        <v>25</v>
      </c>
      <c r="F57" s="7">
        <v>2</v>
      </c>
      <c r="G57" s="7" t="s">
        <v>33</v>
      </c>
      <c r="H57" s="7" t="s">
        <v>77</v>
      </c>
      <c r="I57" s="7">
        <v>13523332</v>
      </c>
      <c r="J57" s="7">
        <v>76991</v>
      </c>
      <c r="K57" s="7">
        <v>8079</v>
      </c>
      <c r="L57" s="7">
        <v>13438262</v>
      </c>
      <c r="M57" s="7">
        <v>2032.1</v>
      </c>
      <c r="N57" s="7" t="s">
        <v>654</v>
      </c>
      <c r="O57" s="7">
        <v>6708497</v>
      </c>
      <c r="P57" s="7">
        <v>6706039</v>
      </c>
      <c r="Q57" s="7">
        <v>159.31</v>
      </c>
      <c r="R57" s="5"/>
      <c r="S57" s="5"/>
      <c r="T57" s="5"/>
      <c r="U57" s="5"/>
      <c r="V57" s="50" t="s">
        <v>25</v>
      </c>
      <c r="W57" s="49" t="s">
        <v>21</v>
      </c>
      <c r="X57" s="8" t="s">
        <v>77</v>
      </c>
    </row>
    <row r="58" spans="1:24" x14ac:dyDescent="0.25">
      <c r="A58" s="5" t="s">
        <v>79</v>
      </c>
      <c r="B58" s="5" t="s">
        <v>80</v>
      </c>
      <c r="C58" s="5">
        <v>1</v>
      </c>
      <c r="D58" s="7" t="s">
        <v>656</v>
      </c>
      <c r="E58" s="7" t="s">
        <v>21</v>
      </c>
      <c r="F58" s="7">
        <v>3</v>
      </c>
      <c r="G58" s="7" t="s">
        <v>71</v>
      </c>
      <c r="H58" s="7" t="s">
        <v>93</v>
      </c>
      <c r="I58" s="7">
        <v>13636384</v>
      </c>
      <c r="J58" s="7">
        <v>204174</v>
      </c>
      <c r="K58" s="7">
        <v>8166</v>
      </c>
      <c r="L58" s="7">
        <v>13424044</v>
      </c>
      <c r="M58" s="7"/>
      <c r="N58" s="7" t="s">
        <v>654</v>
      </c>
      <c r="O58" s="7">
        <v>6709226</v>
      </c>
      <c r="P58" s="7">
        <v>6706665</v>
      </c>
      <c r="Q58" s="7">
        <v>159.32499999999999</v>
      </c>
      <c r="R58" s="5"/>
      <c r="S58" s="5"/>
      <c r="T58" s="5"/>
      <c r="U58" s="5"/>
      <c r="V58" s="49" t="s">
        <v>21</v>
      </c>
      <c r="W58" s="49" t="s">
        <v>21</v>
      </c>
      <c r="X58" s="8" t="s">
        <v>93</v>
      </c>
    </row>
    <row r="59" spans="1:24" x14ac:dyDescent="0.25">
      <c r="A59" s="5" t="s">
        <v>19</v>
      </c>
      <c r="B59" s="7" t="s">
        <v>20</v>
      </c>
      <c r="C59" s="7">
        <v>1</v>
      </c>
      <c r="D59" s="7" t="s">
        <v>653</v>
      </c>
      <c r="E59" s="7" t="s">
        <v>149</v>
      </c>
      <c r="F59" s="7">
        <v>9</v>
      </c>
      <c r="G59" s="7" t="s">
        <v>185</v>
      </c>
      <c r="H59" s="7" t="s">
        <v>272</v>
      </c>
      <c r="I59" s="7">
        <v>13597576</v>
      </c>
      <c r="J59" s="7">
        <v>164152</v>
      </c>
      <c r="K59" s="7">
        <v>14607</v>
      </c>
      <c r="L59" s="7">
        <v>13418817</v>
      </c>
      <c r="M59" s="7"/>
      <c r="N59" s="7" t="s">
        <v>654</v>
      </c>
      <c r="O59" s="7">
        <v>6609267</v>
      </c>
      <c r="P59" s="7">
        <v>6605993</v>
      </c>
      <c r="Q59" s="7">
        <v>165.35</v>
      </c>
      <c r="R59" s="5"/>
      <c r="S59" s="5"/>
      <c r="T59" s="7"/>
      <c r="U59" s="5" t="s">
        <v>680</v>
      </c>
      <c r="V59" s="50" t="s">
        <v>25</v>
      </c>
      <c r="W59" s="49" t="s">
        <v>21</v>
      </c>
      <c r="X59" s="8" t="s">
        <v>272</v>
      </c>
    </row>
    <row r="60" spans="1:24" x14ac:dyDescent="0.25">
      <c r="A60" s="5" t="s">
        <v>444</v>
      </c>
      <c r="B60" s="7" t="s">
        <v>96</v>
      </c>
      <c r="C60" s="8">
        <v>1</v>
      </c>
      <c r="D60" s="8" t="s">
        <v>655</v>
      </c>
      <c r="E60" s="8" t="s">
        <v>34</v>
      </c>
      <c r="F60" s="7">
        <v>6</v>
      </c>
      <c r="G60" s="7" t="s">
        <v>439</v>
      </c>
      <c r="H60" s="7" t="s">
        <v>440</v>
      </c>
      <c r="I60" s="7">
        <v>13545938</v>
      </c>
      <c r="J60" s="7">
        <v>145091</v>
      </c>
      <c r="K60" s="7">
        <v>5684</v>
      </c>
      <c r="L60" s="7">
        <v>13395163</v>
      </c>
      <c r="M60" s="7"/>
      <c r="N60" s="7" t="s">
        <v>654</v>
      </c>
      <c r="O60" s="7">
        <v>6673828</v>
      </c>
      <c r="P60" s="7">
        <v>6673088</v>
      </c>
      <c r="Q60" s="7">
        <v>165.02099999999999</v>
      </c>
      <c r="R60" s="5"/>
      <c r="S60" s="5"/>
      <c r="T60" s="5"/>
      <c r="U60" s="5"/>
      <c r="V60" s="49" t="s">
        <v>21</v>
      </c>
      <c r="W60" s="49" t="s">
        <v>21</v>
      </c>
      <c r="X60" s="8" t="s">
        <v>440</v>
      </c>
    </row>
    <row r="61" spans="1:24" x14ac:dyDescent="0.25">
      <c r="A61" s="5" t="s">
        <v>558</v>
      </c>
      <c r="B61" s="10" t="s">
        <v>96</v>
      </c>
      <c r="C61" s="11">
        <v>1</v>
      </c>
      <c r="D61" s="11" t="s">
        <v>655</v>
      </c>
      <c r="E61" s="11" t="s">
        <v>66</v>
      </c>
      <c r="F61" s="10">
        <v>6</v>
      </c>
      <c r="G61" s="10" t="s">
        <v>135</v>
      </c>
      <c r="H61" s="10" t="s">
        <v>557</v>
      </c>
      <c r="I61" s="10">
        <v>13497108</v>
      </c>
      <c r="J61" s="10">
        <v>178431</v>
      </c>
      <c r="K61" s="10">
        <v>5384</v>
      </c>
      <c r="L61" s="10">
        <v>13313293</v>
      </c>
      <c r="M61" s="10"/>
      <c r="N61" s="10" t="s">
        <v>654</v>
      </c>
      <c r="O61" s="10">
        <v>6634074</v>
      </c>
      <c r="P61" s="10">
        <v>6632987</v>
      </c>
      <c r="Q61" s="10">
        <v>164.029</v>
      </c>
      <c r="R61" s="5" t="s">
        <v>660</v>
      </c>
      <c r="S61" s="5"/>
      <c r="T61" s="5"/>
      <c r="U61" s="5"/>
    </row>
    <row r="62" spans="1:24" x14ac:dyDescent="0.25">
      <c r="A62" s="5" t="s">
        <v>297</v>
      </c>
      <c r="B62" s="7" t="s">
        <v>96</v>
      </c>
      <c r="C62" s="8">
        <v>1</v>
      </c>
      <c r="D62" s="8" t="s">
        <v>655</v>
      </c>
      <c r="E62" s="8" t="s">
        <v>73</v>
      </c>
      <c r="F62" s="7">
        <v>10</v>
      </c>
      <c r="G62" s="7" t="s">
        <v>201</v>
      </c>
      <c r="H62" s="7" t="s">
        <v>296</v>
      </c>
      <c r="I62" s="7">
        <v>13437788</v>
      </c>
      <c r="J62" s="7">
        <v>190542</v>
      </c>
      <c r="K62" s="7">
        <v>5322</v>
      </c>
      <c r="L62" s="7">
        <v>13241924</v>
      </c>
      <c r="M62" s="7"/>
      <c r="N62" s="7" t="s">
        <v>654</v>
      </c>
      <c r="O62" s="7">
        <v>6611460</v>
      </c>
      <c r="P62" s="7">
        <v>6610760</v>
      </c>
      <c r="Q62" s="7">
        <v>163.47999999999999</v>
      </c>
      <c r="R62" s="5"/>
      <c r="S62" s="5"/>
      <c r="T62" s="7"/>
      <c r="U62" s="5" t="s">
        <v>680</v>
      </c>
      <c r="V62" s="49" t="s">
        <v>21</v>
      </c>
      <c r="W62" s="49" t="s">
        <v>21</v>
      </c>
      <c r="X62" s="8" t="s">
        <v>296</v>
      </c>
    </row>
    <row r="63" spans="1:24" x14ac:dyDescent="0.25">
      <c r="A63" s="5" t="s">
        <v>19</v>
      </c>
      <c r="B63" s="10" t="s">
        <v>20</v>
      </c>
      <c r="C63" s="10">
        <v>1</v>
      </c>
      <c r="D63" s="10" t="s">
        <v>653</v>
      </c>
      <c r="E63" s="10" t="s">
        <v>149</v>
      </c>
      <c r="F63" s="10">
        <v>8</v>
      </c>
      <c r="G63" s="10" t="s">
        <v>158</v>
      </c>
      <c r="H63" s="10" t="s">
        <v>267</v>
      </c>
      <c r="I63" s="10">
        <v>13902620</v>
      </c>
      <c r="J63" s="10">
        <v>693189</v>
      </c>
      <c r="K63" s="10">
        <v>15774</v>
      </c>
      <c r="L63" s="10">
        <v>13193657</v>
      </c>
      <c r="M63" s="10">
        <v>1976.8</v>
      </c>
      <c r="N63" s="10" t="s">
        <v>654</v>
      </c>
      <c r="O63" s="10">
        <v>6483328</v>
      </c>
      <c r="P63" s="10">
        <v>6480182</v>
      </c>
      <c r="Q63" s="10">
        <v>162.20099999999999</v>
      </c>
      <c r="R63" s="5" t="s">
        <v>660</v>
      </c>
      <c r="S63" s="5"/>
    </row>
    <row r="64" spans="1:24" x14ac:dyDescent="0.25">
      <c r="A64" s="5" t="s">
        <v>79</v>
      </c>
      <c r="B64" s="5" t="s">
        <v>80</v>
      </c>
      <c r="C64" s="5">
        <v>1</v>
      </c>
      <c r="D64" s="7" t="s">
        <v>656</v>
      </c>
      <c r="E64" s="7" t="s">
        <v>21</v>
      </c>
      <c r="F64" s="7">
        <v>7</v>
      </c>
      <c r="G64" s="7" t="s">
        <v>64</v>
      </c>
      <c r="H64" s="7" t="s">
        <v>122</v>
      </c>
      <c r="I64" s="7">
        <v>13278400</v>
      </c>
      <c r="J64" s="7">
        <v>77515</v>
      </c>
      <c r="K64" s="7">
        <v>7528</v>
      </c>
      <c r="L64" s="7">
        <v>13193357</v>
      </c>
      <c r="M64" s="7"/>
      <c r="N64" s="7" t="s">
        <v>654</v>
      </c>
      <c r="O64" s="7">
        <v>6608153</v>
      </c>
      <c r="P64" s="7">
        <v>6605772</v>
      </c>
      <c r="Q64" s="7">
        <v>156.928</v>
      </c>
      <c r="R64" s="5"/>
      <c r="S64" s="5" t="s">
        <v>658</v>
      </c>
      <c r="T64" s="5"/>
      <c r="U64" s="5"/>
    </row>
    <row r="65" spans="1:25" x14ac:dyDescent="0.25">
      <c r="A65" s="5" t="s">
        <v>251</v>
      </c>
      <c r="B65" s="7" t="s">
        <v>252</v>
      </c>
      <c r="C65" s="7">
        <v>2</v>
      </c>
      <c r="D65" s="7" t="s">
        <v>657</v>
      </c>
      <c r="E65" s="7" t="s">
        <v>66</v>
      </c>
      <c r="F65" s="7">
        <v>7</v>
      </c>
      <c r="G65" s="7" t="s">
        <v>166</v>
      </c>
      <c r="H65" s="7" t="s">
        <v>383</v>
      </c>
      <c r="I65" s="7">
        <v>13237340</v>
      </c>
      <c r="J65" s="7">
        <v>73454</v>
      </c>
      <c r="K65" s="7">
        <v>6495</v>
      </c>
      <c r="L65" s="7">
        <v>13157391</v>
      </c>
      <c r="M65" s="9"/>
      <c r="N65" s="7" t="s">
        <v>654</v>
      </c>
      <c r="O65" s="7">
        <v>6561593</v>
      </c>
      <c r="P65" s="7">
        <v>6558931</v>
      </c>
      <c r="Q65" s="7">
        <v>169.857</v>
      </c>
      <c r="R65" s="5"/>
      <c r="S65" s="5"/>
      <c r="T65" s="5"/>
      <c r="U65" s="5"/>
      <c r="V65" s="49" t="s">
        <v>21</v>
      </c>
      <c r="W65" s="50" t="s">
        <v>25</v>
      </c>
      <c r="X65" s="8" t="s">
        <v>383</v>
      </c>
    </row>
    <row r="66" spans="1:25" x14ac:dyDescent="0.25">
      <c r="A66" s="5" t="s">
        <v>79</v>
      </c>
      <c r="B66" s="5" t="s">
        <v>80</v>
      </c>
      <c r="C66" s="5">
        <v>1</v>
      </c>
      <c r="D66" s="7" t="s">
        <v>656</v>
      </c>
      <c r="E66" s="7" t="s">
        <v>25</v>
      </c>
      <c r="F66" s="7">
        <v>1</v>
      </c>
      <c r="G66" s="7" t="s">
        <v>56</v>
      </c>
      <c r="H66" s="7" t="s">
        <v>130</v>
      </c>
      <c r="I66" s="7">
        <v>13484962</v>
      </c>
      <c r="J66" s="7">
        <v>383971</v>
      </c>
      <c r="K66" s="7">
        <v>7786</v>
      </c>
      <c r="L66" s="7">
        <v>13093205</v>
      </c>
      <c r="M66" s="7"/>
      <c r="N66" s="7" t="s">
        <v>654</v>
      </c>
      <c r="O66" s="7">
        <v>6542324</v>
      </c>
      <c r="P66" s="7">
        <v>6539543</v>
      </c>
      <c r="Q66" s="7">
        <v>155.35400000000001</v>
      </c>
      <c r="R66" s="5"/>
      <c r="S66" s="5"/>
      <c r="T66" s="5"/>
      <c r="U66" s="5"/>
      <c r="V66" s="49" t="s">
        <v>21</v>
      </c>
      <c r="W66" s="49" t="s">
        <v>21</v>
      </c>
      <c r="X66" s="8" t="s">
        <v>130</v>
      </c>
    </row>
    <row r="67" spans="1:25" x14ac:dyDescent="0.25">
      <c r="A67" s="5" t="s">
        <v>251</v>
      </c>
      <c r="B67" s="7" t="s">
        <v>252</v>
      </c>
      <c r="C67" s="7">
        <v>2</v>
      </c>
      <c r="D67" s="7" t="s">
        <v>657</v>
      </c>
      <c r="E67" s="7" t="s">
        <v>149</v>
      </c>
      <c r="F67" s="7">
        <v>1</v>
      </c>
      <c r="G67" s="7" t="s">
        <v>164</v>
      </c>
      <c r="H67" s="7" t="s">
        <v>402</v>
      </c>
      <c r="I67" s="7">
        <v>13104638</v>
      </c>
      <c r="J67" s="7">
        <v>57357</v>
      </c>
      <c r="K67" s="7">
        <v>6303</v>
      </c>
      <c r="L67" s="7">
        <v>13040978</v>
      </c>
      <c r="M67" s="9"/>
      <c r="N67" s="7" t="s">
        <v>654</v>
      </c>
      <c r="O67" s="7">
        <v>6508847</v>
      </c>
      <c r="P67" s="7">
        <v>6506209</v>
      </c>
      <c r="Q67" s="7">
        <v>168.49199999999999</v>
      </c>
      <c r="R67" s="5"/>
      <c r="S67" s="5"/>
      <c r="T67" s="5"/>
      <c r="U67" s="5"/>
      <c r="V67" s="49" t="s">
        <v>21</v>
      </c>
      <c r="W67" s="49" t="s">
        <v>21</v>
      </c>
      <c r="X67" s="8" t="s">
        <v>402</v>
      </c>
    </row>
    <row r="68" spans="1:25" x14ac:dyDescent="0.25">
      <c r="A68" s="5" t="s">
        <v>19</v>
      </c>
      <c r="B68" s="7" t="s">
        <v>20</v>
      </c>
      <c r="C68" s="7">
        <v>1</v>
      </c>
      <c r="D68" s="7" t="s">
        <v>653</v>
      </c>
      <c r="E68" s="7" t="s">
        <v>66</v>
      </c>
      <c r="F68" s="7">
        <v>10</v>
      </c>
      <c r="G68" s="7" t="s">
        <v>154</v>
      </c>
      <c r="H68" s="7" t="s">
        <v>288</v>
      </c>
      <c r="I68" s="7">
        <v>13808446</v>
      </c>
      <c r="J68" s="7">
        <v>814953</v>
      </c>
      <c r="K68" s="7">
        <v>13756</v>
      </c>
      <c r="L68" s="7">
        <v>12979737</v>
      </c>
      <c r="M68" s="7"/>
      <c r="N68" s="7" t="s">
        <v>654</v>
      </c>
      <c r="O68" s="7">
        <v>6453899</v>
      </c>
      <c r="P68" s="7">
        <v>6450742</v>
      </c>
      <c r="Q68" s="7">
        <v>161.464</v>
      </c>
      <c r="R68" s="5"/>
      <c r="S68" s="5"/>
      <c r="T68" s="7"/>
      <c r="U68" s="5" t="s">
        <v>680</v>
      </c>
      <c r="V68" s="49" t="s">
        <v>21</v>
      </c>
      <c r="W68" s="49" t="s">
        <v>21</v>
      </c>
      <c r="X68" s="8" t="s">
        <v>288</v>
      </c>
    </row>
    <row r="69" spans="1:25" x14ac:dyDescent="0.25">
      <c r="A69" s="5" t="s">
        <v>277</v>
      </c>
      <c r="B69" s="7" t="s">
        <v>96</v>
      </c>
      <c r="C69" s="8">
        <v>1</v>
      </c>
      <c r="D69" s="8" t="s">
        <v>655</v>
      </c>
      <c r="E69" s="8" t="s">
        <v>34</v>
      </c>
      <c r="F69" s="7">
        <v>7</v>
      </c>
      <c r="G69" s="7" t="s">
        <v>278</v>
      </c>
      <c r="H69" s="7" t="s">
        <v>276</v>
      </c>
      <c r="I69" s="7">
        <v>13236438</v>
      </c>
      <c r="J69" s="7">
        <v>256860</v>
      </c>
      <c r="K69" s="7">
        <v>4977</v>
      </c>
      <c r="L69" s="7">
        <v>12974601</v>
      </c>
      <c r="M69" s="7"/>
      <c r="N69" s="7" t="s">
        <v>654</v>
      </c>
      <c r="O69" s="7">
        <v>6554258</v>
      </c>
      <c r="P69" s="7">
        <v>6553655</v>
      </c>
      <c r="Q69" s="7">
        <v>162.06700000000001</v>
      </c>
      <c r="R69" s="5"/>
      <c r="S69" s="5"/>
      <c r="T69" s="7"/>
      <c r="U69" s="5" t="s">
        <v>680</v>
      </c>
      <c r="V69" s="50" t="s">
        <v>25</v>
      </c>
      <c r="W69" s="50" t="s">
        <v>25</v>
      </c>
      <c r="X69" s="8" t="s">
        <v>276</v>
      </c>
    </row>
    <row r="70" spans="1:25" x14ac:dyDescent="0.25">
      <c r="A70" s="5" t="s">
        <v>19</v>
      </c>
      <c r="B70" s="7" t="s">
        <v>20</v>
      </c>
      <c r="C70" s="7">
        <v>1</v>
      </c>
      <c r="D70" s="7" t="s">
        <v>653</v>
      </c>
      <c r="E70" s="7" t="s">
        <v>73</v>
      </c>
      <c r="F70" s="7">
        <v>1</v>
      </c>
      <c r="G70" s="7" t="s">
        <v>109</v>
      </c>
      <c r="H70" s="7" t="s">
        <v>331</v>
      </c>
      <c r="I70" s="7">
        <v>13202898</v>
      </c>
      <c r="J70" s="7">
        <v>264484</v>
      </c>
      <c r="K70" s="7">
        <v>14377</v>
      </c>
      <c r="L70" s="7">
        <v>12924037</v>
      </c>
      <c r="M70" s="7"/>
      <c r="N70" s="7" t="s">
        <v>654</v>
      </c>
      <c r="O70" s="7">
        <v>6380687</v>
      </c>
      <c r="P70" s="7">
        <v>6377593</v>
      </c>
      <c r="Q70" s="7">
        <v>159.63399999999999</v>
      </c>
      <c r="R70" s="5"/>
      <c r="S70" s="5"/>
      <c r="T70" s="5"/>
      <c r="U70" s="5"/>
      <c r="V70" s="49" t="s">
        <v>21</v>
      </c>
      <c r="W70" s="50" t="s">
        <v>25</v>
      </c>
      <c r="X70" s="8" t="s">
        <v>331</v>
      </c>
    </row>
    <row r="71" spans="1:25" x14ac:dyDescent="0.25">
      <c r="A71" s="5" t="s">
        <v>79</v>
      </c>
      <c r="B71" s="5" t="s">
        <v>80</v>
      </c>
      <c r="C71" s="5">
        <v>1</v>
      </c>
      <c r="D71" s="7" t="s">
        <v>656</v>
      </c>
      <c r="E71" s="7" t="s">
        <v>21</v>
      </c>
      <c r="F71" s="7">
        <v>5</v>
      </c>
      <c r="G71" s="7" t="s">
        <v>62</v>
      </c>
      <c r="H71" s="7" t="s">
        <v>83</v>
      </c>
      <c r="I71" s="7">
        <v>14201196</v>
      </c>
      <c r="J71" s="7">
        <v>1282758</v>
      </c>
      <c r="K71" s="7">
        <v>7649</v>
      </c>
      <c r="L71" s="7">
        <v>12910789</v>
      </c>
      <c r="M71" s="7"/>
      <c r="N71" s="7" t="s">
        <v>654</v>
      </c>
      <c r="O71" s="7">
        <v>6430897</v>
      </c>
      <c r="P71" s="7">
        <v>6428243</v>
      </c>
      <c r="Q71" s="7">
        <v>152.71</v>
      </c>
      <c r="R71" s="5"/>
      <c r="S71" s="5"/>
      <c r="T71" s="5"/>
      <c r="U71" s="5"/>
      <c r="V71" s="49" t="s">
        <v>21</v>
      </c>
      <c r="W71" s="49" t="s">
        <v>21</v>
      </c>
      <c r="X71" s="8" t="s">
        <v>83</v>
      </c>
    </row>
    <row r="72" spans="1:25" x14ac:dyDescent="0.25">
      <c r="A72" s="5" t="s">
        <v>251</v>
      </c>
      <c r="B72" s="7" t="s">
        <v>252</v>
      </c>
      <c r="C72" s="7">
        <v>2</v>
      </c>
      <c r="D72" s="7" t="s">
        <v>657</v>
      </c>
      <c r="E72" s="7" t="s">
        <v>149</v>
      </c>
      <c r="F72" s="7">
        <v>4</v>
      </c>
      <c r="G72" s="7" t="s">
        <v>189</v>
      </c>
      <c r="H72" s="7" t="s">
        <v>407</v>
      </c>
      <c r="I72" s="7">
        <v>12747208</v>
      </c>
      <c r="J72" s="7">
        <v>166483</v>
      </c>
      <c r="K72" s="7">
        <v>6233</v>
      </c>
      <c r="L72" s="7">
        <v>12574492</v>
      </c>
      <c r="M72" s="9"/>
      <c r="N72" s="7" t="s">
        <v>654</v>
      </c>
      <c r="O72" s="7">
        <v>6273985</v>
      </c>
      <c r="P72" s="7">
        <v>6271441</v>
      </c>
      <c r="Q72" s="7">
        <v>162.41200000000001</v>
      </c>
      <c r="R72" s="5"/>
      <c r="S72" s="5"/>
      <c r="T72" s="5"/>
      <c r="U72" s="5"/>
      <c r="V72" s="49" t="s">
        <v>21</v>
      </c>
      <c r="W72" s="50" t="s">
        <v>25</v>
      </c>
      <c r="X72" s="8" t="s">
        <v>407</v>
      </c>
    </row>
    <row r="73" spans="1:25" x14ac:dyDescent="0.25">
      <c r="A73" s="5" t="s">
        <v>548</v>
      </c>
      <c r="B73" s="7" t="s">
        <v>96</v>
      </c>
      <c r="C73" s="8">
        <v>1</v>
      </c>
      <c r="D73" s="8" t="s">
        <v>655</v>
      </c>
      <c r="E73" s="8" t="s">
        <v>176</v>
      </c>
      <c r="F73" s="7">
        <v>8</v>
      </c>
      <c r="G73" s="7" t="s">
        <v>215</v>
      </c>
      <c r="H73" s="7" t="s">
        <v>547</v>
      </c>
      <c r="I73" s="7">
        <v>13344702</v>
      </c>
      <c r="J73" s="7">
        <v>788312</v>
      </c>
      <c r="K73" s="7">
        <v>5056</v>
      </c>
      <c r="L73" s="7">
        <v>12551334</v>
      </c>
      <c r="M73" s="7"/>
      <c r="N73" s="7" t="s">
        <v>654</v>
      </c>
      <c r="O73" s="7">
        <v>6256737</v>
      </c>
      <c r="P73" s="7">
        <v>6255849</v>
      </c>
      <c r="Q73" s="7">
        <v>154.703</v>
      </c>
      <c r="R73" s="5"/>
      <c r="S73" s="5"/>
      <c r="T73" s="5"/>
      <c r="U73" s="5"/>
      <c r="V73" s="51" t="s">
        <v>66</v>
      </c>
      <c r="W73" s="51" t="s">
        <v>66</v>
      </c>
      <c r="X73" s="8" t="s">
        <v>547</v>
      </c>
    </row>
    <row r="74" spans="1:25" x14ac:dyDescent="0.25">
      <c r="A74" s="5" t="s">
        <v>19</v>
      </c>
      <c r="B74" s="7" t="s">
        <v>20</v>
      </c>
      <c r="C74" s="7">
        <v>1</v>
      </c>
      <c r="D74" s="7" t="s">
        <v>653</v>
      </c>
      <c r="E74" s="7" t="s">
        <v>198</v>
      </c>
      <c r="F74" s="7">
        <v>12</v>
      </c>
      <c r="G74" s="7" t="s">
        <v>366</v>
      </c>
      <c r="H74" s="7" t="s">
        <v>417</v>
      </c>
      <c r="I74" s="7">
        <v>12618322</v>
      </c>
      <c r="J74" s="7">
        <v>103030</v>
      </c>
      <c r="K74" s="7">
        <v>13712</v>
      </c>
      <c r="L74" s="7">
        <v>12501580</v>
      </c>
      <c r="M74" s="7"/>
      <c r="N74" s="7" t="s">
        <v>654</v>
      </c>
      <c r="O74" s="7">
        <v>6205743</v>
      </c>
      <c r="P74" s="7">
        <v>6202683</v>
      </c>
      <c r="Q74" s="7">
        <v>155.255</v>
      </c>
      <c r="R74" s="5"/>
      <c r="S74" s="5"/>
      <c r="T74" s="5"/>
      <c r="U74" s="5"/>
      <c r="V74" s="49" t="s">
        <v>21</v>
      </c>
      <c r="W74" s="49" t="s">
        <v>21</v>
      </c>
      <c r="X74" s="8" t="s">
        <v>417</v>
      </c>
    </row>
    <row r="75" spans="1:25" x14ac:dyDescent="0.25">
      <c r="A75" s="5" t="s">
        <v>79</v>
      </c>
      <c r="B75" s="5" t="s">
        <v>80</v>
      </c>
      <c r="C75" s="5">
        <v>1</v>
      </c>
      <c r="D75" s="7" t="s">
        <v>656</v>
      </c>
      <c r="E75" s="7" t="s">
        <v>21</v>
      </c>
      <c r="F75" s="7">
        <v>10</v>
      </c>
      <c r="G75" s="7" t="s">
        <v>29</v>
      </c>
      <c r="H75" s="7" t="s">
        <v>98</v>
      </c>
      <c r="I75" s="7">
        <v>12581596</v>
      </c>
      <c r="J75" s="7">
        <v>101611</v>
      </c>
      <c r="K75" s="7">
        <v>7235</v>
      </c>
      <c r="L75" s="7">
        <v>12472750</v>
      </c>
      <c r="M75" s="7"/>
      <c r="N75" s="7" t="s">
        <v>654</v>
      </c>
      <c r="O75" s="7">
        <v>6202846</v>
      </c>
      <c r="P75" s="7">
        <v>6200543</v>
      </c>
      <c r="Q75" s="7">
        <v>147.30099999999999</v>
      </c>
      <c r="R75" s="5"/>
      <c r="S75" s="5"/>
      <c r="T75" s="5"/>
      <c r="U75" s="5"/>
      <c r="V75" s="49" t="s">
        <v>21</v>
      </c>
      <c r="W75" s="49" t="s">
        <v>21</v>
      </c>
      <c r="X75" s="8" t="s">
        <v>98</v>
      </c>
    </row>
    <row r="76" spans="1:25" x14ac:dyDescent="0.25">
      <c r="A76" s="5" t="s">
        <v>251</v>
      </c>
      <c r="B76" s="7" t="s">
        <v>252</v>
      </c>
      <c r="C76" s="7">
        <v>2</v>
      </c>
      <c r="D76" s="7" t="s">
        <v>657</v>
      </c>
      <c r="E76" s="7" t="s">
        <v>149</v>
      </c>
      <c r="F76" s="7">
        <v>9</v>
      </c>
      <c r="G76" s="7" t="s">
        <v>185</v>
      </c>
      <c r="H76" s="7" t="s">
        <v>386</v>
      </c>
      <c r="I76" s="7">
        <v>12509928</v>
      </c>
      <c r="J76" s="7">
        <v>151217</v>
      </c>
      <c r="K76" s="7">
        <v>6021</v>
      </c>
      <c r="L76" s="7">
        <v>12352690</v>
      </c>
      <c r="M76" s="9"/>
      <c r="N76" s="7" t="s">
        <v>654</v>
      </c>
      <c r="O76" s="7">
        <v>6143563</v>
      </c>
      <c r="P76" s="7">
        <v>6141116</v>
      </c>
      <c r="Q76" s="7">
        <v>159.03700000000001</v>
      </c>
      <c r="R76" s="5"/>
      <c r="S76" s="5"/>
      <c r="T76" s="5"/>
      <c r="U76" s="5"/>
      <c r="V76" s="49" t="s">
        <v>21</v>
      </c>
      <c r="W76" s="49" t="s">
        <v>21</v>
      </c>
      <c r="X76" s="8" t="s">
        <v>386</v>
      </c>
    </row>
    <row r="77" spans="1:25" x14ac:dyDescent="0.25">
      <c r="A77" s="5" t="s">
        <v>79</v>
      </c>
      <c r="B77" s="5" t="s">
        <v>80</v>
      </c>
      <c r="C77" s="5">
        <v>1</v>
      </c>
      <c r="D77" s="7" t="s">
        <v>656</v>
      </c>
      <c r="E77" s="7" t="s">
        <v>25</v>
      </c>
      <c r="F77" s="7">
        <v>4</v>
      </c>
      <c r="G77" s="7" t="s">
        <v>50</v>
      </c>
      <c r="H77" s="7" t="s">
        <v>121</v>
      </c>
      <c r="I77" s="7">
        <v>13874968</v>
      </c>
      <c r="J77" s="7">
        <v>1559489</v>
      </c>
      <c r="K77" s="7">
        <v>7295</v>
      </c>
      <c r="L77" s="7">
        <v>12308184</v>
      </c>
      <c r="M77" s="7">
        <v>1852.8</v>
      </c>
      <c r="N77" s="7" t="s">
        <v>654</v>
      </c>
      <c r="O77" s="7">
        <v>6136452</v>
      </c>
      <c r="P77" s="7">
        <v>6133832</v>
      </c>
      <c r="Q77" s="7">
        <v>145.71600000000001</v>
      </c>
      <c r="R77" s="5"/>
      <c r="S77" s="5"/>
      <c r="T77" s="5"/>
      <c r="U77" s="5"/>
      <c r="V77" s="49" t="s">
        <v>21</v>
      </c>
      <c r="W77" s="49" t="s">
        <v>21</v>
      </c>
      <c r="X77" s="8" t="s">
        <v>121</v>
      </c>
    </row>
    <row r="78" spans="1:25" x14ac:dyDescent="0.25">
      <c r="A78" s="5" t="s">
        <v>19</v>
      </c>
      <c r="B78" s="7" t="s">
        <v>20</v>
      </c>
      <c r="C78" s="7">
        <v>1</v>
      </c>
      <c r="D78" s="7" t="s">
        <v>653</v>
      </c>
      <c r="E78" s="7" t="s">
        <v>149</v>
      </c>
      <c r="F78" s="7">
        <v>10</v>
      </c>
      <c r="G78" s="7" t="s">
        <v>179</v>
      </c>
      <c r="H78" s="7" t="s">
        <v>285</v>
      </c>
      <c r="I78" s="7">
        <v>12346332</v>
      </c>
      <c r="J78" s="7">
        <v>86489</v>
      </c>
      <c r="K78" s="7">
        <v>13724</v>
      </c>
      <c r="L78" s="7">
        <v>12246119</v>
      </c>
      <c r="M78" s="7"/>
      <c r="N78" s="7" t="s">
        <v>654</v>
      </c>
      <c r="O78" s="7">
        <v>6065232</v>
      </c>
      <c r="P78" s="7">
        <v>6062127</v>
      </c>
      <c r="Q78" s="7">
        <v>151.73699999999999</v>
      </c>
      <c r="R78" s="5"/>
      <c r="S78" s="5"/>
      <c r="T78" s="7"/>
      <c r="U78" s="5" t="s">
        <v>680</v>
      </c>
      <c r="V78" s="49" t="s">
        <v>21</v>
      </c>
      <c r="W78" s="49" t="s">
        <v>21</v>
      </c>
      <c r="X78" s="8" t="s">
        <v>285</v>
      </c>
    </row>
    <row r="79" spans="1:25" x14ac:dyDescent="0.25">
      <c r="A79" s="5" t="s">
        <v>79</v>
      </c>
      <c r="B79" s="5" t="s">
        <v>80</v>
      </c>
      <c r="C79" s="5">
        <v>1</v>
      </c>
      <c r="D79" s="7" t="s">
        <v>656</v>
      </c>
      <c r="E79" s="7" t="s">
        <v>25</v>
      </c>
      <c r="F79" s="7">
        <v>3</v>
      </c>
      <c r="G79" s="7" t="s">
        <v>82</v>
      </c>
      <c r="H79" s="7" t="s">
        <v>81</v>
      </c>
      <c r="I79" s="7">
        <v>13861448</v>
      </c>
      <c r="J79" s="7">
        <v>1673159</v>
      </c>
      <c r="K79" s="7">
        <v>7071</v>
      </c>
      <c r="L79" s="7">
        <v>12181218</v>
      </c>
      <c r="M79" s="7"/>
      <c r="N79" s="7" t="s">
        <v>654</v>
      </c>
      <c r="O79" s="7">
        <v>6047640</v>
      </c>
      <c r="P79" s="7">
        <v>6045149</v>
      </c>
      <c r="Q79" s="7">
        <v>143.60900000000001</v>
      </c>
      <c r="R79" s="5"/>
      <c r="S79" s="5"/>
      <c r="T79" s="5"/>
      <c r="U79" s="5"/>
      <c r="V79" s="49" t="s">
        <v>21</v>
      </c>
      <c r="W79" s="49" t="s">
        <v>21</v>
      </c>
      <c r="X79" s="8" t="s">
        <v>81</v>
      </c>
    </row>
    <row r="80" spans="1:25" x14ac:dyDescent="0.25">
      <c r="A80" s="5" t="s">
        <v>536</v>
      </c>
      <c r="B80" s="7" t="s">
        <v>96</v>
      </c>
      <c r="C80" s="8">
        <v>1</v>
      </c>
      <c r="D80" s="8" t="s">
        <v>655</v>
      </c>
      <c r="E80" s="8" t="s">
        <v>25</v>
      </c>
      <c r="F80" s="7">
        <v>1</v>
      </c>
      <c r="G80" s="7" t="s">
        <v>56</v>
      </c>
      <c r="H80" s="7" t="s">
        <v>535</v>
      </c>
      <c r="I80" s="7">
        <v>12353812</v>
      </c>
      <c r="J80" s="7">
        <v>366587</v>
      </c>
      <c r="K80" s="7">
        <v>5000</v>
      </c>
      <c r="L80" s="7">
        <v>11982225</v>
      </c>
      <c r="M80" s="7"/>
      <c r="N80" s="7" t="s">
        <v>654</v>
      </c>
      <c r="O80" s="7">
        <v>6014092</v>
      </c>
      <c r="P80" s="7">
        <v>6013219</v>
      </c>
      <c r="Q80" s="7">
        <v>148.703</v>
      </c>
      <c r="R80" s="5"/>
      <c r="S80" s="5"/>
      <c r="T80" s="5"/>
      <c r="U80" s="5"/>
      <c r="V80" s="50" t="s">
        <v>25</v>
      </c>
      <c r="W80" s="50" t="s">
        <v>25</v>
      </c>
      <c r="X80" s="8" t="s">
        <v>535</v>
      </c>
      <c r="Y80" s="8" t="s">
        <v>680</v>
      </c>
    </row>
    <row r="81" spans="1:25" x14ac:dyDescent="0.25">
      <c r="A81" s="5" t="s">
        <v>269</v>
      </c>
      <c r="B81" s="7" t="s">
        <v>96</v>
      </c>
      <c r="C81" s="8">
        <v>1</v>
      </c>
      <c r="D81" s="8" t="s">
        <v>655</v>
      </c>
      <c r="E81" s="8" t="s">
        <v>198</v>
      </c>
      <c r="F81" s="7">
        <v>5</v>
      </c>
      <c r="G81" s="7" t="s">
        <v>270</v>
      </c>
      <c r="H81" s="7" t="s">
        <v>268</v>
      </c>
      <c r="I81" s="7">
        <v>12850044</v>
      </c>
      <c r="J81" s="7">
        <v>866284</v>
      </c>
      <c r="K81" s="7">
        <v>5049</v>
      </c>
      <c r="L81" s="7">
        <v>11978711</v>
      </c>
      <c r="M81" s="7"/>
      <c r="N81" s="7" t="s">
        <v>654</v>
      </c>
      <c r="O81" s="7">
        <v>5946393</v>
      </c>
      <c r="P81" s="7">
        <v>5945503</v>
      </c>
      <c r="Q81" s="7">
        <v>147.02799999999999</v>
      </c>
      <c r="R81" s="5"/>
      <c r="S81" s="5"/>
      <c r="T81" s="7"/>
      <c r="U81" s="5" t="s">
        <v>680</v>
      </c>
      <c r="V81" s="50" t="s">
        <v>25</v>
      </c>
      <c r="W81" s="49" t="s">
        <v>21</v>
      </c>
      <c r="X81" s="8" t="s">
        <v>268</v>
      </c>
    </row>
    <row r="82" spans="1:25" x14ac:dyDescent="0.25">
      <c r="A82" s="5" t="s">
        <v>596</v>
      </c>
      <c r="B82" s="7" t="s">
        <v>96</v>
      </c>
      <c r="C82" s="8">
        <v>1</v>
      </c>
      <c r="D82" s="8" t="s">
        <v>655</v>
      </c>
      <c r="E82" s="8" t="s">
        <v>21</v>
      </c>
      <c r="F82" s="7">
        <v>10</v>
      </c>
      <c r="G82" s="7" t="s">
        <v>29</v>
      </c>
      <c r="H82" s="7" t="s">
        <v>595</v>
      </c>
      <c r="I82" s="7">
        <v>11985694</v>
      </c>
      <c r="J82" s="7">
        <v>116397</v>
      </c>
      <c r="K82" s="7">
        <v>5082</v>
      </c>
      <c r="L82" s="7">
        <v>11864215</v>
      </c>
      <c r="M82" s="7"/>
      <c r="N82" s="7" t="s">
        <v>654</v>
      </c>
      <c r="O82" s="7">
        <v>5903857</v>
      </c>
      <c r="P82" s="7">
        <v>5902832</v>
      </c>
      <c r="Q82" s="7">
        <v>145.97300000000001</v>
      </c>
      <c r="R82" s="5"/>
      <c r="S82" s="5"/>
      <c r="T82" s="5"/>
      <c r="U82" s="5"/>
      <c r="V82" s="51" t="s">
        <v>66</v>
      </c>
      <c r="W82" s="51" t="s">
        <v>66</v>
      </c>
      <c r="X82" s="8" t="s">
        <v>595</v>
      </c>
    </row>
    <row r="83" spans="1:25" x14ac:dyDescent="0.25">
      <c r="A83" s="5" t="s">
        <v>19</v>
      </c>
      <c r="B83" s="7" t="s">
        <v>20</v>
      </c>
      <c r="C83" s="7">
        <v>1</v>
      </c>
      <c r="D83" s="7" t="s">
        <v>653</v>
      </c>
      <c r="E83" s="7" t="s">
        <v>149</v>
      </c>
      <c r="F83" s="7">
        <v>1</v>
      </c>
      <c r="G83" s="7" t="s">
        <v>164</v>
      </c>
      <c r="H83" s="7" t="s">
        <v>259</v>
      </c>
      <c r="I83" s="7">
        <v>11864480</v>
      </c>
      <c r="J83" s="7">
        <v>94534</v>
      </c>
      <c r="K83" s="7">
        <v>11371</v>
      </c>
      <c r="L83" s="7">
        <v>11758575</v>
      </c>
      <c r="M83" s="7"/>
      <c r="N83" s="7" t="s">
        <v>654</v>
      </c>
      <c r="O83" s="7">
        <v>5817770</v>
      </c>
      <c r="P83" s="7">
        <v>5814802</v>
      </c>
      <c r="Q83" s="7">
        <v>145.547</v>
      </c>
      <c r="R83" s="5"/>
      <c r="S83" s="5"/>
      <c r="T83" s="7"/>
      <c r="U83" s="5" t="s">
        <v>680</v>
      </c>
      <c r="V83" s="49" t="s">
        <v>21</v>
      </c>
      <c r="W83" s="49" t="s">
        <v>21</v>
      </c>
      <c r="X83" s="8" t="s">
        <v>259</v>
      </c>
    </row>
    <row r="84" spans="1:25" x14ac:dyDescent="0.25">
      <c r="A84" s="5" t="s">
        <v>79</v>
      </c>
      <c r="B84" s="5" t="s">
        <v>80</v>
      </c>
      <c r="C84" s="5">
        <v>1</v>
      </c>
      <c r="D84" s="7" t="s">
        <v>656</v>
      </c>
      <c r="E84" s="7" t="s">
        <v>21</v>
      </c>
      <c r="F84" s="7">
        <v>12</v>
      </c>
      <c r="G84" s="7" t="s">
        <v>42</v>
      </c>
      <c r="H84" s="7" t="s">
        <v>125</v>
      </c>
      <c r="I84" s="7">
        <v>11781690</v>
      </c>
      <c r="J84" s="7">
        <v>67165</v>
      </c>
      <c r="K84" s="7">
        <v>7014</v>
      </c>
      <c r="L84" s="7">
        <v>11707511</v>
      </c>
      <c r="M84" s="7"/>
      <c r="N84" s="7" t="s">
        <v>654</v>
      </c>
      <c r="O84" s="7">
        <v>5858311</v>
      </c>
      <c r="P84" s="7">
        <v>5856178</v>
      </c>
      <c r="Q84" s="7">
        <v>139.12</v>
      </c>
      <c r="R84" s="5"/>
      <c r="S84" s="5"/>
      <c r="T84" s="5"/>
      <c r="U84" s="5"/>
      <c r="V84" s="49" t="s">
        <v>21</v>
      </c>
      <c r="W84" s="49" t="s">
        <v>21</v>
      </c>
      <c r="X84" s="8" t="s">
        <v>125</v>
      </c>
    </row>
    <row r="85" spans="1:25" x14ac:dyDescent="0.25">
      <c r="A85" s="5" t="s">
        <v>251</v>
      </c>
      <c r="B85" s="7" t="s">
        <v>252</v>
      </c>
      <c r="C85" s="7">
        <v>2</v>
      </c>
      <c r="D85" s="7" t="s">
        <v>657</v>
      </c>
      <c r="E85" s="7" t="s">
        <v>198</v>
      </c>
      <c r="F85" s="7">
        <v>10</v>
      </c>
      <c r="G85" s="7" t="s">
        <v>337</v>
      </c>
      <c r="H85" s="7" t="s">
        <v>620</v>
      </c>
      <c r="I85" s="7">
        <v>11737974</v>
      </c>
      <c r="J85" s="7">
        <v>65370</v>
      </c>
      <c r="K85" s="7">
        <v>5901</v>
      </c>
      <c r="L85" s="7">
        <v>11666703</v>
      </c>
      <c r="M85" s="9"/>
      <c r="N85" s="7" t="s">
        <v>654</v>
      </c>
      <c r="O85" s="7">
        <v>5813759</v>
      </c>
      <c r="P85" s="7">
        <v>5811278</v>
      </c>
      <c r="Q85" s="7">
        <v>150.495</v>
      </c>
      <c r="R85" s="5"/>
      <c r="S85" s="5"/>
      <c r="T85" s="5"/>
      <c r="U85" s="5"/>
      <c r="V85" s="51" t="s">
        <v>66</v>
      </c>
      <c r="W85" s="51" t="s">
        <v>66</v>
      </c>
      <c r="X85" s="8" t="s">
        <v>620</v>
      </c>
    </row>
    <row r="86" spans="1:25" x14ac:dyDescent="0.25">
      <c r="A86" s="5" t="s">
        <v>19</v>
      </c>
      <c r="B86" s="7" t="s">
        <v>20</v>
      </c>
      <c r="C86" s="7">
        <v>1</v>
      </c>
      <c r="D86" s="7" t="s">
        <v>653</v>
      </c>
      <c r="E86" s="7" t="s">
        <v>149</v>
      </c>
      <c r="F86" s="7">
        <v>2</v>
      </c>
      <c r="G86" s="7" t="s">
        <v>152</v>
      </c>
      <c r="H86" s="7" t="s">
        <v>256</v>
      </c>
      <c r="I86" s="7">
        <v>11664996</v>
      </c>
      <c r="J86" s="7">
        <v>87895</v>
      </c>
      <c r="K86" s="7">
        <v>9498</v>
      </c>
      <c r="L86" s="7">
        <v>11567603</v>
      </c>
      <c r="M86" s="7"/>
      <c r="N86" s="7" t="s">
        <v>654</v>
      </c>
      <c r="O86" s="7">
        <v>5754236</v>
      </c>
      <c r="P86" s="7">
        <v>5751291</v>
      </c>
      <c r="Q86" s="7">
        <v>143.95699999999999</v>
      </c>
      <c r="R86" s="5"/>
      <c r="S86" s="5"/>
      <c r="U86" s="5"/>
      <c r="V86" s="49" t="s">
        <v>21</v>
      </c>
      <c r="W86" s="49" t="s">
        <v>21</v>
      </c>
      <c r="X86" s="8" t="s">
        <v>256</v>
      </c>
    </row>
    <row r="87" spans="1:25" x14ac:dyDescent="0.25">
      <c r="A87" s="5" t="s">
        <v>363</v>
      </c>
      <c r="B87" s="7" t="s">
        <v>96</v>
      </c>
      <c r="C87" s="8">
        <v>1</v>
      </c>
      <c r="D87" s="8" t="s">
        <v>655</v>
      </c>
      <c r="E87" s="8" t="s">
        <v>198</v>
      </c>
      <c r="F87" s="7">
        <v>9</v>
      </c>
      <c r="G87" s="7" t="s">
        <v>364</v>
      </c>
      <c r="H87" s="7" t="s">
        <v>362</v>
      </c>
      <c r="I87" s="7">
        <v>11795124</v>
      </c>
      <c r="J87" s="7">
        <v>234691</v>
      </c>
      <c r="K87" s="7">
        <v>5048</v>
      </c>
      <c r="L87" s="7">
        <v>11555385</v>
      </c>
      <c r="M87" s="7"/>
      <c r="N87" s="7" t="s">
        <v>654</v>
      </c>
      <c r="O87" s="7">
        <v>5739121</v>
      </c>
      <c r="P87" s="7">
        <v>5738196</v>
      </c>
      <c r="Q87" s="7">
        <v>141.90199999999999</v>
      </c>
      <c r="R87" s="5"/>
      <c r="S87" s="5" t="s">
        <v>659</v>
      </c>
      <c r="T87" s="5"/>
      <c r="U87" s="5"/>
      <c r="V87" s="50" t="s">
        <v>25</v>
      </c>
      <c r="W87" s="49" t="s">
        <v>21</v>
      </c>
      <c r="X87" s="8" t="s">
        <v>362</v>
      </c>
    </row>
    <row r="88" spans="1:25" x14ac:dyDescent="0.25">
      <c r="A88" s="5" t="s">
        <v>580</v>
      </c>
      <c r="B88" s="7" t="s">
        <v>96</v>
      </c>
      <c r="C88" s="8">
        <v>1</v>
      </c>
      <c r="D88" s="8" t="s">
        <v>655</v>
      </c>
      <c r="E88" s="8" t="s">
        <v>149</v>
      </c>
      <c r="F88" s="7">
        <v>4</v>
      </c>
      <c r="G88" s="7" t="s">
        <v>189</v>
      </c>
      <c r="H88" s="7" t="s">
        <v>579</v>
      </c>
      <c r="I88" s="7">
        <v>11683706</v>
      </c>
      <c r="J88" s="7">
        <v>138516</v>
      </c>
      <c r="K88" s="7">
        <v>5044</v>
      </c>
      <c r="L88" s="7">
        <v>11540146</v>
      </c>
      <c r="M88" s="7"/>
      <c r="N88" s="7" t="s">
        <v>654</v>
      </c>
      <c r="O88" s="7">
        <v>5749553</v>
      </c>
      <c r="P88" s="7">
        <v>5748598</v>
      </c>
      <c r="Q88" s="7">
        <v>142.15899999999999</v>
      </c>
      <c r="R88" s="5"/>
      <c r="S88" s="5"/>
      <c r="T88" s="5"/>
      <c r="U88" s="5"/>
      <c r="V88" s="51" t="s">
        <v>66</v>
      </c>
      <c r="W88" s="51" t="s">
        <v>66</v>
      </c>
      <c r="X88" s="8" t="s">
        <v>579</v>
      </c>
    </row>
    <row r="89" spans="1:25" x14ac:dyDescent="0.25">
      <c r="A89" s="5" t="s">
        <v>251</v>
      </c>
      <c r="B89" s="7" t="s">
        <v>252</v>
      </c>
      <c r="C89" s="7">
        <v>2</v>
      </c>
      <c r="D89" s="7" t="s">
        <v>657</v>
      </c>
      <c r="E89" s="7" t="s">
        <v>198</v>
      </c>
      <c r="F89" s="7">
        <v>9</v>
      </c>
      <c r="G89" s="7" t="s">
        <v>364</v>
      </c>
      <c r="H89" s="7" t="s">
        <v>619</v>
      </c>
      <c r="I89" s="7">
        <v>11840828</v>
      </c>
      <c r="J89" s="7">
        <v>316785</v>
      </c>
      <c r="K89" s="7">
        <v>5713</v>
      </c>
      <c r="L89" s="7">
        <v>11518330</v>
      </c>
      <c r="M89" s="9"/>
      <c r="N89" s="7" t="s">
        <v>654</v>
      </c>
      <c r="O89" s="7">
        <v>5725610</v>
      </c>
      <c r="P89" s="7">
        <v>5723290</v>
      </c>
      <c r="Q89" s="7">
        <v>148.21700000000001</v>
      </c>
      <c r="R89" s="5"/>
      <c r="S89" s="5"/>
      <c r="T89" s="5"/>
      <c r="U89" s="5"/>
      <c r="V89" s="51" t="s">
        <v>66</v>
      </c>
      <c r="W89" s="51" t="s">
        <v>66</v>
      </c>
      <c r="X89" s="8" t="s">
        <v>619</v>
      </c>
    </row>
    <row r="90" spans="1:25" x14ac:dyDescent="0.25">
      <c r="A90" s="5" t="s">
        <v>251</v>
      </c>
      <c r="B90" s="7" t="s">
        <v>252</v>
      </c>
      <c r="C90" s="7">
        <v>2</v>
      </c>
      <c r="D90" s="7" t="s">
        <v>657</v>
      </c>
      <c r="E90" s="7" t="s">
        <v>66</v>
      </c>
      <c r="F90" s="7">
        <v>3</v>
      </c>
      <c r="G90" s="7" t="s">
        <v>139</v>
      </c>
      <c r="H90" s="7" t="s">
        <v>405</v>
      </c>
      <c r="I90" s="7">
        <v>11607946</v>
      </c>
      <c r="J90" s="7">
        <v>100999</v>
      </c>
      <c r="K90" s="7">
        <v>5616</v>
      </c>
      <c r="L90" s="7">
        <v>11501331</v>
      </c>
      <c r="M90" s="9"/>
      <c r="N90" s="7" t="s">
        <v>654</v>
      </c>
      <c r="O90" s="7">
        <v>5740323</v>
      </c>
      <c r="P90" s="7">
        <v>5737975</v>
      </c>
      <c r="Q90" s="7">
        <v>148.59700000000001</v>
      </c>
      <c r="R90" s="5"/>
      <c r="S90" s="5"/>
      <c r="T90" s="5"/>
      <c r="U90" s="5"/>
      <c r="V90" s="51" t="s">
        <v>66</v>
      </c>
      <c r="W90" s="49" t="s">
        <v>21</v>
      </c>
      <c r="X90" s="8" t="s">
        <v>405</v>
      </c>
      <c r="Y90" s="8" t="s">
        <v>680</v>
      </c>
    </row>
    <row r="91" spans="1:25" x14ac:dyDescent="0.25">
      <c r="A91" s="5" t="s">
        <v>79</v>
      </c>
      <c r="B91" s="5" t="s">
        <v>80</v>
      </c>
      <c r="C91" s="5">
        <v>1</v>
      </c>
      <c r="D91" s="7" t="s">
        <v>656</v>
      </c>
      <c r="E91" s="7" t="s">
        <v>21</v>
      </c>
      <c r="F91" s="7">
        <v>11</v>
      </c>
      <c r="G91" s="7" t="s">
        <v>38</v>
      </c>
      <c r="H91" s="7" t="s">
        <v>117</v>
      </c>
      <c r="I91" s="7">
        <v>11573602</v>
      </c>
      <c r="J91" s="7">
        <v>89456</v>
      </c>
      <c r="K91" s="7">
        <v>6412</v>
      </c>
      <c r="L91" s="7">
        <v>11477734</v>
      </c>
      <c r="M91" s="7"/>
      <c r="N91" s="7" t="s">
        <v>654</v>
      </c>
      <c r="O91" s="7">
        <v>5755594</v>
      </c>
      <c r="P91" s="7">
        <v>5753528</v>
      </c>
      <c r="Q91" s="7">
        <v>136.68199999999999</v>
      </c>
      <c r="R91" s="5"/>
      <c r="S91" s="5"/>
      <c r="T91" s="5"/>
      <c r="U91" s="5"/>
      <c r="V91" s="50" t="s">
        <v>25</v>
      </c>
      <c r="W91" s="49" t="s">
        <v>21</v>
      </c>
      <c r="X91" s="8" t="s">
        <v>117</v>
      </c>
    </row>
    <row r="92" spans="1:25" x14ac:dyDescent="0.25">
      <c r="A92" s="5" t="s">
        <v>79</v>
      </c>
      <c r="B92" s="5" t="s">
        <v>80</v>
      </c>
      <c r="C92" s="5">
        <v>1</v>
      </c>
      <c r="D92" s="7" t="s">
        <v>656</v>
      </c>
      <c r="E92" s="7" t="s">
        <v>21</v>
      </c>
      <c r="F92" s="7">
        <v>2</v>
      </c>
      <c r="G92" s="7" t="s">
        <v>76</v>
      </c>
      <c r="H92" s="7" t="s">
        <v>142</v>
      </c>
      <c r="I92" s="7">
        <v>11800376</v>
      </c>
      <c r="J92" s="7">
        <v>326220</v>
      </c>
      <c r="K92" s="7">
        <v>6969</v>
      </c>
      <c r="L92" s="7">
        <v>11467187</v>
      </c>
      <c r="M92" s="7"/>
      <c r="N92" s="7" t="s">
        <v>654</v>
      </c>
      <c r="O92" s="7">
        <v>5717260</v>
      </c>
      <c r="P92" s="7">
        <v>5714871</v>
      </c>
      <c r="Q92" s="7">
        <v>135.76300000000001</v>
      </c>
      <c r="R92" s="5"/>
      <c r="S92" s="5"/>
      <c r="T92" s="5"/>
      <c r="U92" s="5"/>
      <c r="V92" s="49" t="s">
        <v>21</v>
      </c>
      <c r="W92" s="49" t="s">
        <v>21</v>
      </c>
      <c r="X92" s="8" t="s">
        <v>142</v>
      </c>
    </row>
    <row r="93" spans="1:25" x14ac:dyDescent="0.25">
      <c r="A93" s="5" t="s">
        <v>251</v>
      </c>
      <c r="B93" s="7" t="s">
        <v>252</v>
      </c>
      <c r="C93" s="7">
        <v>2</v>
      </c>
      <c r="D93" s="7" t="s">
        <v>657</v>
      </c>
      <c r="E93" s="7" t="s">
        <v>149</v>
      </c>
      <c r="F93" s="7">
        <v>11</v>
      </c>
      <c r="G93" s="7" t="s">
        <v>183</v>
      </c>
      <c r="H93" s="7" t="s">
        <v>394</v>
      </c>
      <c r="I93" s="7">
        <v>11268868</v>
      </c>
      <c r="J93" s="7">
        <v>141491</v>
      </c>
      <c r="K93" s="7">
        <v>5499</v>
      </c>
      <c r="L93" s="7">
        <v>11121878</v>
      </c>
      <c r="M93" s="9"/>
      <c r="N93" s="7" t="s">
        <v>654</v>
      </c>
      <c r="O93" s="7">
        <v>5544285</v>
      </c>
      <c r="P93" s="7">
        <v>5541983</v>
      </c>
      <c r="Q93" s="7">
        <v>143.52099999999999</v>
      </c>
      <c r="R93" s="5"/>
      <c r="S93" s="5"/>
      <c r="T93" s="5"/>
      <c r="U93" s="5"/>
      <c r="V93" s="49" t="s">
        <v>21</v>
      </c>
      <c r="W93" s="49" t="s">
        <v>21</v>
      </c>
      <c r="X93" s="8" t="s">
        <v>394</v>
      </c>
    </row>
    <row r="94" spans="1:25" x14ac:dyDescent="0.25">
      <c r="A94" s="5" t="s">
        <v>514</v>
      </c>
      <c r="B94" s="7" t="s">
        <v>96</v>
      </c>
      <c r="C94" s="8">
        <v>1</v>
      </c>
      <c r="D94" s="8" t="s">
        <v>655</v>
      </c>
      <c r="E94" s="8" t="s">
        <v>21</v>
      </c>
      <c r="F94" s="7">
        <v>9</v>
      </c>
      <c r="G94" s="7" t="s">
        <v>22</v>
      </c>
      <c r="H94" s="7" t="s">
        <v>513</v>
      </c>
      <c r="I94" s="7">
        <v>11293994</v>
      </c>
      <c r="J94" s="7">
        <v>188554</v>
      </c>
      <c r="K94" s="7">
        <v>4559</v>
      </c>
      <c r="L94" s="7">
        <v>11100881</v>
      </c>
      <c r="M94" s="7"/>
      <c r="N94" s="7" t="s">
        <v>654</v>
      </c>
      <c r="O94" s="7">
        <v>5524066</v>
      </c>
      <c r="P94" s="7">
        <v>5523235</v>
      </c>
      <c r="Q94" s="7">
        <v>136.58600000000001</v>
      </c>
      <c r="R94" s="5"/>
      <c r="S94" s="5" t="s">
        <v>659</v>
      </c>
      <c r="T94" s="5"/>
      <c r="U94" s="5"/>
      <c r="V94" s="51" t="s">
        <v>66</v>
      </c>
      <c r="W94" s="51" t="s">
        <v>66</v>
      </c>
      <c r="X94" s="8" t="s">
        <v>513</v>
      </c>
    </row>
    <row r="95" spans="1:25" x14ac:dyDescent="0.25">
      <c r="A95" s="5" t="s">
        <v>374</v>
      </c>
      <c r="B95" s="7" t="s">
        <v>96</v>
      </c>
      <c r="C95" s="8">
        <v>1</v>
      </c>
      <c r="D95" s="8" t="s">
        <v>655</v>
      </c>
      <c r="E95" s="8" t="s">
        <v>34</v>
      </c>
      <c r="F95" s="7">
        <v>3</v>
      </c>
      <c r="G95" s="7" t="s">
        <v>375</v>
      </c>
      <c r="H95" s="7" t="s">
        <v>373</v>
      </c>
      <c r="I95" s="7">
        <v>10910486</v>
      </c>
      <c r="J95" s="7">
        <v>144624</v>
      </c>
      <c r="K95" s="7">
        <v>4398</v>
      </c>
      <c r="L95" s="7">
        <v>10761464</v>
      </c>
      <c r="M95" s="7"/>
      <c r="N95" s="7" t="s">
        <v>654</v>
      </c>
      <c r="O95" s="7">
        <v>5375081</v>
      </c>
      <c r="P95" s="7">
        <v>5374259</v>
      </c>
      <c r="Q95" s="7">
        <v>132.90199999999999</v>
      </c>
      <c r="R95" s="5"/>
      <c r="S95" s="5"/>
      <c r="T95" s="5"/>
      <c r="U95" s="5"/>
      <c r="V95" s="49" t="s">
        <v>21</v>
      </c>
      <c r="W95" s="50" t="s">
        <v>25</v>
      </c>
      <c r="X95" s="8" t="s">
        <v>373</v>
      </c>
    </row>
    <row r="96" spans="1:25" x14ac:dyDescent="0.25">
      <c r="A96" s="5" t="s">
        <v>19</v>
      </c>
      <c r="B96" s="7" t="s">
        <v>20</v>
      </c>
      <c r="C96" s="7">
        <v>1</v>
      </c>
      <c r="D96" s="7" t="s">
        <v>653</v>
      </c>
      <c r="E96" s="7" t="s">
        <v>198</v>
      </c>
      <c r="F96" s="7">
        <v>9</v>
      </c>
      <c r="G96" s="7" t="s">
        <v>364</v>
      </c>
      <c r="H96" s="7" t="s">
        <v>431</v>
      </c>
      <c r="I96" s="7">
        <v>10959164</v>
      </c>
      <c r="J96" s="7">
        <v>214969</v>
      </c>
      <c r="K96" s="7">
        <v>11813</v>
      </c>
      <c r="L96" s="7">
        <v>10732382</v>
      </c>
      <c r="M96" s="7">
        <v>1616.2</v>
      </c>
      <c r="N96" s="7" t="s">
        <v>654</v>
      </c>
      <c r="O96" s="7">
        <v>5290918</v>
      </c>
      <c r="P96" s="7">
        <v>5288330</v>
      </c>
      <c r="Q96" s="7">
        <v>132.369</v>
      </c>
      <c r="R96" s="5"/>
      <c r="S96" s="5"/>
      <c r="T96" s="5"/>
      <c r="U96" s="5"/>
      <c r="V96" s="50" t="s">
        <v>25</v>
      </c>
      <c r="W96" s="49" t="s">
        <v>21</v>
      </c>
      <c r="X96" s="8" t="s">
        <v>431</v>
      </c>
    </row>
    <row r="97" spans="1:25" x14ac:dyDescent="0.25">
      <c r="A97" s="5" t="s">
        <v>251</v>
      </c>
      <c r="B97" s="7" t="s">
        <v>252</v>
      </c>
      <c r="C97" s="7">
        <v>2</v>
      </c>
      <c r="D97" s="7" t="s">
        <v>657</v>
      </c>
      <c r="E97" s="7" t="s">
        <v>149</v>
      </c>
      <c r="F97" s="7">
        <v>5</v>
      </c>
      <c r="G97" s="7" t="s">
        <v>150</v>
      </c>
      <c r="H97" s="7" t="s">
        <v>372</v>
      </c>
      <c r="I97" s="7">
        <v>10829438</v>
      </c>
      <c r="J97" s="7">
        <v>146816</v>
      </c>
      <c r="K97" s="7">
        <v>5235</v>
      </c>
      <c r="L97" s="7">
        <v>10677387</v>
      </c>
      <c r="M97" s="9"/>
      <c r="N97" s="7" t="s">
        <v>654</v>
      </c>
      <c r="O97" s="7">
        <v>5317141</v>
      </c>
      <c r="P97" s="7">
        <v>5314988</v>
      </c>
      <c r="Q97" s="7">
        <v>137.643</v>
      </c>
      <c r="R97" s="5"/>
      <c r="S97" s="5"/>
      <c r="T97" s="5"/>
      <c r="U97" s="5"/>
      <c r="V97" s="49" t="s">
        <v>21</v>
      </c>
      <c r="W97" s="49" t="s">
        <v>21</v>
      </c>
      <c r="X97" s="8" t="s">
        <v>372</v>
      </c>
    </row>
    <row r="98" spans="1:25" x14ac:dyDescent="0.25">
      <c r="A98" s="5" t="s">
        <v>336</v>
      </c>
      <c r="B98" s="7" t="s">
        <v>96</v>
      </c>
      <c r="C98" s="8">
        <v>1</v>
      </c>
      <c r="D98" s="8" t="s">
        <v>655</v>
      </c>
      <c r="E98" s="8" t="s">
        <v>198</v>
      </c>
      <c r="F98" s="7">
        <v>10</v>
      </c>
      <c r="G98" s="7" t="s">
        <v>337</v>
      </c>
      <c r="H98" s="7" t="s">
        <v>335</v>
      </c>
      <c r="I98" s="7">
        <v>10746070</v>
      </c>
      <c r="J98" s="7">
        <v>98933</v>
      </c>
      <c r="K98" s="7">
        <v>4579</v>
      </c>
      <c r="L98" s="7">
        <v>10642558</v>
      </c>
      <c r="M98" s="7"/>
      <c r="N98" s="7" t="s">
        <v>654</v>
      </c>
      <c r="O98" s="7">
        <v>5278357</v>
      </c>
      <c r="P98" s="7">
        <v>5277740</v>
      </c>
      <c r="Q98" s="7">
        <v>130.51499999999999</v>
      </c>
      <c r="R98" s="5"/>
      <c r="S98" s="5"/>
      <c r="T98" s="5"/>
      <c r="U98" s="5"/>
      <c r="V98" s="49" t="s">
        <v>21</v>
      </c>
      <c r="W98" s="49" t="s">
        <v>21</v>
      </c>
      <c r="X98" s="8" t="s">
        <v>335</v>
      </c>
    </row>
    <row r="99" spans="1:25" x14ac:dyDescent="0.25">
      <c r="A99" s="5" t="s">
        <v>600</v>
      </c>
      <c r="B99" s="7" t="s">
        <v>96</v>
      </c>
      <c r="C99" s="8">
        <v>1</v>
      </c>
      <c r="D99" s="8" t="s">
        <v>655</v>
      </c>
      <c r="E99" s="8" t="s">
        <v>176</v>
      </c>
      <c r="F99" s="7">
        <v>6</v>
      </c>
      <c r="G99" s="7" t="s">
        <v>203</v>
      </c>
      <c r="H99" s="7" t="s">
        <v>599</v>
      </c>
      <c r="I99" s="7">
        <v>10774112</v>
      </c>
      <c r="J99" s="7">
        <v>144890</v>
      </c>
      <c r="K99" s="7">
        <v>4603</v>
      </c>
      <c r="L99" s="7">
        <v>10624619</v>
      </c>
      <c r="M99" s="7"/>
      <c r="N99" s="7" t="s">
        <v>654</v>
      </c>
      <c r="O99" s="7">
        <v>5270671</v>
      </c>
      <c r="P99" s="7">
        <v>5269815</v>
      </c>
      <c r="Q99" s="7">
        <v>130.31899999999999</v>
      </c>
      <c r="R99" s="5"/>
      <c r="S99" s="5"/>
      <c r="T99" s="5"/>
      <c r="U99" s="5"/>
      <c r="V99" s="51" t="s">
        <v>66</v>
      </c>
      <c r="W99" s="51" t="s">
        <v>66</v>
      </c>
      <c r="X99" s="8" t="s">
        <v>599</v>
      </c>
    </row>
    <row r="100" spans="1:25" x14ac:dyDescent="0.25">
      <c r="A100" s="5" t="s">
        <v>251</v>
      </c>
      <c r="B100" s="7" t="s">
        <v>252</v>
      </c>
      <c r="C100" s="7">
        <v>2</v>
      </c>
      <c r="D100" s="7" t="s">
        <v>657</v>
      </c>
      <c r="E100" s="7" t="s">
        <v>66</v>
      </c>
      <c r="F100" s="7">
        <v>8</v>
      </c>
      <c r="G100" s="7" t="s">
        <v>156</v>
      </c>
      <c r="H100" s="7" t="s">
        <v>399</v>
      </c>
      <c r="I100" s="7">
        <v>10414018</v>
      </c>
      <c r="J100" s="7">
        <v>72670</v>
      </c>
      <c r="K100" s="7">
        <v>5061</v>
      </c>
      <c r="L100" s="7">
        <v>10336287</v>
      </c>
      <c r="M100" s="9"/>
      <c r="N100" s="7" t="s">
        <v>654</v>
      </c>
      <c r="O100" s="7">
        <v>5148491</v>
      </c>
      <c r="P100" s="7">
        <v>5146416</v>
      </c>
      <c r="Q100" s="7">
        <v>133.27699999999999</v>
      </c>
      <c r="R100" s="5"/>
      <c r="S100" s="5"/>
      <c r="T100" s="5"/>
      <c r="U100" s="5"/>
      <c r="V100" s="49" t="s">
        <v>21</v>
      </c>
      <c r="W100" s="50" t="s">
        <v>25</v>
      </c>
      <c r="X100" s="8" t="s">
        <v>399</v>
      </c>
    </row>
    <row r="101" spans="1:25" x14ac:dyDescent="0.25">
      <c r="A101" s="5" t="s">
        <v>19</v>
      </c>
      <c r="B101" s="7" t="s">
        <v>20</v>
      </c>
      <c r="C101" s="7">
        <v>1</v>
      </c>
      <c r="D101" s="7" t="s">
        <v>653</v>
      </c>
      <c r="E101" s="7" t="s">
        <v>34</v>
      </c>
      <c r="F101" s="7">
        <v>1</v>
      </c>
      <c r="G101" s="7" t="s">
        <v>247</v>
      </c>
      <c r="H101" s="7" t="s">
        <v>429</v>
      </c>
      <c r="I101" s="7">
        <v>10422288</v>
      </c>
      <c r="J101" s="7">
        <v>91776</v>
      </c>
      <c r="K101" s="7">
        <v>11278</v>
      </c>
      <c r="L101" s="7">
        <v>10319234</v>
      </c>
      <c r="M101" s="7"/>
      <c r="N101" s="7" t="s">
        <v>654</v>
      </c>
      <c r="O101" s="7">
        <v>5112942</v>
      </c>
      <c r="P101" s="7">
        <v>5110424</v>
      </c>
      <c r="Q101" s="7">
        <v>127.916</v>
      </c>
      <c r="R101" s="5"/>
      <c r="S101" s="5"/>
      <c r="T101" s="5"/>
      <c r="U101" s="5"/>
      <c r="V101" s="50" t="s">
        <v>25</v>
      </c>
      <c r="W101" s="49" t="s">
        <v>21</v>
      </c>
      <c r="X101" s="8" t="s">
        <v>429</v>
      </c>
    </row>
    <row r="102" spans="1:25" x14ac:dyDescent="0.25">
      <c r="A102" s="5" t="s">
        <v>19</v>
      </c>
      <c r="B102" s="10" t="s">
        <v>20</v>
      </c>
      <c r="C102" s="10">
        <v>1</v>
      </c>
      <c r="D102" s="10" t="s">
        <v>653</v>
      </c>
      <c r="E102" s="10" t="s">
        <v>66</v>
      </c>
      <c r="F102" s="10">
        <v>3</v>
      </c>
      <c r="G102" s="10" t="s">
        <v>139</v>
      </c>
      <c r="H102" s="10" t="s">
        <v>289</v>
      </c>
      <c r="I102" s="10">
        <v>10441956</v>
      </c>
      <c r="J102" s="10">
        <v>130509</v>
      </c>
      <c r="K102" s="10">
        <v>11406</v>
      </c>
      <c r="L102" s="10">
        <v>10300041</v>
      </c>
      <c r="M102" s="10"/>
      <c r="N102" s="10" t="s">
        <v>654</v>
      </c>
      <c r="O102" s="10">
        <v>5089749</v>
      </c>
      <c r="P102" s="10">
        <v>5087237</v>
      </c>
      <c r="Q102" s="10">
        <v>127.33499999999999</v>
      </c>
      <c r="R102" s="5" t="s">
        <v>660</v>
      </c>
      <c r="S102" s="5"/>
    </row>
    <row r="103" spans="1:25" x14ac:dyDescent="0.25">
      <c r="A103" s="5" t="s">
        <v>251</v>
      </c>
      <c r="B103" s="7" t="s">
        <v>252</v>
      </c>
      <c r="C103" s="7">
        <v>2</v>
      </c>
      <c r="D103" s="7" t="s">
        <v>657</v>
      </c>
      <c r="E103" s="7" t="s">
        <v>73</v>
      </c>
      <c r="F103" s="7">
        <v>8</v>
      </c>
      <c r="G103" s="7" t="s">
        <v>112</v>
      </c>
      <c r="H103" s="7" t="s">
        <v>419</v>
      </c>
      <c r="I103" s="7">
        <v>10331220</v>
      </c>
      <c r="J103" s="7">
        <v>63133</v>
      </c>
      <c r="K103" s="7">
        <v>4940</v>
      </c>
      <c r="L103" s="7">
        <v>10263147</v>
      </c>
      <c r="M103" s="9"/>
      <c r="N103" s="7" t="s">
        <v>654</v>
      </c>
      <c r="O103" s="7">
        <v>5127106</v>
      </c>
      <c r="P103" s="7">
        <v>5125030</v>
      </c>
      <c r="Q103" s="7">
        <v>132.72300000000001</v>
      </c>
      <c r="R103" s="5"/>
      <c r="S103" s="5"/>
      <c r="T103" s="5"/>
      <c r="U103" s="5"/>
      <c r="V103" s="51" t="s">
        <v>66</v>
      </c>
      <c r="W103" s="50" t="s">
        <v>25</v>
      </c>
      <c r="X103" s="8" t="s">
        <v>419</v>
      </c>
      <c r="Y103" s="8" t="s">
        <v>680</v>
      </c>
    </row>
    <row r="104" spans="1:25" x14ac:dyDescent="0.25">
      <c r="A104" s="5" t="s">
        <v>251</v>
      </c>
      <c r="B104" s="7" t="s">
        <v>252</v>
      </c>
      <c r="C104" s="7">
        <v>2</v>
      </c>
      <c r="D104" s="7" t="s">
        <v>657</v>
      </c>
      <c r="E104" s="7" t="s">
        <v>149</v>
      </c>
      <c r="F104" s="7">
        <v>8</v>
      </c>
      <c r="G104" s="7" t="s">
        <v>158</v>
      </c>
      <c r="H104" s="7" t="s">
        <v>395</v>
      </c>
      <c r="I104" s="7">
        <v>11304136</v>
      </c>
      <c r="J104" s="7">
        <v>1140084</v>
      </c>
      <c r="K104" s="7">
        <v>4957</v>
      </c>
      <c r="L104" s="7">
        <v>10159095</v>
      </c>
      <c r="M104" s="9"/>
      <c r="N104" s="7" t="s">
        <v>654</v>
      </c>
      <c r="O104" s="7">
        <v>5021100</v>
      </c>
      <c r="P104" s="7">
        <v>5019056</v>
      </c>
      <c r="Q104" s="7">
        <v>129.97900000000001</v>
      </c>
      <c r="R104" s="5"/>
      <c r="S104" s="5"/>
      <c r="T104" s="5"/>
      <c r="U104" s="5"/>
      <c r="V104" s="49" t="s">
        <v>21</v>
      </c>
      <c r="W104" s="49" t="s">
        <v>21</v>
      </c>
      <c r="X104" s="8" t="s">
        <v>395</v>
      </c>
    </row>
    <row r="105" spans="1:25" x14ac:dyDescent="0.25">
      <c r="A105" s="5" t="s">
        <v>251</v>
      </c>
      <c r="B105" s="7" t="s">
        <v>252</v>
      </c>
      <c r="C105" s="7">
        <v>2</v>
      </c>
      <c r="D105" s="7" t="s">
        <v>657</v>
      </c>
      <c r="E105" s="7" t="s">
        <v>66</v>
      </c>
      <c r="F105" s="7">
        <v>10</v>
      </c>
      <c r="G105" s="7" t="s">
        <v>154</v>
      </c>
      <c r="H105" s="7" t="s">
        <v>406</v>
      </c>
      <c r="I105" s="7">
        <v>11567588</v>
      </c>
      <c r="J105" s="7">
        <v>1449361</v>
      </c>
      <c r="K105" s="7">
        <v>4911</v>
      </c>
      <c r="L105" s="7">
        <v>10113316</v>
      </c>
      <c r="M105" s="9">
        <v>1197.5</v>
      </c>
      <c r="N105" s="7" t="s">
        <v>654</v>
      </c>
      <c r="O105" s="7">
        <v>5030455</v>
      </c>
      <c r="P105" s="7">
        <v>5028417</v>
      </c>
      <c r="Q105" s="7">
        <v>130.221</v>
      </c>
      <c r="R105" s="5"/>
      <c r="S105" s="5"/>
      <c r="T105" s="5"/>
      <c r="U105" s="5"/>
      <c r="V105" s="49" t="s">
        <v>21</v>
      </c>
      <c r="W105" s="50" t="s">
        <v>25</v>
      </c>
      <c r="X105" s="8" t="s">
        <v>406</v>
      </c>
    </row>
    <row r="106" spans="1:25" x14ac:dyDescent="0.25">
      <c r="A106" s="5" t="s">
        <v>251</v>
      </c>
      <c r="B106" s="7" t="s">
        <v>252</v>
      </c>
      <c r="C106" s="7">
        <v>2</v>
      </c>
      <c r="D106" s="7" t="s">
        <v>657</v>
      </c>
      <c r="E106" s="7" t="s">
        <v>34</v>
      </c>
      <c r="F106" s="7">
        <v>10</v>
      </c>
      <c r="G106" s="7" t="s">
        <v>228</v>
      </c>
      <c r="H106" s="7" t="s">
        <v>610</v>
      </c>
      <c r="I106" s="7">
        <v>10728670</v>
      </c>
      <c r="J106" s="7">
        <v>630053</v>
      </c>
      <c r="K106" s="7">
        <v>4902</v>
      </c>
      <c r="L106" s="7">
        <v>10093715</v>
      </c>
      <c r="M106" s="9">
        <v>1523.6</v>
      </c>
      <c r="N106" s="7" t="s">
        <v>654</v>
      </c>
      <c r="O106" s="7">
        <v>5022208</v>
      </c>
      <c r="P106" s="7">
        <v>5020223</v>
      </c>
      <c r="Q106" s="7">
        <v>130.00899999999999</v>
      </c>
      <c r="R106" s="5"/>
      <c r="S106" s="5" t="s">
        <v>658</v>
      </c>
      <c r="T106" s="5"/>
      <c r="U106" s="5"/>
    </row>
    <row r="107" spans="1:25" x14ac:dyDescent="0.25">
      <c r="A107" s="5" t="s">
        <v>251</v>
      </c>
      <c r="B107" s="7" t="s">
        <v>252</v>
      </c>
      <c r="C107" s="7">
        <v>2</v>
      </c>
      <c r="D107" s="7" t="s">
        <v>657</v>
      </c>
      <c r="E107" s="7" t="s">
        <v>66</v>
      </c>
      <c r="F107" s="7">
        <v>5</v>
      </c>
      <c r="G107" s="7" t="s">
        <v>146</v>
      </c>
      <c r="H107" s="7" t="s">
        <v>376</v>
      </c>
      <c r="I107" s="7">
        <v>10173546</v>
      </c>
      <c r="J107" s="7">
        <v>76243</v>
      </c>
      <c r="K107" s="7">
        <v>4811</v>
      </c>
      <c r="L107" s="7">
        <v>10092492</v>
      </c>
      <c r="M107" s="9"/>
      <c r="N107" s="7" t="s">
        <v>654</v>
      </c>
      <c r="O107" s="7">
        <v>5031151</v>
      </c>
      <c r="P107" s="7">
        <v>5029144</v>
      </c>
      <c r="Q107" s="7">
        <v>130.24</v>
      </c>
      <c r="R107" s="5"/>
      <c r="S107" s="5"/>
      <c r="T107" s="5"/>
      <c r="U107" s="5"/>
      <c r="V107" s="50" t="s">
        <v>25</v>
      </c>
      <c r="W107" s="50" t="s">
        <v>25</v>
      </c>
      <c r="X107" s="8" t="s">
        <v>376</v>
      </c>
    </row>
    <row r="108" spans="1:25" x14ac:dyDescent="0.25">
      <c r="A108" s="5" t="s">
        <v>598</v>
      </c>
      <c r="B108" s="7" t="s">
        <v>96</v>
      </c>
      <c r="C108" s="8">
        <v>1</v>
      </c>
      <c r="D108" s="8" t="s">
        <v>655</v>
      </c>
      <c r="E108" s="8" t="s">
        <v>25</v>
      </c>
      <c r="F108" s="7">
        <v>2</v>
      </c>
      <c r="G108" s="7" t="s">
        <v>33</v>
      </c>
      <c r="H108" s="7" t="s">
        <v>597</v>
      </c>
      <c r="I108" s="7">
        <v>10163412</v>
      </c>
      <c r="J108" s="7">
        <v>75368</v>
      </c>
      <c r="K108" s="7">
        <v>4376</v>
      </c>
      <c r="L108" s="7">
        <v>10083668</v>
      </c>
      <c r="M108" s="7"/>
      <c r="N108" s="7" t="s">
        <v>654</v>
      </c>
      <c r="O108" s="7">
        <v>5009981</v>
      </c>
      <c r="P108" s="7">
        <v>5009361</v>
      </c>
      <c r="Q108" s="7">
        <v>123.878</v>
      </c>
      <c r="R108" s="5"/>
      <c r="S108" s="5"/>
      <c r="T108" s="5"/>
      <c r="U108" s="5"/>
      <c r="V108" s="51" t="s">
        <v>66</v>
      </c>
      <c r="W108" s="51" t="s">
        <v>66</v>
      </c>
      <c r="X108" s="8" t="s">
        <v>597</v>
      </c>
    </row>
    <row r="109" spans="1:25" x14ac:dyDescent="0.25">
      <c r="A109" s="5" t="s">
        <v>251</v>
      </c>
      <c r="B109" s="7" t="s">
        <v>252</v>
      </c>
      <c r="C109" s="7">
        <v>2</v>
      </c>
      <c r="D109" s="7" t="s">
        <v>657</v>
      </c>
      <c r="E109" s="7" t="s">
        <v>66</v>
      </c>
      <c r="F109" s="7">
        <v>2</v>
      </c>
      <c r="G109" s="7" t="s">
        <v>91</v>
      </c>
      <c r="H109" s="7" t="s">
        <v>389</v>
      </c>
      <c r="I109" s="7">
        <v>10140956</v>
      </c>
      <c r="J109" s="7">
        <v>68710</v>
      </c>
      <c r="K109" s="7">
        <v>5026</v>
      </c>
      <c r="L109" s="7">
        <v>10067220</v>
      </c>
      <c r="M109" s="9"/>
      <c r="N109" s="7" t="s">
        <v>654</v>
      </c>
      <c r="O109" s="7">
        <v>5017026</v>
      </c>
      <c r="P109" s="7">
        <v>5014930</v>
      </c>
      <c r="Q109" s="7">
        <v>129.87200000000001</v>
      </c>
      <c r="R109" s="5"/>
      <c r="S109" s="5"/>
      <c r="T109" s="5"/>
      <c r="U109" s="5"/>
      <c r="V109" s="49" t="s">
        <v>21</v>
      </c>
      <c r="W109" s="49" t="s">
        <v>21</v>
      </c>
      <c r="X109" s="8" t="s">
        <v>389</v>
      </c>
    </row>
    <row r="110" spans="1:25" x14ac:dyDescent="0.25">
      <c r="A110" s="5" t="s">
        <v>19</v>
      </c>
      <c r="B110" s="7" t="s">
        <v>20</v>
      </c>
      <c r="C110" s="7">
        <v>1</v>
      </c>
      <c r="D110" s="7" t="s">
        <v>653</v>
      </c>
      <c r="E110" s="7" t="s">
        <v>149</v>
      </c>
      <c r="F110" s="7">
        <v>3</v>
      </c>
      <c r="G110" s="7" t="s">
        <v>172</v>
      </c>
      <c r="H110" s="7" t="s">
        <v>258</v>
      </c>
      <c r="I110" s="7">
        <v>10143082</v>
      </c>
      <c r="J110" s="7">
        <v>95459</v>
      </c>
      <c r="K110" s="7">
        <v>11152</v>
      </c>
      <c r="L110" s="7">
        <v>10036471</v>
      </c>
      <c r="M110" s="7"/>
      <c r="N110" s="7" t="s">
        <v>654</v>
      </c>
      <c r="O110" s="7">
        <v>4967151</v>
      </c>
      <c r="P110" s="7">
        <v>4964716</v>
      </c>
      <c r="Q110" s="7">
        <v>124.26900000000001</v>
      </c>
      <c r="R110" s="5"/>
      <c r="S110" s="5"/>
      <c r="T110" s="7"/>
      <c r="U110" s="5" t="s">
        <v>680</v>
      </c>
      <c r="V110" s="50" t="s">
        <v>25</v>
      </c>
      <c r="W110" s="51" t="s">
        <v>66</v>
      </c>
      <c r="X110" s="8" t="s">
        <v>258</v>
      </c>
    </row>
    <row r="111" spans="1:25" x14ac:dyDescent="0.25">
      <c r="A111" s="5" t="s">
        <v>528</v>
      </c>
      <c r="B111" s="7" t="s">
        <v>96</v>
      </c>
      <c r="C111" s="8">
        <v>1</v>
      </c>
      <c r="D111" s="8" t="s">
        <v>655</v>
      </c>
      <c r="E111" s="8" t="s">
        <v>66</v>
      </c>
      <c r="F111" s="7">
        <v>1</v>
      </c>
      <c r="G111" s="7" t="s">
        <v>67</v>
      </c>
      <c r="H111" s="7" t="s">
        <v>527</v>
      </c>
      <c r="I111" s="7">
        <v>10233488</v>
      </c>
      <c r="J111" s="7">
        <v>203689</v>
      </c>
      <c r="K111" s="7">
        <v>2580</v>
      </c>
      <c r="L111" s="7">
        <v>10027219</v>
      </c>
      <c r="M111" s="7"/>
      <c r="N111" s="7" t="s">
        <v>654</v>
      </c>
      <c r="O111" s="7">
        <v>5025746</v>
      </c>
      <c r="P111" s="7">
        <v>5024911</v>
      </c>
      <c r="Q111" s="7">
        <v>124.26300000000001</v>
      </c>
      <c r="R111" s="5"/>
      <c r="S111" s="5"/>
      <c r="T111" s="5"/>
      <c r="U111" s="5"/>
      <c r="V111" s="51" t="s">
        <v>66</v>
      </c>
      <c r="W111" s="51" t="s">
        <v>66</v>
      </c>
      <c r="X111" s="8" t="s">
        <v>527</v>
      </c>
    </row>
    <row r="112" spans="1:25" x14ac:dyDescent="0.25">
      <c r="A112" s="5" t="s">
        <v>251</v>
      </c>
      <c r="B112" s="7" t="s">
        <v>252</v>
      </c>
      <c r="C112" s="7">
        <v>2</v>
      </c>
      <c r="D112" s="7" t="s">
        <v>657</v>
      </c>
      <c r="E112" s="7" t="s">
        <v>149</v>
      </c>
      <c r="F112" s="7">
        <v>2</v>
      </c>
      <c r="G112" s="7" t="s">
        <v>152</v>
      </c>
      <c r="H112" s="7" t="s">
        <v>409</v>
      </c>
      <c r="I112" s="7">
        <v>10069148</v>
      </c>
      <c r="J112" s="7">
        <v>51802</v>
      </c>
      <c r="K112" s="7">
        <v>4797</v>
      </c>
      <c r="L112" s="7">
        <v>10012549</v>
      </c>
      <c r="M112" s="9"/>
      <c r="N112" s="7" t="s">
        <v>654</v>
      </c>
      <c r="O112" s="7">
        <v>5003319</v>
      </c>
      <c r="P112" s="7">
        <v>5001338</v>
      </c>
      <c r="Q112" s="7">
        <v>129.52000000000001</v>
      </c>
      <c r="R112" s="5"/>
      <c r="S112" s="5"/>
      <c r="T112" s="5"/>
      <c r="U112" s="5"/>
      <c r="V112" s="49" t="s">
        <v>21</v>
      </c>
      <c r="W112" s="49" t="s">
        <v>21</v>
      </c>
      <c r="X112" s="8" t="s">
        <v>409</v>
      </c>
    </row>
    <row r="113" spans="1:24" x14ac:dyDescent="0.25">
      <c r="A113" s="5" t="s">
        <v>538</v>
      </c>
      <c r="B113" s="7" t="s">
        <v>96</v>
      </c>
      <c r="C113" s="8">
        <v>1</v>
      </c>
      <c r="D113" s="8" t="s">
        <v>655</v>
      </c>
      <c r="E113" s="8" t="s">
        <v>66</v>
      </c>
      <c r="F113" s="7">
        <v>10</v>
      </c>
      <c r="G113" s="7" t="s">
        <v>154</v>
      </c>
      <c r="H113" s="7" t="s">
        <v>537</v>
      </c>
      <c r="I113" s="7">
        <v>10527860</v>
      </c>
      <c r="J113" s="7">
        <v>723864</v>
      </c>
      <c r="K113" s="7">
        <v>3844</v>
      </c>
      <c r="L113" s="7">
        <v>9800152</v>
      </c>
      <c r="M113" s="7"/>
      <c r="N113" s="7" t="s">
        <v>654</v>
      </c>
      <c r="O113" s="7">
        <v>4893729</v>
      </c>
      <c r="P113" s="7">
        <v>4893051</v>
      </c>
      <c r="Q113" s="7">
        <v>121.002</v>
      </c>
      <c r="R113" s="5"/>
      <c r="S113" s="5"/>
      <c r="T113" s="5"/>
      <c r="U113" s="5"/>
      <c r="V113" s="51" t="s">
        <v>66</v>
      </c>
      <c r="W113" s="51" t="s">
        <v>66</v>
      </c>
      <c r="X113" s="8" t="s">
        <v>537</v>
      </c>
    </row>
    <row r="114" spans="1:24" x14ac:dyDescent="0.25">
      <c r="A114" s="5" t="s">
        <v>19</v>
      </c>
      <c r="B114" s="7" t="s">
        <v>20</v>
      </c>
      <c r="C114" s="7">
        <v>1</v>
      </c>
      <c r="D114" s="7" t="s">
        <v>653</v>
      </c>
      <c r="E114" s="7" t="s">
        <v>149</v>
      </c>
      <c r="F114" s="7">
        <v>11</v>
      </c>
      <c r="G114" s="7" t="s">
        <v>183</v>
      </c>
      <c r="H114" s="7" t="s">
        <v>283</v>
      </c>
      <c r="I114" s="7">
        <v>9853788</v>
      </c>
      <c r="J114" s="7">
        <v>108072</v>
      </c>
      <c r="K114" s="7">
        <v>10711</v>
      </c>
      <c r="L114" s="7">
        <v>9735005</v>
      </c>
      <c r="M114" s="7">
        <v>1470.5</v>
      </c>
      <c r="N114" s="7" t="s">
        <v>654</v>
      </c>
      <c r="O114" s="7">
        <v>4827420</v>
      </c>
      <c r="P114" s="7">
        <v>4825079</v>
      </c>
      <c r="Q114" s="7">
        <v>120.774</v>
      </c>
      <c r="R114" s="5"/>
      <c r="S114" s="5"/>
      <c r="T114" s="7"/>
      <c r="U114" s="5" t="s">
        <v>680</v>
      </c>
      <c r="V114" s="49" t="s">
        <v>21</v>
      </c>
      <c r="W114" s="49" t="s">
        <v>21</v>
      </c>
      <c r="X114" s="8" t="s">
        <v>283</v>
      </c>
    </row>
    <row r="115" spans="1:24" x14ac:dyDescent="0.25">
      <c r="A115" s="5" t="s">
        <v>19</v>
      </c>
      <c r="B115" s="7" t="s">
        <v>20</v>
      </c>
      <c r="C115" s="7">
        <v>1</v>
      </c>
      <c r="D115" s="7" t="s">
        <v>653</v>
      </c>
      <c r="E115" s="7" t="s">
        <v>198</v>
      </c>
      <c r="F115" s="7">
        <v>5</v>
      </c>
      <c r="G115" s="7" t="s">
        <v>270</v>
      </c>
      <c r="H115" s="7" t="s">
        <v>430</v>
      </c>
      <c r="I115" s="7">
        <v>10720196</v>
      </c>
      <c r="J115" s="7">
        <v>982630</v>
      </c>
      <c r="K115" s="7">
        <v>10742</v>
      </c>
      <c r="L115" s="7">
        <v>9726824</v>
      </c>
      <c r="M115" s="7"/>
      <c r="N115" s="7" t="s">
        <v>654</v>
      </c>
      <c r="O115" s="7">
        <v>4787132</v>
      </c>
      <c r="P115" s="7">
        <v>4784712</v>
      </c>
      <c r="Q115" s="7">
        <v>119.76300000000001</v>
      </c>
      <c r="R115" s="5"/>
      <c r="S115" s="5"/>
      <c r="T115" s="5"/>
      <c r="U115" s="5"/>
      <c r="V115" s="49" t="s">
        <v>21</v>
      </c>
      <c r="W115" s="50" t="s">
        <v>25</v>
      </c>
      <c r="X115" s="8" t="s">
        <v>430</v>
      </c>
    </row>
    <row r="116" spans="1:24" x14ac:dyDescent="0.25">
      <c r="A116" s="5" t="s">
        <v>466</v>
      </c>
      <c r="B116" s="7" t="s">
        <v>96</v>
      </c>
      <c r="C116" s="8">
        <v>1</v>
      </c>
      <c r="D116" s="8" t="s">
        <v>655</v>
      </c>
      <c r="E116" s="8" t="s">
        <v>34</v>
      </c>
      <c r="F116" s="7">
        <v>5</v>
      </c>
      <c r="G116" s="7" t="s">
        <v>437</v>
      </c>
      <c r="H116" s="7" t="s">
        <v>465</v>
      </c>
      <c r="I116" s="7">
        <v>9834184</v>
      </c>
      <c r="J116" s="7">
        <v>135942</v>
      </c>
      <c r="K116" s="7">
        <v>4276</v>
      </c>
      <c r="L116" s="7">
        <v>9693966</v>
      </c>
      <c r="M116" s="7"/>
      <c r="N116" s="7" t="s">
        <v>654</v>
      </c>
      <c r="O116" s="7">
        <v>4822409</v>
      </c>
      <c r="P116" s="7">
        <v>4821591</v>
      </c>
      <c r="Q116" s="7">
        <v>119.235</v>
      </c>
      <c r="R116" s="5"/>
      <c r="S116" s="5"/>
      <c r="T116" s="5"/>
      <c r="U116" s="5"/>
      <c r="V116" s="50" t="s">
        <v>25</v>
      </c>
      <c r="W116" s="49" t="s">
        <v>21</v>
      </c>
      <c r="X116" s="8" t="s">
        <v>465</v>
      </c>
    </row>
    <row r="117" spans="1:24" x14ac:dyDescent="0.25">
      <c r="A117" s="5" t="s">
        <v>79</v>
      </c>
      <c r="B117" s="5" t="s">
        <v>80</v>
      </c>
      <c r="C117" s="5">
        <v>1</v>
      </c>
      <c r="D117" s="7" t="s">
        <v>656</v>
      </c>
      <c r="E117" s="7" t="s">
        <v>198</v>
      </c>
      <c r="F117" s="7">
        <v>8</v>
      </c>
      <c r="G117" s="7" t="s">
        <v>343</v>
      </c>
      <c r="H117" s="7" t="s">
        <v>461</v>
      </c>
      <c r="I117" s="7">
        <v>9903258</v>
      </c>
      <c r="J117" s="7">
        <v>259427</v>
      </c>
      <c r="K117" s="7">
        <v>5894</v>
      </c>
      <c r="L117" s="7">
        <v>9637937</v>
      </c>
      <c r="M117" s="7"/>
      <c r="N117" s="7" t="s">
        <v>654</v>
      </c>
      <c r="O117" s="7">
        <v>4801692</v>
      </c>
      <c r="P117" s="7">
        <v>4799696</v>
      </c>
      <c r="Q117" s="7">
        <v>114.02200000000001</v>
      </c>
      <c r="R117" s="5"/>
      <c r="S117" s="5"/>
      <c r="T117" s="5"/>
      <c r="U117" s="5"/>
      <c r="V117" s="49" t="s">
        <v>21</v>
      </c>
      <c r="W117" s="49" t="s">
        <v>21</v>
      </c>
      <c r="X117" s="8" t="s">
        <v>461</v>
      </c>
    </row>
    <row r="118" spans="1:24" x14ac:dyDescent="0.25">
      <c r="A118" s="5" t="s">
        <v>251</v>
      </c>
      <c r="B118" s="7" t="s">
        <v>252</v>
      </c>
      <c r="C118" s="7">
        <v>2</v>
      </c>
      <c r="D118" s="7" t="s">
        <v>657</v>
      </c>
      <c r="E118" s="7" t="s">
        <v>66</v>
      </c>
      <c r="F118" s="7">
        <v>11</v>
      </c>
      <c r="G118" s="7" t="s">
        <v>181</v>
      </c>
      <c r="H118" s="7" t="s">
        <v>400</v>
      </c>
      <c r="I118" s="7">
        <v>10030654</v>
      </c>
      <c r="J118" s="7">
        <v>413940</v>
      </c>
      <c r="K118" s="7">
        <v>4651</v>
      </c>
      <c r="L118" s="7">
        <v>9612063</v>
      </c>
      <c r="M118" s="9"/>
      <c r="N118" s="7" t="s">
        <v>654</v>
      </c>
      <c r="O118" s="7">
        <v>4792147</v>
      </c>
      <c r="P118" s="7">
        <v>4790200</v>
      </c>
      <c r="Q118" s="7">
        <v>124.05200000000001</v>
      </c>
      <c r="R118" s="5"/>
      <c r="S118" s="5"/>
      <c r="T118" s="5"/>
      <c r="U118" s="5"/>
      <c r="V118" s="49" t="s">
        <v>21</v>
      </c>
      <c r="W118" s="49" t="s">
        <v>21</v>
      </c>
      <c r="X118" s="8" t="s">
        <v>400</v>
      </c>
    </row>
    <row r="119" spans="1:24" x14ac:dyDescent="0.25">
      <c r="A119" s="5" t="s">
        <v>251</v>
      </c>
      <c r="B119" s="7" t="s">
        <v>252</v>
      </c>
      <c r="C119" s="7">
        <v>2</v>
      </c>
      <c r="D119" s="7" t="s">
        <v>657</v>
      </c>
      <c r="E119" s="7" t="s">
        <v>149</v>
      </c>
      <c r="F119" s="7">
        <v>12</v>
      </c>
      <c r="G119" s="7" t="s">
        <v>160</v>
      </c>
      <c r="H119" s="7" t="s">
        <v>377</v>
      </c>
      <c r="I119" s="7">
        <v>9697134</v>
      </c>
      <c r="J119" s="7">
        <v>129152</v>
      </c>
      <c r="K119" s="7">
        <v>4784</v>
      </c>
      <c r="L119" s="7">
        <v>9563198</v>
      </c>
      <c r="M119" s="9"/>
      <c r="N119" s="7" t="s">
        <v>654</v>
      </c>
      <c r="O119" s="7">
        <v>4771577</v>
      </c>
      <c r="P119" s="7">
        <v>4769543</v>
      </c>
      <c r="Q119" s="7">
        <v>123.517</v>
      </c>
      <c r="R119" s="5"/>
      <c r="S119" s="5"/>
      <c r="T119" s="5"/>
      <c r="U119" s="5"/>
      <c r="V119" s="49" t="s">
        <v>21</v>
      </c>
      <c r="W119" s="49" t="s">
        <v>21</v>
      </c>
      <c r="X119" s="8" t="s">
        <v>377</v>
      </c>
    </row>
    <row r="120" spans="1:24" x14ac:dyDescent="0.25">
      <c r="A120" s="5" t="s">
        <v>251</v>
      </c>
      <c r="B120" s="7" t="s">
        <v>252</v>
      </c>
      <c r="C120" s="7">
        <v>2</v>
      </c>
      <c r="D120" s="7" t="s">
        <v>657</v>
      </c>
      <c r="E120" s="7" t="s">
        <v>66</v>
      </c>
      <c r="F120" s="7">
        <v>4</v>
      </c>
      <c r="G120" s="7" t="s">
        <v>137</v>
      </c>
      <c r="H120" s="7" t="s">
        <v>391</v>
      </c>
      <c r="I120" s="7">
        <v>10271838</v>
      </c>
      <c r="J120" s="7">
        <v>719392</v>
      </c>
      <c r="K120" s="7">
        <v>4603</v>
      </c>
      <c r="L120" s="7">
        <v>9547843</v>
      </c>
      <c r="M120" s="9"/>
      <c r="N120" s="7" t="s">
        <v>654</v>
      </c>
      <c r="O120" s="7">
        <v>4756801</v>
      </c>
      <c r="P120" s="7">
        <v>4754926</v>
      </c>
      <c r="Q120" s="7">
        <v>123.139</v>
      </c>
      <c r="R120" s="5"/>
      <c r="S120" s="5"/>
      <c r="T120" s="5"/>
      <c r="U120" s="5"/>
      <c r="V120" s="49" t="s">
        <v>21</v>
      </c>
      <c r="W120" s="49" t="s">
        <v>21</v>
      </c>
      <c r="X120" s="8" t="s">
        <v>391</v>
      </c>
    </row>
    <row r="121" spans="1:24" x14ac:dyDescent="0.25">
      <c r="A121" s="5" t="s">
        <v>105</v>
      </c>
      <c r="B121" s="7" t="s">
        <v>96</v>
      </c>
      <c r="C121" s="8">
        <v>1</v>
      </c>
      <c r="D121" s="8" t="s">
        <v>655</v>
      </c>
      <c r="E121" s="8" t="s">
        <v>73</v>
      </c>
      <c r="F121" s="7">
        <v>5</v>
      </c>
      <c r="G121" s="7" t="s">
        <v>106</v>
      </c>
      <c r="H121" s="7" t="s">
        <v>107</v>
      </c>
      <c r="I121" s="7">
        <v>9676466</v>
      </c>
      <c r="J121" s="7">
        <v>134915</v>
      </c>
      <c r="K121" s="7">
        <v>4190</v>
      </c>
      <c r="L121" s="7">
        <v>9537361</v>
      </c>
      <c r="M121" s="7"/>
      <c r="N121" s="7" t="s">
        <v>654</v>
      </c>
      <c r="O121" s="7">
        <v>4695331</v>
      </c>
      <c r="P121" s="7">
        <v>4694476</v>
      </c>
      <c r="Q121" s="7">
        <v>116.09099999999999</v>
      </c>
      <c r="R121" s="5"/>
      <c r="S121" s="5"/>
      <c r="T121" s="5"/>
      <c r="U121" s="5"/>
      <c r="V121" s="49" t="s">
        <v>21</v>
      </c>
      <c r="W121" s="49" t="s">
        <v>21</v>
      </c>
      <c r="X121" s="8" t="s">
        <v>107</v>
      </c>
    </row>
    <row r="122" spans="1:24" x14ac:dyDescent="0.25">
      <c r="A122" s="5" t="s">
        <v>79</v>
      </c>
      <c r="B122" s="5" t="s">
        <v>80</v>
      </c>
      <c r="C122" s="5">
        <v>1</v>
      </c>
      <c r="D122" s="7" t="s">
        <v>656</v>
      </c>
      <c r="E122" s="7" t="s">
        <v>149</v>
      </c>
      <c r="F122" s="7">
        <v>7</v>
      </c>
      <c r="G122" s="7" t="s">
        <v>174</v>
      </c>
      <c r="H122" s="7" t="s">
        <v>173</v>
      </c>
      <c r="I122" s="7">
        <v>9636732</v>
      </c>
      <c r="J122" s="7">
        <v>116858</v>
      </c>
      <c r="K122" s="7">
        <v>5575</v>
      </c>
      <c r="L122" s="7">
        <v>9514299</v>
      </c>
      <c r="M122" s="7"/>
      <c r="N122" s="7" t="s">
        <v>654</v>
      </c>
      <c r="O122" s="7">
        <v>4744540</v>
      </c>
      <c r="P122" s="7">
        <v>4742782</v>
      </c>
      <c r="Q122" s="7">
        <v>112.67</v>
      </c>
      <c r="R122" s="5"/>
      <c r="S122" s="5"/>
      <c r="T122" s="7"/>
      <c r="U122" s="5" t="s">
        <v>680</v>
      </c>
      <c r="V122" s="49" t="s">
        <v>21</v>
      </c>
      <c r="W122" s="49" t="s">
        <v>21</v>
      </c>
      <c r="X122" s="8" t="s">
        <v>173</v>
      </c>
    </row>
    <row r="123" spans="1:24" x14ac:dyDescent="0.25">
      <c r="A123" s="5" t="s">
        <v>79</v>
      </c>
      <c r="B123" s="5" t="s">
        <v>80</v>
      </c>
      <c r="C123" s="5">
        <v>1</v>
      </c>
      <c r="D123" s="7" t="s">
        <v>656</v>
      </c>
      <c r="E123" s="7" t="s">
        <v>66</v>
      </c>
      <c r="F123" s="7">
        <v>5</v>
      </c>
      <c r="G123" s="7" t="s">
        <v>146</v>
      </c>
      <c r="H123" s="7" t="s">
        <v>145</v>
      </c>
      <c r="I123" s="7">
        <v>9590834</v>
      </c>
      <c r="J123" s="7">
        <v>91749</v>
      </c>
      <c r="K123" s="7">
        <v>5476</v>
      </c>
      <c r="L123" s="7">
        <v>9493609</v>
      </c>
      <c r="M123" s="7"/>
      <c r="N123" s="7" t="s">
        <v>654</v>
      </c>
      <c r="O123" s="7">
        <v>4735339</v>
      </c>
      <c r="P123" s="7">
        <v>4733634</v>
      </c>
      <c r="Q123" s="7">
        <v>112.453</v>
      </c>
      <c r="R123" s="5"/>
      <c r="S123" s="5"/>
      <c r="T123" s="5"/>
      <c r="U123" s="5"/>
      <c r="V123" s="49" t="s">
        <v>21</v>
      </c>
      <c r="W123" s="49" t="s">
        <v>21</v>
      </c>
      <c r="X123" s="8" t="s">
        <v>145</v>
      </c>
    </row>
    <row r="124" spans="1:24" x14ac:dyDescent="0.25">
      <c r="A124" s="5" t="s">
        <v>251</v>
      </c>
      <c r="B124" s="7" t="s">
        <v>252</v>
      </c>
      <c r="C124" s="7">
        <v>2</v>
      </c>
      <c r="D124" s="7" t="s">
        <v>657</v>
      </c>
      <c r="E124" s="7" t="s">
        <v>198</v>
      </c>
      <c r="F124" s="7">
        <v>11</v>
      </c>
      <c r="G124" s="7" t="s">
        <v>351</v>
      </c>
      <c r="H124" s="7" t="s">
        <v>621</v>
      </c>
      <c r="I124" s="7">
        <v>10907208</v>
      </c>
      <c r="J124" s="7">
        <v>1482628</v>
      </c>
      <c r="K124" s="7">
        <v>4552</v>
      </c>
      <c r="L124" s="7">
        <v>9420028</v>
      </c>
      <c r="M124" s="9">
        <v>1416.8</v>
      </c>
      <c r="N124" s="7" t="s">
        <v>654</v>
      </c>
      <c r="O124" s="7">
        <v>4664298</v>
      </c>
      <c r="P124" s="7">
        <v>4662462</v>
      </c>
      <c r="Q124" s="7">
        <v>120.744</v>
      </c>
      <c r="R124" s="5"/>
      <c r="S124" s="5"/>
      <c r="T124" s="5"/>
      <c r="U124" s="5"/>
      <c r="V124" s="51" t="s">
        <v>66</v>
      </c>
      <c r="W124" s="51" t="s">
        <v>66</v>
      </c>
      <c r="X124" s="8" t="s">
        <v>621</v>
      </c>
    </row>
    <row r="125" spans="1:24" x14ac:dyDescent="0.25">
      <c r="A125" s="5" t="s">
        <v>576</v>
      </c>
      <c r="B125" s="7" t="s">
        <v>96</v>
      </c>
      <c r="C125" s="8">
        <v>1</v>
      </c>
      <c r="D125" s="8" t="s">
        <v>655</v>
      </c>
      <c r="E125" s="8" t="s">
        <v>149</v>
      </c>
      <c r="F125" s="7">
        <v>8</v>
      </c>
      <c r="G125" s="7" t="s">
        <v>158</v>
      </c>
      <c r="H125" s="7" t="s">
        <v>575</v>
      </c>
      <c r="I125" s="7">
        <v>10015302</v>
      </c>
      <c r="J125" s="7">
        <v>627607</v>
      </c>
      <c r="K125" s="7">
        <v>3698</v>
      </c>
      <c r="L125" s="7">
        <v>9383997</v>
      </c>
      <c r="M125" s="7"/>
      <c r="N125" s="7" t="s">
        <v>654</v>
      </c>
      <c r="O125" s="7">
        <v>4632554</v>
      </c>
      <c r="P125" s="7">
        <v>4631937</v>
      </c>
      <c r="Q125" s="7">
        <v>114.545</v>
      </c>
      <c r="R125" s="5"/>
      <c r="S125" s="5"/>
      <c r="T125" s="5"/>
      <c r="U125" s="5"/>
      <c r="V125" s="51" t="s">
        <v>66</v>
      </c>
      <c r="W125" s="51" t="s">
        <v>66</v>
      </c>
      <c r="X125" s="8" t="s">
        <v>575</v>
      </c>
    </row>
    <row r="126" spans="1:24" x14ac:dyDescent="0.25">
      <c r="A126" s="5" t="s">
        <v>251</v>
      </c>
      <c r="B126" s="7" t="s">
        <v>252</v>
      </c>
      <c r="C126" s="7">
        <v>2</v>
      </c>
      <c r="D126" s="7" t="s">
        <v>657</v>
      </c>
      <c r="E126" s="7" t="s">
        <v>73</v>
      </c>
      <c r="F126" s="7">
        <v>12</v>
      </c>
      <c r="G126" s="7" t="s">
        <v>195</v>
      </c>
      <c r="H126" s="7" t="s">
        <v>607</v>
      </c>
      <c r="I126" s="7">
        <v>9413842</v>
      </c>
      <c r="J126" s="7">
        <v>87672</v>
      </c>
      <c r="K126" s="7">
        <v>4404</v>
      </c>
      <c r="L126" s="7">
        <v>9321766</v>
      </c>
      <c r="M126" s="9"/>
      <c r="N126" s="7" t="s">
        <v>654</v>
      </c>
      <c r="O126" s="7">
        <v>4658832</v>
      </c>
      <c r="P126" s="7">
        <v>4656968</v>
      </c>
      <c r="Q126" s="7">
        <v>120.602</v>
      </c>
      <c r="R126" s="5"/>
      <c r="S126" s="5"/>
      <c r="T126" s="5"/>
      <c r="U126" s="5"/>
      <c r="V126" s="51" t="s">
        <v>66</v>
      </c>
      <c r="W126" s="51" t="s">
        <v>66</v>
      </c>
      <c r="X126" s="8" t="s">
        <v>607</v>
      </c>
    </row>
    <row r="127" spans="1:24" x14ac:dyDescent="0.25">
      <c r="A127" s="5" t="s">
        <v>496</v>
      </c>
      <c r="B127" s="7" t="s">
        <v>96</v>
      </c>
      <c r="C127" s="8">
        <v>1</v>
      </c>
      <c r="D127" s="8" t="s">
        <v>655</v>
      </c>
      <c r="E127" s="8" t="s">
        <v>21</v>
      </c>
      <c r="F127" s="7">
        <v>7</v>
      </c>
      <c r="G127" s="7" t="s">
        <v>64</v>
      </c>
      <c r="H127" s="7" t="s">
        <v>495</v>
      </c>
      <c r="I127" s="7">
        <v>9434614</v>
      </c>
      <c r="J127" s="7">
        <v>109430</v>
      </c>
      <c r="K127" s="7">
        <v>3660</v>
      </c>
      <c r="L127" s="7">
        <v>9321524</v>
      </c>
      <c r="M127" s="7"/>
      <c r="N127" s="7" t="s">
        <v>654</v>
      </c>
      <c r="O127" s="7">
        <v>4668011</v>
      </c>
      <c r="P127" s="7">
        <v>4667229</v>
      </c>
      <c r="Q127" s="7">
        <v>115.417</v>
      </c>
      <c r="R127" s="5"/>
      <c r="S127" s="5"/>
      <c r="T127" s="5"/>
      <c r="U127" s="5"/>
      <c r="V127" s="51" t="s">
        <v>66</v>
      </c>
      <c r="W127" s="51" t="s">
        <v>66</v>
      </c>
      <c r="X127" s="8" t="s">
        <v>495</v>
      </c>
    </row>
    <row r="128" spans="1:24" x14ac:dyDescent="0.25">
      <c r="A128" s="5" t="s">
        <v>19</v>
      </c>
      <c r="B128" s="7" t="s">
        <v>20</v>
      </c>
      <c r="C128" s="7">
        <v>1</v>
      </c>
      <c r="D128" s="7" t="s">
        <v>653</v>
      </c>
      <c r="E128" s="7" t="s">
        <v>66</v>
      </c>
      <c r="F128" s="7">
        <v>12</v>
      </c>
      <c r="G128" s="7" t="s">
        <v>162</v>
      </c>
      <c r="H128" s="7" t="s">
        <v>280</v>
      </c>
      <c r="I128" s="7">
        <v>9404354</v>
      </c>
      <c r="J128" s="7">
        <v>91806</v>
      </c>
      <c r="K128" s="7">
        <v>10158</v>
      </c>
      <c r="L128" s="7">
        <v>9302390</v>
      </c>
      <c r="M128" s="7"/>
      <c r="N128" s="7" t="s">
        <v>654</v>
      </c>
      <c r="O128" s="7">
        <v>4597497</v>
      </c>
      <c r="P128" s="7">
        <v>4595218</v>
      </c>
      <c r="Q128" s="7">
        <v>115.02</v>
      </c>
      <c r="R128" s="5"/>
      <c r="S128" s="5"/>
      <c r="T128" s="7"/>
      <c r="U128" s="5" t="s">
        <v>680</v>
      </c>
      <c r="V128" s="50" t="s">
        <v>25</v>
      </c>
      <c r="W128" s="49" t="s">
        <v>21</v>
      </c>
      <c r="X128" s="8" t="s">
        <v>280</v>
      </c>
    </row>
    <row r="129" spans="1:24" x14ac:dyDescent="0.25">
      <c r="A129" s="5" t="s">
        <v>350</v>
      </c>
      <c r="B129" s="7" t="s">
        <v>96</v>
      </c>
      <c r="C129" s="8">
        <v>1</v>
      </c>
      <c r="D129" s="8" t="s">
        <v>655</v>
      </c>
      <c r="E129" s="8" t="s">
        <v>198</v>
      </c>
      <c r="F129" s="7">
        <v>11</v>
      </c>
      <c r="G129" s="7" t="s">
        <v>351</v>
      </c>
      <c r="H129" s="7" t="s">
        <v>349</v>
      </c>
      <c r="I129" s="7">
        <v>9960428</v>
      </c>
      <c r="J129" s="7">
        <v>673847</v>
      </c>
      <c r="K129" s="7">
        <v>4085</v>
      </c>
      <c r="L129" s="7">
        <v>9282496</v>
      </c>
      <c r="M129" s="7"/>
      <c r="N129" s="7" t="s">
        <v>654</v>
      </c>
      <c r="O129" s="7">
        <v>4578181</v>
      </c>
      <c r="P129" s="7">
        <v>4577424</v>
      </c>
      <c r="Q129" s="7">
        <v>113.197</v>
      </c>
      <c r="R129" s="5"/>
      <c r="S129" s="5"/>
      <c r="T129" s="5"/>
      <c r="U129" s="5"/>
      <c r="V129" s="49" t="s">
        <v>21</v>
      </c>
      <c r="W129" s="49" t="s">
        <v>21</v>
      </c>
      <c r="X129" s="8" t="s">
        <v>349</v>
      </c>
    </row>
    <row r="130" spans="1:24" x14ac:dyDescent="0.25">
      <c r="A130" s="5" t="s">
        <v>251</v>
      </c>
      <c r="B130" s="7" t="s">
        <v>252</v>
      </c>
      <c r="C130" s="7">
        <v>2</v>
      </c>
      <c r="D130" s="7" t="s">
        <v>657</v>
      </c>
      <c r="E130" s="7" t="s">
        <v>176</v>
      </c>
      <c r="F130" s="7">
        <v>5</v>
      </c>
      <c r="G130" s="7" t="s">
        <v>233</v>
      </c>
      <c r="H130" s="7" t="s">
        <v>462</v>
      </c>
      <c r="I130" s="7">
        <v>9772074</v>
      </c>
      <c r="J130" s="7">
        <v>553314</v>
      </c>
      <c r="K130" s="7">
        <v>4470</v>
      </c>
      <c r="L130" s="7">
        <v>9214290</v>
      </c>
      <c r="M130" s="9"/>
      <c r="N130" s="7" t="s">
        <v>654</v>
      </c>
      <c r="O130" s="7">
        <v>4578984</v>
      </c>
      <c r="P130" s="7">
        <v>4577169</v>
      </c>
      <c r="Q130" s="7">
        <v>118.535</v>
      </c>
      <c r="R130" s="5"/>
      <c r="S130" s="5"/>
      <c r="T130" s="5"/>
      <c r="U130" s="5"/>
      <c r="V130" s="49" t="s">
        <v>21</v>
      </c>
      <c r="W130" s="49" t="s">
        <v>21</v>
      </c>
      <c r="X130" s="8" t="s">
        <v>462</v>
      </c>
    </row>
    <row r="131" spans="1:24" x14ac:dyDescent="0.25">
      <c r="A131" s="5" t="s">
        <v>19</v>
      </c>
      <c r="B131" s="7" t="s">
        <v>20</v>
      </c>
      <c r="C131" s="7">
        <v>1</v>
      </c>
      <c r="D131" s="7" t="s">
        <v>653</v>
      </c>
      <c r="E131" s="7" t="s">
        <v>34</v>
      </c>
      <c r="F131" s="7">
        <v>6</v>
      </c>
      <c r="G131" s="7" t="s">
        <v>439</v>
      </c>
      <c r="H131" s="7" t="s">
        <v>438</v>
      </c>
      <c r="I131" s="7">
        <v>9294074</v>
      </c>
      <c r="J131" s="7">
        <v>75678</v>
      </c>
      <c r="K131" s="7">
        <v>10743</v>
      </c>
      <c r="L131" s="7">
        <v>9207653</v>
      </c>
      <c r="M131" s="7"/>
      <c r="N131" s="7" t="s">
        <v>654</v>
      </c>
      <c r="O131" s="7">
        <v>4570471</v>
      </c>
      <c r="P131" s="7">
        <v>4567995</v>
      </c>
      <c r="Q131" s="7">
        <v>114.339</v>
      </c>
      <c r="R131" s="5"/>
      <c r="S131" s="5"/>
      <c r="T131" s="5"/>
      <c r="U131" s="5"/>
      <c r="V131" s="49" t="s">
        <v>21</v>
      </c>
      <c r="W131" s="49" t="s">
        <v>21</v>
      </c>
      <c r="X131" s="8" t="s">
        <v>438</v>
      </c>
    </row>
    <row r="132" spans="1:24" x14ac:dyDescent="0.25">
      <c r="A132" s="5" t="s">
        <v>262</v>
      </c>
      <c r="B132" s="7" t="s">
        <v>96</v>
      </c>
      <c r="C132" s="8">
        <v>1</v>
      </c>
      <c r="D132" s="8" t="s">
        <v>655</v>
      </c>
      <c r="E132" s="8" t="s">
        <v>198</v>
      </c>
      <c r="F132" s="7">
        <v>6</v>
      </c>
      <c r="G132" s="7" t="s">
        <v>263</v>
      </c>
      <c r="H132" s="7" t="s">
        <v>261</v>
      </c>
      <c r="I132" s="7">
        <v>9669146</v>
      </c>
      <c r="J132" s="7">
        <v>472696</v>
      </c>
      <c r="K132" s="7">
        <v>3872</v>
      </c>
      <c r="L132" s="7">
        <v>9192578</v>
      </c>
      <c r="M132" s="7"/>
      <c r="N132" s="7" t="s">
        <v>654</v>
      </c>
      <c r="O132" s="7">
        <v>4582854</v>
      </c>
      <c r="P132" s="7">
        <v>4582169</v>
      </c>
      <c r="Q132" s="7">
        <v>113.31399999999999</v>
      </c>
      <c r="R132" s="5"/>
      <c r="S132" s="5"/>
      <c r="T132" s="7"/>
      <c r="U132" s="5" t="s">
        <v>680</v>
      </c>
      <c r="V132" s="49" t="s">
        <v>21</v>
      </c>
      <c r="W132" s="50" t="s">
        <v>25</v>
      </c>
      <c r="X132" s="8" t="s">
        <v>261</v>
      </c>
    </row>
    <row r="133" spans="1:24" x14ac:dyDescent="0.25">
      <c r="A133" s="5" t="s">
        <v>592</v>
      </c>
      <c r="B133" s="7" t="s">
        <v>96</v>
      </c>
      <c r="C133" s="8">
        <v>1</v>
      </c>
      <c r="D133" s="8" t="s">
        <v>655</v>
      </c>
      <c r="E133" s="8" t="s">
        <v>176</v>
      </c>
      <c r="F133" s="7">
        <v>9</v>
      </c>
      <c r="G133" s="7" t="s">
        <v>208</v>
      </c>
      <c r="H133" s="7" t="s">
        <v>591</v>
      </c>
      <c r="I133" s="7">
        <v>9469500</v>
      </c>
      <c r="J133" s="7">
        <v>378877</v>
      </c>
      <c r="K133" s="7">
        <v>4007</v>
      </c>
      <c r="L133" s="7">
        <v>9086616</v>
      </c>
      <c r="M133" s="7"/>
      <c r="N133" s="7" t="s">
        <v>654</v>
      </c>
      <c r="O133" s="7">
        <v>4525370</v>
      </c>
      <c r="P133" s="7">
        <v>4524608</v>
      </c>
      <c r="Q133" s="7">
        <v>111.89100000000001</v>
      </c>
      <c r="R133" s="5"/>
      <c r="S133" s="5"/>
      <c r="T133" s="5"/>
      <c r="U133" s="5"/>
      <c r="V133" s="51" t="s">
        <v>66</v>
      </c>
      <c r="W133" s="51" t="s">
        <v>66</v>
      </c>
      <c r="X133" s="8" t="s">
        <v>591</v>
      </c>
    </row>
    <row r="134" spans="1:24" x14ac:dyDescent="0.25">
      <c r="A134" s="5" t="s">
        <v>100</v>
      </c>
      <c r="B134" s="7" t="s">
        <v>96</v>
      </c>
      <c r="C134" s="8">
        <v>1</v>
      </c>
      <c r="D134" s="8" t="s">
        <v>655</v>
      </c>
      <c r="E134" s="8" t="s">
        <v>73</v>
      </c>
      <c r="F134" s="7">
        <v>2</v>
      </c>
      <c r="G134" s="7" t="s">
        <v>101</v>
      </c>
      <c r="H134" s="7" t="s">
        <v>99</v>
      </c>
      <c r="I134" s="7">
        <v>9284438</v>
      </c>
      <c r="J134" s="7">
        <v>308786</v>
      </c>
      <c r="K134" s="7">
        <v>4057</v>
      </c>
      <c r="L134" s="7">
        <v>8971595</v>
      </c>
      <c r="M134" s="7"/>
      <c r="N134" s="7" t="s">
        <v>654</v>
      </c>
      <c r="O134" s="7">
        <v>4435296</v>
      </c>
      <c r="P134" s="7">
        <v>4434565</v>
      </c>
      <c r="Q134" s="7">
        <v>109.664</v>
      </c>
      <c r="R134" s="5"/>
      <c r="S134" s="5"/>
      <c r="T134" s="5"/>
      <c r="U134" s="5"/>
      <c r="V134" s="50" t="s">
        <v>25</v>
      </c>
      <c r="W134" s="49" t="s">
        <v>21</v>
      </c>
      <c r="X134" s="8" t="s">
        <v>99</v>
      </c>
    </row>
    <row r="135" spans="1:24" x14ac:dyDescent="0.25">
      <c r="A135" s="5" t="s">
        <v>79</v>
      </c>
      <c r="B135" s="5" t="s">
        <v>80</v>
      </c>
      <c r="C135" s="5">
        <v>1</v>
      </c>
      <c r="D135" s="7" t="s">
        <v>656</v>
      </c>
      <c r="E135" s="7" t="s">
        <v>149</v>
      </c>
      <c r="F135" s="7">
        <v>4</v>
      </c>
      <c r="G135" s="7" t="s">
        <v>189</v>
      </c>
      <c r="H135" s="7" t="s">
        <v>188</v>
      </c>
      <c r="I135" s="7">
        <v>8973756</v>
      </c>
      <c r="J135" s="7">
        <v>112373</v>
      </c>
      <c r="K135" s="7">
        <v>5458</v>
      </c>
      <c r="L135" s="7">
        <v>8855925</v>
      </c>
      <c r="M135" s="7"/>
      <c r="N135" s="7" t="s">
        <v>654</v>
      </c>
      <c r="O135" s="7">
        <v>4419483</v>
      </c>
      <c r="P135" s="7">
        <v>4417809</v>
      </c>
      <c r="Q135" s="7">
        <v>104.95</v>
      </c>
      <c r="R135" s="5"/>
      <c r="S135" s="5"/>
      <c r="T135" s="7"/>
      <c r="U135" s="5" t="s">
        <v>680</v>
      </c>
      <c r="V135" s="49" t="s">
        <v>21</v>
      </c>
      <c r="W135" s="49" t="s">
        <v>21</v>
      </c>
      <c r="X135" s="8" t="s">
        <v>188</v>
      </c>
    </row>
    <row r="136" spans="1:24" x14ac:dyDescent="0.25">
      <c r="A136" s="5" t="s">
        <v>251</v>
      </c>
      <c r="B136" s="7" t="s">
        <v>252</v>
      </c>
      <c r="C136" s="7">
        <v>2</v>
      </c>
      <c r="D136" s="7" t="s">
        <v>657</v>
      </c>
      <c r="E136" s="7" t="s">
        <v>34</v>
      </c>
      <c r="F136" s="7">
        <v>8</v>
      </c>
      <c r="G136" s="7" t="s">
        <v>35</v>
      </c>
      <c r="H136" s="7" t="s">
        <v>630</v>
      </c>
      <c r="I136" s="7">
        <v>10474658</v>
      </c>
      <c r="J136" s="7">
        <v>1624470</v>
      </c>
      <c r="K136" s="7">
        <v>4494</v>
      </c>
      <c r="L136" s="7">
        <v>8845694</v>
      </c>
      <c r="M136" s="9"/>
      <c r="N136" s="7" t="s">
        <v>654</v>
      </c>
      <c r="O136" s="7">
        <v>4389479</v>
      </c>
      <c r="P136" s="7">
        <v>4387687</v>
      </c>
      <c r="Q136" s="7">
        <v>113.628</v>
      </c>
      <c r="R136" s="5"/>
      <c r="S136" s="5"/>
      <c r="T136" s="5"/>
      <c r="U136" s="5"/>
      <c r="V136" s="51" t="s">
        <v>66</v>
      </c>
      <c r="W136" s="51" t="s">
        <v>66</v>
      </c>
      <c r="X136" s="8" t="s">
        <v>630</v>
      </c>
    </row>
    <row r="137" spans="1:24" x14ac:dyDescent="0.25">
      <c r="A137" s="5" t="s">
        <v>19</v>
      </c>
      <c r="B137" s="7" t="s">
        <v>20</v>
      </c>
      <c r="C137" s="7">
        <v>1</v>
      </c>
      <c r="D137" s="7" t="s">
        <v>653</v>
      </c>
      <c r="E137" s="7" t="s">
        <v>176</v>
      </c>
      <c r="F137" s="7">
        <v>4</v>
      </c>
      <c r="G137" s="7" t="s">
        <v>249</v>
      </c>
      <c r="H137" s="7" t="s">
        <v>357</v>
      </c>
      <c r="I137" s="7">
        <v>9016404</v>
      </c>
      <c r="J137" s="7">
        <v>296622</v>
      </c>
      <c r="K137" s="7">
        <v>9773</v>
      </c>
      <c r="L137" s="7">
        <v>8710009</v>
      </c>
      <c r="M137" s="7"/>
      <c r="N137" s="7" t="s">
        <v>654</v>
      </c>
      <c r="O137" s="7">
        <v>4298634</v>
      </c>
      <c r="P137" s="7">
        <v>4296527</v>
      </c>
      <c r="Q137" s="7">
        <v>107.544</v>
      </c>
      <c r="R137" s="5"/>
      <c r="S137" s="5"/>
      <c r="T137" s="5"/>
      <c r="U137" s="5"/>
      <c r="V137" s="49" t="s">
        <v>21</v>
      </c>
      <c r="W137" s="49" t="s">
        <v>21</v>
      </c>
      <c r="X137" s="8" t="s">
        <v>357</v>
      </c>
    </row>
    <row r="138" spans="1:24" x14ac:dyDescent="0.25">
      <c r="A138" s="5" t="s">
        <v>602</v>
      </c>
      <c r="B138" s="7" t="s">
        <v>96</v>
      </c>
      <c r="C138" s="8">
        <v>1</v>
      </c>
      <c r="D138" s="8" t="s">
        <v>655</v>
      </c>
      <c r="E138" s="8" t="s">
        <v>66</v>
      </c>
      <c r="F138" s="7">
        <v>9</v>
      </c>
      <c r="G138" s="7" t="s">
        <v>168</v>
      </c>
      <c r="H138" s="7" t="s">
        <v>601</v>
      </c>
      <c r="I138" s="7">
        <v>8845846</v>
      </c>
      <c r="J138" s="7">
        <v>154759</v>
      </c>
      <c r="K138" s="7">
        <v>3794</v>
      </c>
      <c r="L138" s="7">
        <v>8687293</v>
      </c>
      <c r="M138" s="7"/>
      <c r="N138" s="7" t="s">
        <v>654</v>
      </c>
      <c r="O138" s="7">
        <v>4311290</v>
      </c>
      <c r="P138" s="7">
        <v>4310604</v>
      </c>
      <c r="Q138" s="7">
        <v>106.598</v>
      </c>
      <c r="R138" s="5"/>
      <c r="S138" s="5"/>
      <c r="T138" s="5"/>
      <c r="U138" s="5"/>
      <c r="V138" s="51" t="s">
        <v>66</v>
      </c>
      <c r="W138" s="51" t="s">
        <v>66</v>
      </c>
      <c r="X138" s="8" t="s">
        <v>601</v>
      </c>
    </row>
    <row r="139" spans="1:24" x14ac:dyDescent="0.25">
      <c r="A139" s="5" t="s">
        <v>19</v>
      </c>
      <c r="B139" s="7" t="s">
        <v>20</v>
      </c>
      <c r="C139" s="7">
        <v>1</v>
      </c>
      <c r="D139" s="7" t="s">
        <v>653</v>
      </c>
      <c r="E139" s="7" t="s">
        <v>198</v>
      </c>
      <c r="F139" s="7">
        <v>3</v>
      </c>
      <c r="G139" s="7" t="s">
        <v>199</v>
      </c>
      <c r="H139" s="7" t="s">
        <v>339</v>
      </c>
      <c r="I139" s="7">
        <v>8717510</v>
      </c>
      <c r="J139" s="7">
        <v>58952</v>
      </c>
      <c r="K139" s="7">
        <v>9485</v>
      </c>
      <c r="L139" s="7">
        <v>8649073</v>
      </c>
      <c r="M139" s="7"/>
      <c r="N139" s="7" t="s">
        <v>654</v>
      </c>
      <c r="O139" s="7">
        <v>4270002</v>
      </c>
      <c r="P139" s="7">
        <v>4267834</v>
      </c>
      <c r="Q139" s="7">
        <v>106.825</v>
      </c>
      <c r="R139" s="5"/>
      <c r="S139" s="5" t="s">
        <v>659</v>
      </c>
      <c r="T139" s="5"/>
      <c r="U139" s="5"/>
    </row>
    <row r="140" spans="1:24" x14ac:dyDescent="0.25">
      <c r="A140" s="5" t="s">
        <v>79</v>
      </c>
      <c r="B140" s="5" t="s">
        <v>80</v>
      </c>
      <c r="C140" s="5">
        <v>1</v>
      </c>
      <c r="D140" s="7" t="s">
        <v>656</v>
      </c>
      <c r="E140" s="7" t="s">
        <v>25</v>
      </c>
      <c r="F140" s="7">
        <v>5</v>
      </c>
      <c r="G140" s="7" t="s">
        <v>44</v>
      </c>
      <c r="H140" s="7" t="s">
        <v>89</v>
      </c>
      <c r="I140" s="7">
        <v>8696450</v>
      </c>
      <c r="J140" s="7">
        <v>61834</v>
      </c>
      <c r="K140" s="7">
        <v>5191</v>
      </c>
      <c r="L140" s="7">
        <v>8629425</v>
      </c>
      <c r="M140" s="7"/>
      <c r="N140" s="7" t="s">
        <v>654</v>
      </c>
      <c r="O140" s="7">
        <v>4305220</v>
      </c>
      <c r="P140" s="7">
        <v>4303592</v>
      </c>
      <c r="Q140" s="7">
        <v>102.23699999999999</v>
      </c>
      <c r="R140" s="5"/>
      <c r="S140" s="5"/>
      <c r="T140" s="5"/>
      <c r="U140" s="5"/>
      <c r="V140" s="50" t="s">
        <v>25</v>
      </c>
      <c r="W140" s="49" t="s">
        <v>21</v>
      </c>
      <c r="X140" s="8" t="s">
        <v>89</v>
      </c>
    </row>
    <row r="141" spans="1:24" x14ac:dyDescent="0.25">
      <c r="A141" s="5" t="s">
        <v>570</v>
      </c>
      <c r="B141" s="7" t="s">
        <v>96</v>
      </c>
      <c r="C141" s="8">
        <v>1</v>
      </c>
      <c r="D141" s="8" t="s">
        <v>655</v>
      </c>
      <c r="E141" s="8" t="s">
        <v>25</v>
      </c>
      <c r="F141" s="7">
        <v>3</v>
      </c>
      <c r="G141" s="7" t="s">
        <v>82</v>
      </c>
      <c r="H141" s="7" t="s">
        <v>569</v>
      </c>
      <c r="I141" s="7">
        <v>9707710</v>
      </c>
      <c r="J141" s="7">
        <v>1184814</v>
      </c>
      <c r="K141" s="7">
        <v>3703</v>
      </c>
      <c r="L141" s="7">
        <v>8519193</v>
      </c>
      <c r="M141" s="7"/>
      <c r="N141" s="7" t="s">
        <v>654</v>
      </c>
      <c r="O141" s="7">
        <v>4216640</v>
      </c>
      <c r="P141" s="7">
        <v>4215961</v>
      </c>
      <c r="Q141" s="7">
        <v>104.258</v>
      </c>
      <c r="R141" s="5"/>
      <c r="S141" s="5"/>
      <c r="T141" s="5"/>
      <c r="U141" s="5"/>
      <c r="V141" s="51" t="s">
        <v>66</v>
      </c>
      <c r="W141" s="51" t="s">
        <v>66</v>
      </c>
      <c r="X141" s="8" t="s">
        <v>569</v>
      </c>
    </row>
    <row r="142" spans="1:24" x14ac:dyDescent="0.25">
      <c r="A142" s="5" t="s">
        <v>19</v>
      </c>
      <c r="B142" s="7" t="s">
        <v>20</v>
      </c>
      <c r="C142" s="7">
        <v>1</v>
      </c>
      <c r="D142" s="7" t="s">
        <v>653</v>
      </c>
      <c r="E142" s="7" t="s">
        <v>66</v>
      </c>
      <c r="F142" s="7">
        <v>5</v>
      </c>
      <c r="G142" s="7" t="s">
        <v>146</v>
      </c>
      <c r="H142" s="7" t="s">
        <v>290</v>
      </c>
      <c r="I142" s="7">
        <v>8605172</v>
      </c>
      <c r="J142" s="7">
        <v>77116</v>
      </c>
      <c r="K142" s="7">
        <v>9091</v>
      </c>
      <c r="L142" s="7">
        <v>8518965</v>
      </c>
      <c r="M142" s="7"/>
      <c r="N142" s="7" t="s">
        <v>654</v>
      </c>
      <c r="O142" s="7">
        <v>4213867</v>
      </c>
      <c r="P142" s="7">
        <v>4211694</v>
      </c>
      <c r="Q142" s="7">
        <v>105.42</v>
      </c>
      <c r="R142" s="5"/>
      <c r="S142" s="5"/>
      <c r="T142" s="7"/>
      <c r="U142" s="5" t="s">
        <v>680</v>
      </c>
      <c r="V142" s="50" t="s">
        <v>25</v>
      </c>
      <c r="W142" s="49" t="s">
        <v>21</v>
      </c>
      <c r="X142" s="8" t="s">
        <v>290</v>
      </c>
    </row>
    <row r="143" spans="1:24" x14ac:dyDescent="0.25">
      <c r="A143" s="5" t="s">
        <v>530</v>
      </c>
      <c r="B143" s="7" t="s">
        <v>96</v>
      </c>
      <c r="C143" s="8">
        <v>1</v>
      </c>
      <c r="D143" s="8" t="s">
        <v>655</v>
      </c>
      <c r="E143" s="8" t="s">
        <v>25</v>
      </c>
      <c r="F143" s="7">
        <v>4</v>
      </c>
      <c r="G143" s="7" t="s">
        <v>50</v>
      </c>
      <c r="H143" s="7" t="s">
        <v>529</v>
      </c>
      <c r="I143" s="7">
        <v>9610282</v>
      </c>
      <c r="J143" s="7">
        <v>1155023</v>
      </c>
      <c r="K143" s="7">
        <v>3430</v>
      </c>
      <c r="L143" s="7">
        <v>8451829</v>
      </c>
      <c r="M143" s="7"/>
      <c r="N143" s="7" t="s">
        <v>654</v>
      </c>
      <c r="O143" s="7">
        <v>4185947</v>
      </c>
      <c r="P143" s="7">
        <v>4185325</v>
      </c>
      <c r="Q143" s="7">
        <v>103.5</v>
      </c>
      <c r="R143" s="5"/>
      <c r="S143" s="5"/>
      <c r="T143" s="5"/>
      <c r="U143" s="5"/>
      <c r="V143" s="51" t="s">
        <v>66</v>
      </c>
      <c r="W143" s="51" t="s">
        <v>66</v>
      </c>
      <c r="X143" s="8" t="s">
        <v>529</v>
      </c>
    </row>
    <row r="144" spans="1:24" x14ac:dyDescent="0.25">
      <c r="A144" s="5" t="s">
        <v>476</v>
      </c>
      <c r="B144" s="7" t="s">
        <v>96</v>
      </c>
      <c r="C144" s="8">
        <v>1</v>
      </c>
      <c r="D144" s="8" t="s">
        <v>655</v>
      </c>
      <c r="E144" s="8" t="s">
        <v>34</v>
      </c>
      <c r="F144" s="7">
        <v>4</v>
      </c>
      <c r="G144" s="7" t="s">
        <v>423</v>
      </c>
      <c r="H144" s="7" t="s">
        <v>475</v>
      </c>
      <c r="I144" s="7">
        <v>8527612</v>
      </c>
      <c r="J144" s="7">
        <v>93566</v>
      </c>
      <c r="K144" s="7">
        <v>3727</v>
      </c>
      <c r="L144" s="7">
        <v>8430319</v>
      </c>
      <c r="M144" s="7"/>
      <c r="N144" s="7" t="s">
        <v>654</v>
      </c>
      <c r="O144" s="7">
        <v>4180913</v>
      </c>
      <c r="P144" s="7">
        <v>4180116</v>
      </c>
      <c r="Q144" s="7">
        <v>103.371</v>
      </c>
      <c r="R144" s="5"/>
      <c r="S144" s="5"/>
      <c r="T144" s="5"/>
      <c r="U144" s="5"/>
      <c r="V144" s="49" t="s">
        <v>21</v>
      </c>
      <c r="W144" s="50" t="s">
        <v>25</v>
      </c>
      <c r="X144" s="8" t="s">
        <v>475</v>
      </c>
    </row>
    <row r="145" spans="1:25" x14ac:dyDescent="0.25">
      <c r="A145" s="5" t="s">
        <v>79</v>
      </c>
      <c r="B145" s="5" t="s">
        <v>80</v>
      </c>
      <c r="C145" s="5">
        <v>1</v>
      </c>
      <c r="D145" s="7" t="s">
        <v>656</v>
      </c>
      <c r="E145" s="7" t="s">
        <v>34</v>
      </c>
      <c r="F145" s="7">
        <v>8</v>
      </c>
      <c r="G145" s="7" t="s">
        <v>35</v>
      </c>
      <c r="H145" s="7" t="s">
        <v>445</v>
      </c>
      <c r="I145" s="7">
        <v>9414604</v>
      </c>
      <c r="J145" s="7">
        <v>982602</v>
      </c>
      <c r="K145" s="7">
        <v>6011</v>
      </c>
      <c r="L145" s="7">
        <v>8425991</v>
      </c>
      <c r="M145" s="7">
        <v>1261.3</v>
      </c>
      <c r="N145" s="7" t="s">
        <v>654</v>
      </c>
      <c r="O145" s="7">
        <v>4139870</v>
      </c>
      <c r="P145" s="7">
        <v>4138133</v>
      </c>
      <c r="Q145" s="7">
        <v>98.305999999999997</v>
      </c>
      <c r="R145" s="5"/>
      <c r="S145" s="5"/>
      <c r="T145" s="5"/>
      <c r="U145" s="5"/>
      <c r="V145" s="50" t="s">
        <v>25</v>
      </c>
      <c r="W145" s="50" t="s">
        <v>25</v>
      </c>
      <c r="X145" s="8" t="s">
        <v>445</v>
      </c>
      <c r="Y145" s="8" t="s">
        <v>680</v>
      </c>
    </row>
    <row r="146" spans="1:25" x14ac:dyDescent="0.25">
      <c r="A146" s="5" t="s">
        <v>524</v>
      </c>
      <c r="B146" s="7" t="s">
        <v>96</v>
      </c>
      <c r="C146" s="8">
        <v>1</v>
      </c>
      <c r="D146" s="8" t="s">
        <v>655</v>
      </c>
      <c r="E146" s="8" t="s">
        <v>176</v>
      </c>
      <c r="F146" s="7">
        <v>7</v>
      </c>
      <c r="G146" s="7" t="s">
        <v>223</v>
      </c>
      <c r="H146" s="7" t="s">
        <v>523</v>
      </c>
      <c r="I146" s="7">
        <v>8538132</v>
      </c>
      <c r="J146" s="7">
        <v>142083</v>
      </c>
      <c r="K146" s="7">
        <v>3532</v>
      </c>
      <c r="L146" s="7">
        <v>8392517</v>
      </c>
      <c r="M146" s="7"/>
      <c r="N146" s="7" t="s">
        <v>654</v>
      </c>
      <c r="O146" s="7">
        <v>4158241</v>
      </c>
      <c r="P146" s="7">
        <v>4157603</v>
      </c>
      <c r="Q146" s="7">
        <v>102.815</v>
      </c>
      <c r="R146" s="5"/>
      <c r="S146" s="5"/>
      <c r="T146" s="5"/>
      <c r="U146" s="5"/>
      <c r="V146" s="51" t="s">
        <v>66</v>
      </c>
      <c r="W146" s="51" t="s">
        <v>66</v>
      </c>
      <c r="X146" s="8" t="s">
        <v>523</v>
      </c>
    </row>
    <row r="147" spans="1:25" x14ac:dyDescent="0.25">
      <c r="A147" s="5" t="s">
        <v>251</v>
      </c>
      <c r="B147" s="7" t="s">
        <v>252</v>
      </c>
      <c r="C147" s="7">
        <v>2</v>
      </c>
      <c r="D147" s="7" t="s">
        <v>657</v>
      </c>
      <c r="E147" s="7" t="s">
        <v>66</v>
      </c>
      <c r="F147" s="7">
        <v>12</v>
      </c>
      <c r="G147" s="7" t="s">
        <v>162</v>
      </c>
      <c r="H147" s="7" t="s">
        <v>403</v>
      </c>
      <c r="I147" s="7">
        <v>8488330</v>
      </c>
      <c r="J147" s="7">
        <v>96858</v>
      </c>
      <c r="K147" s="7">
        <v>4123</v>
      </c>
      <c r="L147" s="7">
        <v>8387349</v>
      </c>
      <c r="M147" s="9"/>
      <c r="N147" s="7" t="s">
        <v>654</v>
      </c>
      <c r="O147" s="7">
        <v>4178756</v>
      </c>
      <c r="P147" s="7">
        <v>4177011</v>
      </c>
      <c r="Q147" s="7">
        <v>108.172</v>
      </c>
      <c r="R147" s="5"/>
      <c r="S147" s="5"/>
      <c r="T147" s="5"/>
      <c r="U147" s="5"/>
      <c r="V147" s="50" t="s">
        <v>25</v>
      </c>
      <c r="W147" s="49" t="s">
        <v>21</v>
      </c>
      <c r="X147" s="8" t="s">
        <v>403</v>
      </c>
    </row>
    <row r="148" spans="1:25" x14ac:dyDescent="0.25">
      <c r="A148" s="5" t="s">
        <v>251</v>
      </c>
      <c r="B148" s="7" t="s">
        <v>252</v>
      </c>
      <c r="C148" s="7">
        <v>2</v>
      </c>
      <c r="D148" s="7" t="s">
        <v>657</v>
      </c>
      <c r="E148" s="7" t="s">
        <v>176</v>
      </c>
      <c r="F148" s="7">
        <v>9</v>
      </c>
      <c r="G148" s="7" t="s">
        <v>208</v>
      </c>
      <c r="H148" s="7" t="s">
        <v>463</v>
      </c>
      <c r="I148" s="7">
        <v>9179772</v>
      </c>
      <c r="J148" s="7">
        <v>804773</v>
      </c>
      <c r="K148" s="7">
        <v>4130</v>
      </c>
      <c r="L148" s="7">
        <v>8370869</v>
      </c>
      <c r="M148" s="9"/>
      <c r="N148" s="7" t="s">
        <v>654</v>
      </c>
      <c r="O148" s="7">
        <v>4183189</v>
      </c>
      <c r="P148" s="7">
        <v>4181504</v>
      </c>
      <c r="Q148" s="7">
        <v>108.289</v>
      </c>
      <c r="R148" s="5"/>
      <c r="S148" s="5"/>
      <c r="T148" s="5"/>
      <c r="U148" s="5"/>
      <c r="V148" s="49" t="s">
        <v>21</v>
      </c>
      <c r="W148" s="50" t="s">
        <v>25</v>
      </c>
      <c r="X148" s="8" t="s">
        <v>463</v>
      </c>
    </row>
    <row r="149" spans="1:25" x14ac:dyDescent="0.25">
      <c r="A149" s="5" t="s">
        <v>19</v>
      </c>
      <c r="B149" s="7" t="s">
        <v>20</v>
      </c>
      <c r="C149" s="7">
        <v>1</v>
      </c>
      <c r="D149" s="7" t="s">
        <v>653</v>
      </c>
      <c r="E149" s="7" t="s">
        <v>73</v>
      </c>
      <c r="F149" s="7">
        <v>12</v>
      </c>
      <c r="G149" s="7" t="s">
        <v>195</v>
      </c>
      <c r="H149" s="7" t="s">
        <v>347</v>
      </c>
      <c r="I149" s="7">
        <v>8410768</v>
      </c>
      <c r="J149" s="7">
        <v>67724</v>
      </c>
      <c r="K149" s="7">
        <v>9428</v>
      </c>
      <c r="L149" s="7">
        <v>8333616</v>
      </c>
      <c r="M149" s="7"/>
      <c r="N149" s="7" t="s">
        <v>654</v>
      </c>
      <c r="O149" s="7">
        <v>4148902</v>
      </c>
      <c r="P149" s="7">
        <v>4146801</v>
      </c>
      <c r="Q149" s="7">
        <v>103.79600000000001</v>
      </c>
      <c r="R149" s="5"/>
      <c r="S149" s="5"/>
      <c r="T149" s="5"/>
      <c r="U149" s="5"/>
      <c r="V149" s="49" t="s">
        <v>21</v>
      </c>
      <c r="W149" s="49" t="s">
        <v>21</v>
      </c>
      <c r="X149" s="8" t="s">
        <v>347</v>
      </c>
    </row>
    <row r="150" spans="1:25" x14ac:dyDescent="0.25">
      <c r="A150" s="5" t="s">
        <v>506</v>
      </c>
      <c r="B150" s="7" t="s">
        <v>96</v>
      </c>
      <c r="C150" s="8">
        <v>1</v>
      </c>
      <c r="D150" s="8" t="s">
        <v>655</v>
      </c>
      <c r="E150" s="8" t="s">
        <v>25</v>
      </c>
      <c r="F150" s="7">
        <v>6</v>
      </c>
      <c r="G150" s="7" t="s">
        <v>26</v>
      </c>
      <c r="H150" s="7" t="s">
        <v>505</v>
      </c>
      <c r="I150" s="7">
        <v>8412630</v>
      </c>
      <c r="J150" s="7">
        <v>130767</v>
      </c>
      <c r="K150" s="7">
        <v>3156</v>
      </c>
      <c r="L150" s="7">
        <v>8278707</v>
      </c>
      <c r="M150" s="7"/>
      <c r="N150" s="7" t="s">
        <v>654</v>
      </c>
      <c r="O150" s="7">
        <v>4129894</v>
      </c>
      <c r="P150" s="7">
        <v>4129328</v>
      </c>
      <c r="Q150" s="7">
        <v>102.116</v>
      </c>
      <c r="R150" s="5"/>
      <c r="S150" s="5"/>
      <c r="T150" s="5"/>
      <c r="U150" s="5"/>
      <c r="V150" s="51" t="s">
        <v>66</v>
      </c>
      <c r="W150" s="51" t="s">
        <v>66</v>
      </c>
      <c r="X150" s="8" t="s">
        <v>505</v>
      </c>
    </row>
    <row r="151" spans="1:25" x14ac:dyDescent="0.25">
      <c r="A151" s="5" t="s">
        <v>251</v>
      </c>
      <c r="B151" s="7" t="s">
        <v>252</v>
      </c>
      <c r="C151" s="7">
        <v>2</v>
      </c>
      <c r="D151" s="7" t="s">
        <v>657</v>
      </c>
      <c r="E151" s="7" t="s">
        <v>176</v>
      </c>
      <c r="F151" s="7">
        <v>3</v>
      </c>
      <c r="G151" s="7" t="s">
        <v>243</v>
      </c>
      <c r="H151" s="7" t="s">
        <v>387</v>
      </c>
      <c r="I151" s="7">
        <v>8548366</v>
      </c>
      <c r="J151" s="7">
        <v>391179</v>
      </c>
      <c r="K151" s="7">
        <v>4026</v>
      </c>
      <c r="L151" s="7">
        <v>8153161</v>
      </c>
      <c r="M151" s="9"/>
      <c r="N151" s="7" t="s">
        <v>654</v>
      </c>
      <c r="O151" s="7">
        <v>4069445</v>
      </c>
      <c r="P151" s="7">
        <v>4067762</v>
      </c>
      <c r="Q151" s="7">
        <v>105.343</v>
      </c>
      <c r="R151" s="5"/>
      <c r="S151" s="5"/>
      <c r="T151" s="5"/>
      <c r="U151" s="5"/>
      <c r="V151" s="49" t="s">
        <v>21</v>
      </c>
      <c r="W151" s="50" t="s">
        <v>25</v>
      </c>
      <c r="X151" s="8" t="s">
        <v>387</v>
      </c>
    </row>
    <row r="152" spans="1:25" x14ac:dyDescent="0.25">
      <c r="A152" s="5" t="s">
        <v>19</v>
      </c>
      <c r="B152" s="10" t="s">
        <v>20</v>
      </c>
      <c r="C152" s="10">
        <v>1</v>
      </c>
      <c r="D152" s="10" t="s">
        <v>653</v>
      </c>
      <c r="E152" s="10" t="s">
        <v>176</v>
      </c>
      <c r="F152" s="10">
        <v>2</v>
      </c>
      <c r="G152" s="10" t="s">
        <v>187</v>
      </c>
      <c r="H152" s="10" t="s">
        <v>275</v>
      </c>
      <c r="I152" s="10">
        <v>8345582</v>
      </c>
      <c r="J152" s="10">
        <v>214712</v>
      </c>
      <c r="K152" s="10">
        <v>9224</v>
      </c>
      <c r="L152" s="10">
        <v>8121646</v>
      </c>
      <c r="M152" s="10"/>
      <c r="N152" s="10" t="s">
        <v>654</v>
      </c>
      <c r="O152" s="10">
        <v>4025712</v>
      </c>
      <c r="P152" s="10">
        <v>4023678</v>
      </c>
      <c r="Q152" s="10">
        <v>100.714</v>
      </c>
      <c r="R152" s="5" t="s">
        <v>660</v>
      </c>
      <c r="S152" s="5"/>
    </row>
    <row r="153" spans="1:25" x14ac:dyDescent="0.25">
      <c r="A153" s="5" t="s">
        <v>79</v>
      </c>
      <c r="B153" s="5" t="s">
        <v>80</v>
      </c>
      <c r="C153" s="5">
        <v>1</v>
      </c>
      <c r="D153" s="5" t="s">
        <v>656</v>
      </c>
      <c r="E153" s="5" t="s">
        <v>149</v>
      </c>
      <c r="F153" s="5">
        <v>1</v>
      </c>
      <c r="G153" s="5" t="s">
        <v>164</v>
      </c>
      <c r="H153" s="5" t="s">
        <v>163</v>
      </c>
      <c r="I153" s="5">
        <v>8133906</v>
      </c>
      <c r="J153" s="5">
        <v>45271</v>
      </c>
      <c r="K153" s="5">
        <v>4845</v>
      </c>
      <c r="L153" s="5">
        <v>8083790</v>
      </c>
      <c r="M153" s="5"/>
      <c r="N153" s="5" t="s">
        <v>654</v>
      </c>
      <c r="O153" s="5">
        <v>4041745</v>
      </c>
      <c r="P153" s="5">
        <v>4040208</v>
      </c>
      <c r="Q153" s="5">
        <v>95.98</v>
      </c>
      <c r="R153" s="5"/>
      <c r="S153" s="5"/>
      <c r="T153" s="5"/>
      <c r="U153" s="5" t="s">
        <v>680</v>
      </c>
      <c r="V153" s="49" t="s">
        <v>21</v>
      </c>
      <c r="W153" s="49" t="s">
        <v>21</v>
      </c>
      <c r="X153" s="8" t="s">
        <v>163</v>
      </c>
    </row>
    <row r="154" spans="1:25" x14ac:dyDescent="0.25">
      <c r="A154" s="5" t="s">
        <v>251</v>
      </c>
      <c r="B154" s="7" t="s">
        <v>252</v>
      </c>
      <c r="C154" s="7">
        <v>2</v>
      </c>
      <c r="D154" s="7" t="s">
        <v>657</v>
      </c>
      <c r="E154" s="7" t="s">
        <v>176</v>
      </c>
      <c r="F154" s="7">
        <v>7</v>
      </c>
      <c r="G154" s="7" t="s">
        <v>223</v>
      </c>
      <c r="H154" s="7" t="s">
        <v>470</v>
      </c>
      <c r="I154" s="7">
        <v>8268428</v>
      </c>
      <c r="J154" s="7">
        <v>206122</v>
      </c>
      <c r="K154" s="7">
        <v>3978</v>
      </c>
      <c r="L154" s="7">
        <v>8058328</v>
      </c>
      <c r="M154" s="9"/>
      <c r="N154" s="7" t="s">
        <v>654</v>
      </c>
      <c r="O154" s="7">
        <v>4013598</v>
      </c>
      <c r="P154" s="7">
        <v>4011976</v>
      </c>
      <c r="Q154" s="7">
        <v>103.899</v>
      </c>
      <c r="R154" s="5"/>
      <c r="S154" s="5"/>
      <c r="T154" s="5"/>
      <c r="U154" s="5"/>
      <c r="V154" s="49" t="s">
        <v>21</v>
      </c>
      <c r="W154" s="49" t="s">
        <v>21</v>
      </c>
      <c r="X154" s="8" t="s">
        <v>470</v>
      </c>
    </row>
    <row r="155" spans="1:25" x14ac:dyDescent="0.25">
      <c r="A155" s="5" t="s">
        <v>490</v>
      </c>
      <c r="B155" s="7" t="s">
        <v>96</v>
      </c>
      <c r="C155" s="8">
        <v>1</v>
      </c>
      <c r="D155" s="8" t="s">
        <v>655</v>
      </c>
      <c r="E155" s="8" t="s">
        <v>176</v>
      </c>
      <c r="F155" s="7">
        <v>12</v>
      </c>
      <c r="G155" s="7" t="s">
        <v>240</v>
      </c>
      <c r="H155" s="7" t="s">
        <v>489</v>
      </c>
      <c r="I155" s="7">
        <v>8098802</v>
      </c>
      <c r="J155" s="7">
        <v>85090</v>
      </c>
      <c r="K155" s="7">
        <v>3182</v>
      </c>
      <c r="L155" s="7">
        <v>8010530</v>
      </c>
      <c r="M155" s="7"/>
      <c r="N155" s="7" t="s">
        <v>654</v>
      </c>
      <c r="O155" s="7">
        <v>3991699</v>
      </c>
      <c r="P155" s="7">
        <v>3991253</v>
      </c>
      <c r="Q155" s="7">
        <v>98.700999999999993</v>
      </c>
      <c r="R155" s="5"/>
      <c r="S155" s="5"/>
      <c r="T155" s="5"/>
      <c r="U155" s="5"/>
      <c r="V155" s="51" t="s">
        <v>66</v>
      </c>
      <c r="W155" s="51" t="s">
        <v>66</v>
      </c>
      <c r="X155" s="8" t="s">
        <v>489</v>
      </c>
    </row>
    <row r="156" spans="1:25" x14ac:dyDescent="0.25">
      <c r="A156" s="5" t="s">
        <v>365</v>
      </c>
      <c r="B156" s="7" t="s">
        <v>96</v>
      </c>
      <c r="C156" s="8">
        <v>1</v>
      </c>
      <c r="D156" s="8" t="s">
        <v>655</v>
      </c>
      <c r="E156" s="8" t="s">
        <v>198</v>
      </c>
      <c r="F156" s="7">
        <v>12</v>
      </c>
      <c r="G156" s="7" t="s">
        <v>366</v>
      </c>
      <c r="H156" s="7" t="s">
        <v>367</v>
      </c>
      <c r="I156" s="7">
        <v>8085876</v>
      </c>
      <c r="J156" s="7">
        <v>76142</v>
      </c>
      <c r="K156" s="7">
        <v>3545</v>
      </c>
      <c r="L156" s="7">
        <v>8006189</v>
      </c>
      <c r="M156" s="7"/>
      <c r="N156" s="7" t="s">
        <v>654</v>
      </c>
      <c r="O156" s="7">
        <v>3977987</v>
      </c>
      <c r="P156" s="7">
        <v>3977242</v>
      </c>
      <c r="Q156" s="7">
        <v>98.355000000000004</v>
      </c>
      <c r="R156" s="5"/>
      <c r="S156" s="5" t="s">
        <v>658</v>
      </c>
      <c r="T156" s="8" t="s">
        <v>661</v>
      </c>
    </row>
    <row r="157" spans="1:25" x14ac:dyDescent="0.25">
      <c r="A157" s="5" t="s">
        <v>79</v>
      </c>
      <c r="B157" s="5" t="s">
        <v>80</v>
      </c>
      <c r="C157" s="5">
        <v>1</v>
      </c>
      <c r="D157" s="7" t="s">
        <v>656</v>
      </c>
      <c r="E157" s="7" t="s">
        <v>149</v>
      </c>
      <c r="F157" s="7">
        <v>11</v>
      </c>
      <c r="G157" s="7" t="s">
        <v>183</v>
      </c>
      <c r="H157" s="7" t="s">
        <v>182</v>
      </c>
      <c r="I157" s="7">
        <v>8045178</v>
      </c>
      <c r="J157" s="7">
        <v>94245</v>
      </c>
      <c r="K157" s="7">
        <v>4923</v>
      </c>
      <c r="L157" s="7">
        <v>7946010</v>
      </c>
      <c r="M157" s="7"/>
      <c r="N157" s="7" t="s">
        <v>654</v>
      </c>
      <c r="O157" s="7">
        <v>3965573</v>
      </c>
      <c r="P157" s="7">
        <v>3964092</v>
      </c>
      <c r="Q157" s="7">
        <v>94.171999999999997</v>
      </c>
      <c r="R157" s="5"/>
      <c r="S157" s="5"/>
      <c r="T157" s="7"/>
      <c r="U157" s="5" t="s">
        <v>680</v>
      </c>
      <c r="V157" s="49" t="s">
        <v>21</v>
      </c>
      <c r="W157" s="49" t="s">
        <v>21</v>
      </c>
      <c r="X157" s="8" t="s">
        <v>182</v>
      </c>
    </row>
    <row r="158" spans="1:25" x14ac:dyDescent="0.25">
      <c r="A158" s="5" t="s">
        <v>79</v>
      </c>
      <c r="B158" s="5" t="s">
        <v>80</v>
      </c>
      <c r="C158" s="5">
        <v>1</v>
      </c>
      <c r="D158" s="7" t="s">
        <v>656</v>
      </c>
      <c r="E158" s="7" t="s">
        <v>34</v>
      </c>
      <c r="F158" s="7">
        <v>4</v>
      </c>
      <c r="G158" s="7" t="s">
        <v>423</v>
      </c>
      <c r="H158" s="7" t="s">
        <v>479</v>
      </c>
      <c r="I158" s="7">
        <v>8029748</v>
      </c>
      <c r="J158" s="7">
        <v>80854</v>
      </c>
      <c r="K158" s="7">
        <v>4717</v>
      </c>
      <c r="L158" s="7">
        <v>7944177</v>
      </c>
      <c r="M158" s="7"/>
      <c r="N158" s="7" t="s">
        <v>654</v>
      </c>
      <c r="O158" s="7">
        <v>3952944</v>
      </c>
      <c r="P158" s="7">
        <v>3951480</v>
      </c>
      <c r="Q158" s="7">
        <v>93.872</v>
      </c>
      <c r="R158" s="5"/>
      <c r="S158" s="5"/>
      <c r="T158" s="5"/>
      <c r="U158" s="5"/>
      <c r="V158" s="50" t="s">
        <v>25</v>
      </c>
      <c r="W158" s="49" t="s">
        <v>21</v>
      </c>
      <c r="X158" s="8" t="s">
        <v>479</v>
      </c>
    </row>
    <row r="159" spans="1:25" x14ac:dyDescent="0.25">
      <c r="A159" s="5" t="s">
        <v>251</v>
      </c>
      <c r="B159" s="7" t="s">
        <v>252</v>
      </c>
      <c r="C159" s="7">
        <v>2</v>
      </c>
      <c r="D159" s="7" t="s">
        <v>657</v>
      </c>
      <c r="E159" s="7" t="s">
        <v>66</v>
      </c>
      <c r="F159" s="7">
        <v>9</v>
      </c>
      <c r="G159" s="7" t="s">
        <v>168</v>
      </c>
      <c r="H159" s="7" t="s">
        <v>378</v>
      </c>
      <c r="I159" s="7">
        <v>8153808</v>
      </c>
      <c r="J159" s="7">
        <v>218399</v>
      </c>
      <c r="K159" s="7">
        <v>3892</v>
      </c>
      <c r="L159" s="7">
        <v>7931517</v>
      </c>
      <c r="M159" s="9"/>
      <c r="N159" s="7" t="s">
        <v>654</v>
      </c>
      <c r="O159" s="7">
        <v>3942100</v>
      </c>
      <c r="P159" s="7">
        <v>3940479</v>
      </c>
      <c r="Q159" s="7">
        <v>102.047</v>
      </c>
      <c r="R159" s="5"/>
      <c r="S159" s="5"/>
      <c r="T159" s="5"/>
      <c r="U159" s="5"/>
      <c r="V159" s="49" t="s">
        <v>21</v>
      </c>
      <c r="W159" s="49" t="s">
        <v>21</v>
      </c>
      <c r="X159" s="8" t="s">
        <v>378</v>
      </c>
    </row>
    <row r="160" spans="1:25" x14ac:dyDescent="0.25">
      <c r="A160" s="5" t="s">
        <v>19</v>
      </c>
      <c r="B160" s="7" t="s">
        <v>20</v>
      </c>
      <c r="C160" s="7">
        <v>1</v>
      </c>
      <c r="D160" s="7" t="s">
        <v>653</v>
      </c>
      <c r="E160" s="7" t="s">
        <v>21</v>
      </c>
      <c r="F160" s="7">
        <v>8</v>
      </c>
      <c r="G160" s="7" t="s">
        <v>87</v>
      </c>
      <c r="H160" s="7" t="s">
        <v>360</v>
      </c>
      <c r="I160" s="7">
        <v>8109898</v>
      </c>
      <c r="J160" s="7">
        <v>197087</v>
      </c>
      <c r="K160" s="7">
        <v>8787</v>
      </c>
      <c r="L160" s="7">
        <v>7904024</v>
      </c>
      <c r="M160" s="7">
        <v>1190.7</v>
      </c>
      <c r="N160" s="7" t="s">
        <v>654</v>
      </c>
      <c r="O160" s="7">
        <v>3891171</v>
      </c>
      <c r="P160" s="7">
        <v>3889294</v>
      </c>
      <c r="Q160" s="7">
        <v>97.35</v>
      </c>
      <c r="R160" s="5"/>
      <c r="S160" s="5"/>
      <c r="T160" s="5"/>
      <c r="U160" s="5"/>
      <c r="V160" s="50" t="s">
        <v>25</v>
      </c>
      <c r="W160" s="49" t="s">
        <v>21</v>
      </c>
      <c r="X160" s="8" t="s">
        <v>360</v>
      </c>
    </row>
    <row r="161" spans="1:24" x14ac:dyDescent="0.25">
      <c r="A161" s="5" t="s">
        <v>19</v>
      </c>
      <c r="B161" s="7" t="s">
        <v>20</v>
      </c>
      <c r="C161" s="7">
        <v>1</v>
      </c>
      <c r="D161" s="7" t="s">
        <v>653</v>
      </c>
      <c r="E161" s="7" t="s">
        <v>73</v>
      </c>
      <c r="F161" s="7">
        <v>3</v>
      </c>
      <c r="G161" s="7" t="s">
        <v>97</v>
      </c>
      <c r="H161" s="7" t="s">
        <v>352</v>
      </c>
      <c r="I161" s="7">
        <v>8308716</v>
      </c>
      <c r="J161" s="7">
        <v>396235</v>
      </c>
      <c r="K161" s="7">
        <v>8598</v>
      </c>
      <c r="L161" s="7">
        <v>7903883</v>
      </c>
      <c r="M161" s="7"/>
      <c r="N161" s="7" t="s">
        <v>654</v>
      </c>
      <c r="O161" s="7">
        <v>3924155</v>
      </c>
      <c r="P161" s="7">
        <v>3922242</v>
      </c>
      <c r="Q161" s="7">
        <v>98.174999999999997</v>
      </c>
      <c r="R161" s="5"/>
      <c r="S161" s="5"/>
      <c r="T161" s="5"/>
      <c r="U161" s="5"/>
      <c r="V161" s="49" t="s">
        <v>21</v>
      </c>
      <c r="W161" s="50" t="s">
        <v>25</v>
      </c>
      <c r="X161" s="8" t="s">
        <v>352</v>
      </c>
    </row>
    <row r="162" spans="1:24" x14ac:dyDescent="0.25">
      <c r="A162" s="5" t="s">
        <v>19</v>
      </c>
      <c r="B162" s="7" t="s">
        <v>20</v>
      </c>
      <c r="C162" s="7">
        <v>1</v>
      </c>
      <c r="D162" s="7" t="s">
        <v>653</v>
      </c>
      <c r="E162" s="7" t="s">
        <v>34</v>
      </c>
      <c r="F162" s="7">
        <v>2</v>
      </c>
      <c r="G162" s="7" t="s">
        <v>382</v>
      </c>
      <c r="H162" s="7" t="s">
        <v>435</v>
      </c>
      <c r="I162" s="7">
        <v>8657552</v>
      </c>
      <c r="J162" s="7">
        <v>788079</v>
      </c>
      <c r="K162" s="7">
        <v>8749</v>
      </c>
      <c r="L162" s="7">
        <v>7860724</v>
      </c>
      <c r="M162" s="7"/>
      <c r="N162" s="7" t="s">
        <v>654</v>
      </c>
      <c r="O162" s="7">
        <v>3867399</v>
      </c>
      <c r="P162" s="7">
        <v>3865512</v>
      </c>
      <c r="Q162" s="7">
        <v>96.754999999999995</v>
      </c>
      <c r="R162" s="5"/>
      <c r="S162" s="5"/>
      <c r="T162" s="5"/>
      <c r="U162" s="5"/>
      <c r="V162" s="49" t="s">
        <v>21</v>
      </c>
      <c r="W162" s="51" t="s">
        <v>66</v>
      </c>
      <c r="X162" s="8" t="s">
        <v>435</v>
      </c>
    </row>
    <row r="163" spans="1:24" x14ac:dyDescent="0.25">
      <c r="A163" s="5" t="s">
        <v>534</v>
      </c>
      <c r="B163" s="7" t="s">
        <v>96</v>
      </c>
      <c r="C163" s="8">
        <v>1</v>
      </c>
      <c r="D163" s="8" t="s">
        <v>655</v>
      </c>
      <c r="E163" s="8" t="s">
        <v>21</v>
      </c>
      <c r="F163" s="7">
        <v>1</v>
      </c>
      <c r="G163" s="7" t="s">
        <v>69</v>
      </c>
      <c r="H163" s="7" t="s">
        <v>533</v>
      </c>
      <c r="I163" s="7">
        <v>7865326</v>
      </c>
      <c r="J163" s="7">
        <v>109639</v>
      </c>
      <c r="K163" s="7">
        <v>3330</v>
      </c>
      <c r="L163" s="7">
        <v>7752357</v>
      </c>
      <c r="M163" s="7"/>
      <c r="N163" s="7" t="s">
        <v>654</v>
      </c>
      <c r="O163" s="7">
        <v>3849492</v>
      </c>
      <c r="P163" s="7">
        <v>3848825</v>
      </c>
      <c r="Q163" s="7">
        <v>95.179000000000002</v>
      </c>
      <c r="R163" s="5"/>
      <c r="S163" s="5"/>
      <c r="T163" s="5"/>
      <c r="U163" s="5"/>
      <c r="V163" s="51" t="s">
        <v>66</v>
      </c>
      <c r="W163" s="51" t="s">
        <v>66</v>
      </c>
      <c r="X163" s="8" t="s">
        <v>533</v>
      </c>
    </row>
    <row r="164" spans="1:24" x14ac:dyDescent="0.25">
      <c r="A164" s="5" t="s">
        <v>251</v>
      </c>
      <c r="B164" s="7" t="s">
        <v>252</v>
      </c>
      <c r="C164" s="7">
        <v>2</v>
      </c>
      <c r="D164" s="7" t="s">
        <v>657</v>
      </c>
      <c r="E164" s="7" t="s">
        <v>198</v>
      </c>
      <c r="F164" s="7">
        <v>12</v>
      </c>
      <c r="G164" s="7" t="s">
        <v>366</v>
      </c>
      <c r="H164" s="7" t="s">
        <v>622</v>
      </c>
      <c r="I164" s="7">
        <v>7804250</v>
      </c>
      <c r="J164" s="7">
        <v>74249</v>
      </c>
      <c r="K164" s="7">
        <v>3784</v>
      </c>
      <c r="L164" s="7">
        <v>7726217</v>
      </c>
      <c r="M164" s="9"/>
      <c r="N164" s="7" t="s">
        <v>654</v>
      </c>
      <c r="O164" s="7">
        <v>3852748</v>
      </c>
      <c r="P164" s="7">
        <v>3851177</v>
      </c>
      <c r="Q164" s="7">
        <v>99.733999999999995</v>
      </c>
      <c r="R164" s="5"/>
      <c r="S164" s="5"/>
      <c r="T164" s="5"/>
      <c r="U164" s="5"/>
      <c r="V164" s="51" t="s">
        <v>66</v>
      </c>
      <c r="W164" s="51" t="s">
        <v>66</v>
      </c>
      <c r="X164" s="8" t="s">
        <v>622</v>
      </c>
    </row>
    <row r="165" spans="1:24" x14ac:dyDescent="0.25">
      <c r="A165" s="5" t="s">
        <v>246</v>
      </c>
      <c r="B165" s="7" t="s">
        <v>96</v>
      </c>
      <c r="C165" s="8">
        <v>1</v>
      </c>
      <c r="D165" s="8" t="s">
        <v>655</v>
      </c>
      <c r="E165" s="8" t="s">
        <v>34</v>
      </c>
      <c r="F165" s="7">
        <v>1</v>
      </c>
      <c r="G165" s="7" t="s">
        <v>247</v>
      </c>
      <c r="H165" s="7" t="s">
        <v>245</v>
      </c>
      <c r="I165" s="7">
        <v>7783074</v>
      </c>
      <c r="J165" s="7">
        <v>82733</v>
      </c>
      <c r="K165" s="7">
        <v>3498</v>
      </c>
      <c r="L165" s="7">
        <v>7696843</v>
      </c>
      <c r="M165" s="7"/>
      <c r="N165" s="7" t="s">
        <v>654</v>
      </c>
      <c r="O165" s="7">
        <v>3824450</v>
      </c>
      <c r="P165" s="7">
        <v>3823708</v>
      </c>
      <c r="Q165" s="7">
        <v>94.558000000000007</v>
      </c>
      <c r="R165" s="5"/>
      <c r="S165" s="5"/>
      <c r="T165" s="5"/>
      <c r="U165" s="5"/>
      <c r="V165" s="49" t="s">
        <v>21</v>
      </c>
      <c r="W165" s="50" t="s">
        <v>25</v>
      </c>
      <c r="X165" s="8" t="s">
        <v>245</v>
      </c>
    </row>
    <row r="166" spans="1:24" x14ac:dyDescent="0.25">
      <c r="A166" s="5" t="s">
        <v>79</v>
      </c>
      <c r="B166" s="5" t="s">
        <v>80</v>
      </c>
      <c r="C166" s="5">
        <v>1</v>
      </c>
      <c r="D166" s="7" t="s">
        <v>656</v>
      </c>
      <c r="E166" s="7" t="s">
        <v>176</v>
      </c>
      <c r="F166" s="7">
        <v>1</v>
      </c>
      <c r="G166" s="7" t="s">
        <v>177</v>
      </c>
      <c r="H166" s="5" t="s">
        <v>175</v>
      </c>
      <c r="I166" s="7">
        <v>7730148</v>
      </c>
      <c r="J166" s="7">
        <v>40366</v>
      </c>
      <c r="K166" s="7">
        <v>4699</v>
      </c>
      <c r="L166" s="7">
        <v>7685083</v>
      </c>
      <c r="M166" s="7"/>
      <c r="N166" s="7" t="s">
        <v>654</v>
      </c>
      <c r="O166" s="7">
        <v>3840727</v>
      </c>
      <c r="P166" s="7">
        <v>3839284</v>
      </c>
      <c r="Q166" s="7">
        <v>91.206999999999994</v>
      </c>
      <c r="R166" s="5"/>
      <c r="S166" s="5"/>
      <c r="T166" s="7"/>
      <c r="U166" s="5" t="s">
        <v>680</v>
      </c>
      <c r="V166" s="49" t="s">
        <v>21</v>
      </c>
      <c r="W166" s="49" t="s">
        <v>21</v>
      </c>
      <c r="X166" s="8" t="s">
        <v>175</v>
      </c>
    </row>
    <row r="167" spans="1:24" x14ac:dyDescent="0.25">
      <c r="A167" s="5" t="s">
        <v>19</v>
      </c>
      <c r="B167" s="7" t="s">
        <v>20</v>
      </c>
      <c r="C167" s="7">
        <v>1</v>
      </c>
      <c r="D167" s="7" t="s">
        <v>653</v>
      </c>
      <c r="E167" s="7" t="s">
        <v>149</v>
      </c>
      <c r="F167" s="7">
        <v>6</v>
      </c>
      <c r="G167" s="7" t="s">
        <v>170</v>
      </c>
      <c r="H167" s="5" t="s">
        <v>260</v>
      </c>
      <c r="I167" s="7">
        <v>8414854</v>
      </c>
      <c r="J167" s="7">
        <v>827992</v>
      </c>
      <c r="K167" s="7">
        <v>8068</v>
      </c>
      <c r="L167" s="7">
        <v>7578794</v>
      </c>
      <c r="M167" s="7"/>
      <c r="N167" s="7" t="s">
        <v>654</v>
      </c>
      <c r="O167" s="7">
        <v>3719493</v>
      </c>
      <c r="P167" s="7">
        <v>3717671</v>
      </c>
      <c r="Q167" s="7">
        <v>93.055000000000007</v>
      </c>
      <c r="R167" s="5"/>
      <c r="S167" s="5"/>
      <c r="T167" s="7"/>
      <c r="U167" s="5" t="s">
        <v>680</v>
      </c>
      <c r="V167" s="49" t="s">
        <v>21</v>
      </c>
      <c r="W167" s="49" t="s">
        <v>21</v>
      </c>
      <c r="X167" s="8" t="s">
        <v>260</v>
      </c>
    </row>
    <row r="168" spans="1:24" x14ac:dyDescent="0.25">
      <c r="A168" s="5" t="s">
        <v>459</v>
      </c>
      <c r="B168" s="7" t="s">
        <v>96</v>
      </c>
      <c r="C168" s="8">
        <v>1</v>
      </c>
      <c r="D168" s="8" t="s">
        <v>655</v>
      </c>
      <c r="E168" s="8" t="s">
        <v>34</v>
      </c>
      <c r="F168" s="7">
        <v>8</v>
      </c>
      <c r="G168" s="7" t="s">
        <v>35</v>
      </c>
      <c r="H168" s="5" t="s">
        <v>458</v>
      </c>
      <c r="I168" s="7">
        <v>8310774</v>
      </c>
      <c r="J168" s="7">
        <v>735060</v>
      </c>
      <c r="K168" s="7">
        <v>4600</v>
      </c>
      <c r="L168" s="7">
        <v>7571114</v>
      </c>
      <c r="M168" s="7"/>
      <c r="N168" s="7" t="s">
        <v>654</v>
      </c>
      <c r="O168" s="7">
        <v>3731395</v>
      </c>
      <c r="P168" s="7">
        <v>3730823</v>
      </c>
      <c r="Q168" s="7">
        <v>92.260999999999996</v>
      </c>
      <c r="R168" s="5"/>
      <c r="S168" s="5"/>
      <c r="T168" s="5"/>
      <c r="U168" s="5"/>
      <c r="V168" s="49" t="s">
        <v>21</v>
      </c>
      <c r="W168" s="50" t="s">
        <v>25</v>
      </c>
      <c r="X168" s="8" t="s">
        <v>458</v>
      </c>
    </row>
    <row r="169" spans="1:24" x14ac:dyDescent="0.25">
      <c r="A169" s="5" t="s">
        <v>19</v>
      </c>
      <c r="B169" s="7" t="s">
        <v>20</v>
      </c>
      <c r="C169" s="7">
        <v>1</v>
      </c>
      <c r="D169" s="7" t="s">
        <v>653</v>
      </c>
      <c r="E169" s="7" t="s">
        <v>176</v>
      </c>
      <c r="F169" s="7">
        <v>5</v>
      </c>
      <c r="G169" s="7" t="s">
        <v>233</v>
      </c>
      <c r="H169" s="5" t="s">
        <v>340</v>
      </c>
      <c r="I169" s="7">
        <v>7896940</v>
      </c>
      <c r="J169" s="7">
        <v>322957</v>
      </c>
      <c r="K169" s="7">
        <v>8405</v>
      </c>
      <c r="L169" s="7">
        <v>7565578</v>
      </c>
      <c r="M169" s="7"/>
      <c r="N169" s="7" t="s">
        <v>654</v>
      </c>
      <c r="O169" s="7">
        <v>3699060</v>
      </c>
      <c r="P169" s="7">
        <v>3697245</v>
      </c>
      <c r="Q169" s="7">
        <v>92.543000000000006</v>
      </c>
      <c r="R169" s="5"/>
      <c r="S169" s="5" t="s">
        <v>658</v>
      </c>
      <c r="T169" s="8" t="s">
        <v>662</v>
      </c>
      <c r="V169" s="49" t="s">
        <v>21</v>
      </c>
      <c r="W169" s="49" t="s">
        <v>21</v>
      </c>
      <c r="X169" s="8" t="s">
        <v>340</v>
      </c>
    </row>
    <row r="170" spans="1:24" x14ac:dyDescent="0.25">
      <c r="A170" s="5" t="s">
        <v>584</v>
      </c>
      <c r="B170" s="7" t="s">
        <v>96</v>
      </c>
      <c r="C170" s="8">
        <v>1</v>
      </c>
      <c r="D170" s="8" t="s">
        <v>655</v>
      </c>
      <c r="E170" s="8" t="s">
        <v>149</v>
      </c>
      <c r="F170" s="7">
        <v>10</v>
      </c>
      <c r="G170" s="7" t="s">
        <v>179</v>
      </c>
      <c r="H170" s="5" t="s">
        <v>583</v>
      </c>
      <c r="I170" s="7">
        <v>7605696</v>
      </c>
      <c r="J170" s="7">
        <v>51100</v>
      </c>
      <c r="K170" s="7">
        <v>3421</v>
      </c>
      <c r="L170" s="7">
        <v>7551175</v>
      </c>
      <c r="M170" s="7"/>
      <c r="N170" s="7" t="s">
        <v>654</v>
      </c>
      <c r="O170" s="7">
        <v>3746273</v>
      </c>
      <c r="P170" s="7">
        <v>3745547</v>
      </c>
      <c r="Q170" s="7">
        <v>92.625</v>
      </c>
      <c r="R170" s="5"/>
      <c r="S170" s="5"/>
      <c r="T170" s="5"/>
      <c r="U170" s="5"/>
      <c r="V170" s="51" t="s">
        <v>66</v>
      </c>
      <c r="W170" s="51" t="s">
        <v>66</v>
      </c>
      <c r="X170" s="8" t="s">
        <v>583</v>
      </c>
    </row>
    <row r="171" spans="1:24" x14ac:dyDescent="0.25">
      <c r="A171" s="5" t="s">
        <v>79</v>
      </c>
      <c r="B171" s="5" t="s">
        <v>80</v>
      </c>
      <c r="C171" s="5">
        <v>1</v>
      </c>
      <c r="D171" s="7" t="s">
        <v>656</v>
      </c>
      <c r="E171" s="7" t="s">
        <v>34</v>
      </c>
      <c r="F171" s="7">
        <v>11</v>
      </c>
      <c r="G171" s="7" t="s">
        <v>237</v>
      </c>
      <c r="H171" s="5" t="s">
        <v>370</v>
      </c>
      <c r="I171" s="7">
        <v>7810062</v>
      </c>
      <c r="J171" s="7">
        <v>577955</v>
      </c>
      <c r="K171" s="7">
        <v>4086</v>
      </c>
      <c r="L171" s="7">
        <v>7228021</v>
      </c>
      <c r="M171" s="7">
        <v>1091.4000000000001</v>
      </c>
      <c r="N171" s="7" t="s">
        <v>654</v>
      </c>
      <c r="O171" s="7">
        <v>3611548</v>
      </c>
      <c r="P171" s="7">
        <v>3610128</v>
      </c>
      <c r="Q171" s="7">
        <v>85.763000000000005</v>
      </c>
      <c r="R171" s="5"/>
      <c r="S171" s="5" t="s">
        <v>658</v>
      </c>
      <c r="T171" s="5"/>
      <c r="U171" s="5"/>
    </row>
    <row r="172" spans="1:24" x14ac:dyDescent="0.25">
      <c r="A172" s="5" t="s">
        <v>19</v>
      </c>
      <c r="B172" s="7" t="s">
        <v>20</v>
      </c>
      <c r="C172" s="7">
        <v>1</v>
      </c>
      <c r="D172" s="7" t="s">
        <v>653</v>
      </c>
      <c r="E172" s="7" t="s">
        <v>198</v>
      </c>
      <c r="F172" s="7">
        <v>7</v>
      </c>
      <c r="G172" s="7" t="s">
        <v>294</v>
      </c>
      <c r="H172" s="5" t="s">
        <v>425</v>
      </c>
      <c r="I172" s="7">
        <v>7166700</v>
      </c>
      <c r="J172" s="7">
        <v>49883</v>
      </c>
      <c r="K172" s="7">
        <v>7929</v>
      </c>
      <c r="L172" s="7">
        <v>7108888</v>
      </c>
      <c r="M172" s="7"/>
      <c r="N172" s="7" t="s">
        <v>654</v>
      </c>
      <c r="O172" s="7">
        <v>3514380</v>
      </c>
      <c r="P172" s="7">
        <v>3512548</v>
      </c>
      <c r="Q172" s="7">
        <v>87.92</v>
      </c>
      <c r="R172" s="5"/>
      <c r="S172" s="5"/>
      <c r="T172" s="5"/>
      <c r="U172" s="5"/>
      <c r="V172" s="50" t="s">
        <v>25</v>
      </c>
      <c r="W172" s="49" t="s">
        <v>21</v>
      </c>
      <c r="X172" s="8" t="s">
        <v>425</v>
      </c>
    </row>
    <row r="173" spans="1:24" x14ac:dyDescent="0.25">
      <c r="A173" s="5" t="s">
        <v>582</v>
      </c>
      <c r="B173" s="7" t="s">
        <v>96</v>
      </c>
      <c r="C173" s="8">
        <v>1</v>
      </c>
      <c r="D173" s="8" t="s">
        <v>655</v>
      </c>
      <c r="E173" s="8" t="s">
        <v>149</v>
      </c>
      <c r="F173" s="7">
        <v>7</v>
      </c>
      <c r="G173" s="7" t="s">
        <v>174</v>
      </c>
      <c r="H173" s="5" t="s">
        <v>581</v>
      </c>
      <c r="I173" s="7">
        <v>7162716</v>
      </c>
      <c r="J173" s="7">
        <v>83959</v>
      </c>
      <c r="K173" s="7">
        <v>3065</v>
      </c>
      <c r="L173" s="7">
        <v>7075692</v>
      </c>
      <c r="M173" s="7"/>
      <c r="N173" s="7" t="s">
        <v>654</v>
      </c>
      <c r="O173" s="7">
        <v>3506507</v>
      </c>
      <c r="P173" s="7">
        <v>3505978</v>
      </c>
      <c r="Q173" s="7">
        <v>86.7</v>
      </c>
      <c r="R173" s="5"/>
      <c r="S173" s="5"/>
      <c r="T173" s="5"/>
      <c r="U173" s="5"/>
      <c r="V173" s="51" t="s">
        <v>66</v>
      </c>
      <c r="W173" s="51" t="s">
        <v>66</v>
      </c>
      <c r="X173" s="8" t="s">
        <v>581</v>
      </c>
    </row>
    <row r="174" spans="1:24" x14ac:dyDescent="0.25">
      <c r="A174" s="5" t="s">
        <v>79</v>
      </c>
      <c r="B174" s="5" t="s">
        <v>80</v>
      </c>
      <c r="C174" s="5">
        <v>1</v>
      </c>
      <c r="D174" s="7" t="s">
        <v>656</v>
      </c>
      <c r="E174" s="7" t="s">
        <v>34</v>
      </c>
      <c r="F174" s="7">
        <v>2</v>
      </c>
      <c r="G174" s="7" t="s">
        <v>382</v>
      </c>
      <c r="H174" s="5" t="s">
        <v>467</v>
      </c>
      <c r="I174" s="7">
        <v>7962124</v>
      </c>
      <c r="J174" s="7">
        <v>884674</v>
      </c>
      <c r="K174" s="7">
        <v>4243</v>
      </c>
      <c r="L174" s="7">
        <v>7073207</v>
      </c>
      <c r="M174" s="7">
        <v>1059</v>
      </c>
      <c r="N174" s="7" t="s">
        <v>654</v>
      </c>
      <c r="O174" s="7">
        <v>3488792</v>
      </c>
      <c r="P174" s="7">
        <v>3487380</v>
      </c>
      <c r="Q174" s="7">
        <v>82.846999999999994</v>
      </c>
      <c r="R174" s="5"/>
      <c r="S174" s="5"/>
      <c r="T174" s="5"/>
      <c r="U174" s="5"/>
      <c r="V174" s="49" t="s">
        <v>21</v>
      </c>
      <c r="W174" s="49" t="s">
        <v>21</v>
      </c>
      <c r="X174" s="8" t="s">
        <v>467</v>
      </c>
    </row>
    <row r="175" spans="1:24" x14ac:dyDescent="0.25">
      <c r="A175" s="5" t="s">
        <v>251</v>
      </c>
      <c r="B175" s="7" t="s">
        <v>252</v>
      </c>
      <c r="C175" s="7">
        <v>2</v>
      </c>
      <c r="D175" s="7" t="s">
        <v>657</v>
      </c>
      <c r="E175" s="7" t="s">
        <v>34</v>
      </c>
      <c r="F175" s="7">
        <v>4</v>
      </c>
      <c r="G175" s="7" t="s">
        <v>423</v>
      </c>
      <c r="H175" s="5" t="s">
        <v>626</v>
      </c>
      <c r="I175" s="7">
        <v>7110372</v>
      </c>
      <c r="J175" s="7">
        <v>58483</v>
      </c>
      <c r="K175" s="7">
        <v>3435</v>
      </c>
      <c r="L175" s="7">
        <v>7048454</v>
      </c>
      <c r="M175" s="9">
        <v>1066.2</v>
      </c>
      <c r="N175" s="7" t="s">
        <v>654</v>
      </c>
      <c r="O175" s="7">
        <v>3504376</v>
      </c>
      <c r="P175" s="7">
        <v>3502942</v>
      </c>
      <c r="Q175" s="7">
        <v>90.715999999999994</v>
      </c>
      <c r="R175" s="5"/>
      <c r="S175" s="5"/>
      <c r="T175" s="5"/>
      <c r="U175" s="5"/>
      <c r="V175" s="51" t="s">
        <v>66</v>
      </c>
      <c r="W175" s="51" t="s">
        <v>66</v>
      </c>
      <c r="X175" s="8" t="s">
        <v>626</v>
      </c>
    </row>
    <row r="176" spans="1:24" x14ac:dyDescent="0.25">
      <c r="A176" s="5" t="s">
        <v>526</v>
      </c>
      <c r="B176" s="7" t="s">
        <v>96</v>
      </c>
      <c r="C176" s="8">
        <v>1</v>
      </c>
      <c r="D176" s="8" t="s">
        <v>655</v>
      </c>
      <c r="E176" s="8" t="s">
        <v>66</v>
      </c>
      <c r="F176" s="7">
        <v>11</v>
      </c>
      <c r="G176" s="7" t="s">
        <v>181</v>
      </c>
      <c r="H176" s="5" t="s">
        <v>525</v>
      </c>
      <c r="I176" s="7">
        <v>7243338</v>
      </c>
      <c r="J176" s="7">
        <v>193969</v>
      </c>
      <c r="K176" s="7">
        <v>3104</v>
      </c>
      <c r="L176" s="7">
        <v>7046265</v>
      </c>
      <c r="M176" s="7"/>
      <c r="N176" s="7" t="s">
        <v>654</v>
      </c>
      <c r="O176" s="7">
        <v>3512307</v>
      </c>
      <c r="P176" s="7">
        <v>3511722</v>
      </c>
      <c r="Q176" s="7">
        <v>86.843000000000004</v>
      </c>
      <c r="R176" s="5"/>
      <c r="S176" s="5"/>
      <c r="T176" s="5"/>
      <c r="U176" s="5"/>
      <c r="V176" s="51" t="s">
        <v>66</v>
      </c>
      <c r="W176" s="51" t="s">
        <v>66</v>
      </c>
      <c r="X176" s="8" t="s">
        <v>525</v>
      </c>
    </row>
    <row r="177" spans="1:25" x14ac:dyDescent="0.25">
      <c r="A177" s="5" t="s">
        <v>19</v>
      </c>
      <c r="B177" s="7" t="s">
        <v>20</v>
      </c>
      <c r="C177" s="7">
        <v>1</v>
      </c>
      <c r="D177" s="7" t="s">
        <v>653</v>
      </c>
      <c r="E177" s="7" t="s">
        <v>34</v>
      </c>
      <c r="F177" s="7">
        <v>11</v>
      </c>
      <c r="G177" s="7" t="s">
        <v>237</v>
      </c>
      <c r="H177" s="5" t="s">
        <v>238</v>
      </c>
      <c r="I177" s="7">
        <v>7552504</v>
      </c>
      <c r="J177" s="7">
        <v>522634</v>
      </c>
      <c r="K177" s="7">
        <v>7668</v>
      </c>
      <c r="L177" s="7">
        <v>7022202</v>
      </c>
      <c r="M177" s="7"/>
      <c r="N177" s="7" t="s">
        <v>654</v>
      </c>
      <c r="O177" s="7">
        <v>3481583</v>
      </c>
      <c r="P177" s="7">
        <v>3479887</v>
      </c>
      <c r="Q177" s="7">
        <v>87.102999999999994</v>
      </c>
      <c r="R177" s="5"/>
      <c r="S177" s="5" t="s">
        <v>659</v>
      </c>
      <c r="T177" s="5"/>
      <c r="U177" s="5"/>
      <c r="V177" s="49" t="s">
        <v>21</v>
      </c>
      <c r="W177" s="49" t="s">
        <v>21</v>
      </c>
      <c r="X177" s="8" t="s">
        <v>238</v>
      </c>
    </row>
    <row r="178" spans="1:25" x14ac:dyDescent="0.25">
      <c r="A178" s="5" t="s">
        <v>381</v>
      </c>
      <c r="B178" s="7" t="s">
        <v>96</v>
      </c>
      <c r="C178" s="8">
        <v>1</v>
      </c>
      <c r="D178" s="8" t="s">
        <v>655</v>
      </c>
      <c r="E178" s="8" t="s">
        <v>34</v>
      </c>
      <c r="F178" s="7">
        <v>2</v>
      </c>
      <c r="G178" s="7" t="s">
        <v>382</v>
      </c>
      <c r="H178" s="7" t="s">
        <v>379</v>
      </c>
      <c r="I178" s="7">
        <v>7658268</v>
      </c>
      <c r="J178" s="7">
        <v>637557</v>
      </c>
      <c r="K178" s="7">
        <v>3010</v>
      </c>
      <c r="L178" s="7">
        <v>7017701</v>
      </c>
      <c r="M178" s="7"/>
      <c r="N178" s="7" t="s">
        <v>654</v>
      </c>
      <c r="O178" s="7">
        <v>3464553</v>
      </c>
      <c r="P178" s="7">
        <v>3464009</v>
      </c>
      <c r="Q178" s="7">
        <v>85.662999999999997</v>
      </c>
      <c r="R178" s="5"/>
      <c r="S178" s="5"/>
      <c r="T178" s="5"/>
      <c r="U178" s="5"/>
      <c r="V178" s="49" t="s">
        <v>21</v>
      </c>
      <c r="W178" s="50" t="s">
        <v>25</v>
      </c>
      <c r="X178" s="8" t="s">
        <v>379</v>
      </c>
    </row>
    <row r="179" spans="1:25" x14ac:dyDescent="0.25">
      <c r="A179" s="5" t="s">
        <v>19</v>
      </c>
      <c r="B179" s="7" t="s">
        <v>20</v>
      </c>
      <c r="C179" s="7">
        <v>1</v>
      </c>
      <c r="D179" s="7" t="s">
        <v>653</v>
      </c>
      <c r="E179" s="7" t="s">
        <v>198</v>
      </c>
      <c r="F179" s="7">
        <v>4</v>
      </c>
      <c r="G179" s="7" t="s">
        <v>266</v>
      </c>
      <c r="H179" s="7" t="s">
        <v>415</v>
      </c>
      <c r="I179" s="7">
        <v>6946988</v>
      </c>
      <c r="J179" s="7">
        <v>78464</v>
      </c>
      <c r="K179" s="7">
        <v>7450</v>
      </c>
      <c r="L179" s="7">
        <v>6861074</v>
      </c>
      <c r="M179" s="7">
        <v>614.29999999999995</v>
      </c>
      <c r="N179" s="7" t="s">
        <v>654</v>
      </c>
      <c r="O179" s="7">
        <v>3401828</v>
      </c>
      <c r="P179" s="7">
        <v>3400134</v>
      </c>
      <c r="Q179" s="7">
        <v>85.106999999999999</v>
      </c>
      <c r="R179" s="5"/>
      <c r="S179" s="5"/>
      <c r="T179" s="5"/>
      <c r="U179" s="5"/>
      <c r="V179" s="51" t="s">
        <v>66</v>
      </c>
      <c r="W179" s="49" t="s">
        <v>21</v>
      </c>
      <c r="X179" s="8" t="s">
        <v>415</v>
      </c>
      <c r="Y179" s="8" t="s">
        <v>680</v>
      </c>
    </row>
    <row r="180" spans="1:25" x14ac:dyDescent="0.25">
      <c r="A180" s="5" t="s">
        <v>251</v>
      </c>
      <c r="B180" s="7" t="s">
        <v>252</v>
      </c>
      <c r="C180" s="7">
        <v>2</v>
      </c>
      <c r="D180" s="7" t="s">
        <v>657</v>
      </c>
      <c r="E180" s="7" t="s">
        <v>34</v>
      </c>
      <c r="F180" s="7">
        <v>1</v>
      </c>
      <c r="G180" s="7" t="s">
        <v>247</v>
      </c>
      <c r="H180" s="7" t="s">
        <v>623</v>
      </c>
      <c r="I180" s="7">
        <v>6931870</v>
      </c>
      <c r="J180" s="7">
        <v>80348</v>
      </c>
      <c r="K180" s="7">
        <v>3422</v>
      </c>
      <c r="L180" s="7">
        <v>6848100</v>
      </c>
      <c r="M180" s="9"/>
      <c r="N180" s="7" t="s">
        <v>654</v>
      </c>
      <c r="O180" s="7">
        <v>3413838</v>
      </c>
      <c r="P180" s="7">
        <v>3412431</v>
      </c>
      <c r="Q180" s="7">
        <v>88.372</v>
      </c>
      <c r="R180" s="5"/>
      <c r="S180" s="5"/>
      <c r="T180" s="5"/>
      <c r="U180" s="5"/>
      <c r="V180" s="51" t="s">
        <v>66</v>
      </c>
      <c r="W180" s="51" t="s">
        <v>66</v>
      </c>
      <c r="X180" s="8" t="s">
        <v>623</v>
      </c>
    </row>
    <row r="181" spans="1:25" x14ac:dyDescent="0.25">
      <c r="A181" s="5" t="s">
        <v>522</v>
      </c>
      <c r="B181" s="7" t="s">
        <v>96</v>
      </c>
      <c r="C181" s="8">
        <v>1</v>
      </c>
      <c r="D181" s="8" t="s">
        <v>655</v>
      </c>
      <c r="E181" s="8" t="s">
        <v>66</v>
      </c>
      <c r="F181" s="7">
        <v>3</v>
      </c>
      <c r="G181" s="7" t="s">
        <v>139</v>
      </c>
      <c r="H181" s="7" t="s">
        <v>521</v>
      </c>
      <c r="I181" s="7">
        <v>6866734</v>
      </c>
      <c r="J181" s="7">
        <v>80187</v>
      </c>
      <c r="K181" s="7">
        <v>2896</v>
      </c>
      <c r="L181" s="7">
        <v>6783651</v>
      </c>
      <c r="M181" s="7"/>
      <c r="N181" s="7" t="s">
        <v>654</v>
      </c>
      <c r="O181" s="7">
        <v>3373752</v>
      </c>
      <c r="P181" s="7">
        <v>3373195</v>
      </c>
      <c r="Q181" s="7">
        <v>83.417000000000002</v>
      </c>
      <c r="R181" s="5"/>
      <c r="S181" s="5"/>
      <c r="T181" s="5"/>
      <c r="U181" s="5"/>
      <c r="V181" s="51" t="s">
        <v>66</v>
      </c>
      <c r="W181" s="51" t="s">
        <v>66</v>
      </c>
      <c r="X181" s="8" t="s">
        <v>521</v>
      </c>
    </row>
    <row r="182" spans="1:25" x14ac:dyDescent="0.25">
      <c r="A182" s="5" t="s">
        <v>342</v>
      </c>
      <c r="B182" s="7" t="s">
        <v>96</v>
      </c>
      <c r="C182" s="8">
        <v>1</v>
      </c>
      <c r="D182" s="8" t="s">
        <v>655</v>
      </c>
      <c r="E182" s="8" t="s">
        <v>198</v>
      </c>
      <c r="F182" s="7">
        <v>8</v>
      </c>
      <c r="G182" s="7" t="s">
        <v>343</v>
      </c>
      <c r="H182" s="7" t="s">
        <v>341</v>
      </c>
      <c r="I182" s="7">
        <v>6890080</v>
      </c>
      <c r="J182" s="7">
        <v>192888</v>
      </c>
      <c r="K182" s="7">
        <v>2904</v>
      </c>
      <c r="L182" s="7">
        <v>6694288</v>
      </c>
      <c r="M182" s="7"/>
      <c r="N182" s="7" t="s">
        <v>654</v>
      </c>
      <c r="O182" s="7">
        <v>3300371</v>
      </c>
      <c r="P182" s="7">
        <v>3299837</v>
      </c>
      <c r="Q182" s="7">
        <v>81.602999999999994</v>
      </c>
      <c r="R182" s="5"/>
      <c r="S182" s="5"/>
      <c r="T182" s="5"/>
      <c r="U182" s="5"/>
      <c r="V182" s="49" t="s">
        <v>21</v>
      </c>
      <c r="W182" s="50" t="s">
        <v>25</v>
      </c>
      <c r="X182" s="8" t="s">
        <v>341</v>
      </c>
    </row>
    <row r="183" spans="1:25" x14ac:dyDescent="0.25">
      <c r="A183" s="5" t="s">
        <v>588</v>
      </c>
      <c r="B183" s="7" t="s">
        <v>96</v>
      </c>
      <c r="C183" s="8">
        <v>1</v>
      </c>
      <c r="D183" s="8" t="s">
        <v>655</v>
      </c>
      <c r="E183" s="8" t="s">
        <v>149</v>
      </c>
      <c r="F183" s="7">
        <v>12</v>
      </c>
      <c r="G183" s="7" t="s">
        <v>160</v>
      </c>
      <c r="H183" s="7" t="s">
        <v>587</v>
      </c>
      <c r="I183" s="7">
        <v>6844334</v>
      </c>
      <c r="J183" s="7">
        <v>150914</v>
      </c>
      <c r="K183" s="7">
        <v>2949</v>
      </c>
      <c r="L183" s="7">
        <v>6690471</v>
      </c>
      <c r="M183" s="7"/>
      <c r="N183" s="7" t="s">
        <v>654</v>
      </c>
      <c r="O183" s="7">
        <v>3328607</v>
      </c>
      <c r="P183" s="7">
        <v>3328074</v>
      </c>
      <c r="Q183" s="7">
        <v>82.301000000000002</v>
      </c>
      <c r="R183" s="5"/>
      <c r="S183" s="5"/>
      <c r="T183" s="5"/>
      <c r="U183" s="5"/>
      <c r="V183" s="51" t="s">
        <v>66</v>
      </c>
      <c r="W183" s="51" t="s">
        <v>66</v>
      </c>
      <c r="X183" s="8" t="s">
        <v>587</v>
      </c>
    </row>
    <row r="184" spans="1:25" x14ac:dyDescent="0.25">
      <c r="A184" s="5" t="s">
        <v>19</v>
      </c>
      <c r="B184" s="7" t="s">
        <v>20</v>
      </c>
      <c r="C184" s="7">
        <v>1</v>
      </c>
      <c r="D184" s="7" t="s">
        <v>653</v>
      </c>
      <c r="E184" s="7" t="s">
        <v>198</v>
      </c>
      <c r="F184" s="7">
        <v>10</v>
      </c>
      <c r="G184" s="7" t="s">
        <v>337</v>
      </c>
      <c r="H184" s="7" t="s">
        <v>421</v>
      </c>
      <c r="I184" s="7">
        <v>6709784</v>
      </c>
      <c r="J184" s="7">
        <v>48924</v>
      </c>
      <c r="K184" s="7">
        <v>7517</v>
      </c>
      <c r="L184" s="7">
        <v>6653343</v>
      </c>
      <c r="M184" s="7"/>
      <c r="N184" s="7" t="s">
        <v>654</v>
      </c>
      <c r="O184" s="7">
        <v>3292975</v>
      </c>
      <c r="P184" s="7">
        <v>3291293</v>
      </c>
      <c r="Q184" s="7">
        <v>82.382000000000005</v>
      </c>
      <c r="R184" s="5"/>
      <c r="S184" s="5"/>
      <c r="T184" s="5"/>
      <c r="U184" s="5"/>
      <c r="V184" s="49" t="s">
        <v>21</v>
      </c>
      <c r="W184" s="49" t="s">
        <v>21</v>
      </c>
      <c r="X184" s="8" t="s">
        <v>421</v>
      </c>
    </row>
    <row r="185" spans="1:25" x14ac:dyDescent="0.25">
      <c r="A185" s="5" t="s">
        <v>79</v>
      </c>
      <c r="B185" s="5" t="s">
        <v>80</v>
      </c>
      <c r="C185" s="5">
        <v>1</v>
      </c>
      <c r="D185" s="7" t="s">
        <v>656</v>
      </c>
      <c r="E185" s="7" t="s">
        <v>73</v>
      </c>
      <c r="F185" s="7">
        <v>11</v>
      </c>
      <c r="G185" s="7" t="s">
        <v>193</v>
      </c>
      <c r="H185" s="7" t="s">
        <v>250</v>
      </c>
      <c r="I185" s="7">
        <v>6985856</v>
      </c>
      <c r="J185" s="7">
        <v>369952</v>
      </c>
      <c r="K185" s="7">
        <v>4017</v>
      </c>
      <c r="L185" s="7">
        <v>6611887</v>
      </c>
      <c r="M185" s="7"/>
      <c r="N185" s="7" t="s">
        <v>654</v>
      </c>
      <c r="O185" s="7">
        <v>3281640</v>
      </c>
      <c r="P185" s="7">
        <v>3280244</v>
      </c>
      <c r="Q185" s="7">
        <v>77.926000000000002</v>
      </c>
      <c r="R185" s="5"/>
      <c r="S185" s="5" t="s">
        <v>658</v>
      </c>
      <c r="T185" s="5"/>
      <c r="U185" s="5"/>
    </row>
    <row r="186" spans="1:25" x14ac:dyDescent="0.25">
      <c r="A186" s="5" t="s">
        <v>512</v>
      </c>
      <c r="B186" s="7" t="s">
        <v>96</v>
      </c>
      <c r="C186" s="8">
        <v>1</v>
      </c>
      <c r="D186" s="8" t="s">
        <v>655</v>
      </c>
      <c r="E186" s="8" t="s">
        <v>21</v>
      </c>
      <c r="F186" s="7">
        <v>11</v>
      </c>
      <c r="G186" s="7" t="s">
        <v>38</v>
      </c>
      <c r="H186" s="7" t="s">
        <v>511</v>
      </c>
      <c r="I186" s="7">
        <v>6654902</v>
      </c>
      <c r="J186" s="7">
        <v>90863</v>
      </c>
      <c r="K186" s="7">
        <v>2581</v>
      </c>
      <c r="L186" s="7">
        <v>6561458</v>
      </c>
      <c r="M186" s="7"/>
      <c r="N186" s="7" t="s">
        <v>654</v>
      </c>
      <c r="O186" s="7">
        <v>3290602</v>
      </c>
      <c r="P186" s="7">
        <v>3290081</v>
      </c>
      <c r="Q186" s="7">
        <v>81.361000000000004</v>
      </c>
      <c r="R186" s="5"/>
      <c r="S186" s="5"/>
      <c r="T186" s="5"/>
      <c r="U186" s="5"/>
      <c r="V186" s="51" t="s">
        <v>66</v>
      </c>
      <c r="W186" s="51" t="s">
        <v>66</v>
      </c>
      <c r="X186" s="8" t="s">
        <v>511</v>
      </c>
    </row>
    <row r="187" spans="1:25" x14ac:dyDescent="0.25">
      <c r="A187" s="5" t="s">
        <v>251</v>
      </c>
      <c r="B187" s="7" t="s">
        <v>252</v>
      </c>
      <c r="C187" s="7">
        <v>2</v>
      </c>
      <c r="D187" s="7" t="s">
        <v>657</v>
      </c>
      <c r="E187" s="7" t="s">
        <v>198</v>
      </c>
      <c r="F187" s="7">
        <v>7</v>
      </c>
      <c r="G187" s="7" t="s">
        <v>294</v>
      </c>
      <c r="H187" s="7" t="s">
        <v>617</v>
      </c>
      <c r="I187" s="7">
        <v>6552008</v>
      </c>
      <c r="J187" s="7">
        <v>32027</v>
      </c>
      <c r="K187" s="7">
        <v>3312</v>
      </c>
      <c r="L187" s="7">
        <v>6516669</v>
      </c>
      <c r="M187" s="9"/>
      <c r="N187" s="7" t="s">
        <v>654</v>
      </c>
      <c r="O187" s="7">
        <v>3244842</v>
      </c>
      <c r="P187" s="7">
        <v>3243464</v>
      </c>
      <c r="Q187" s="7">
        <v>83.995999999999995</v>
      </c>
      <c r="R187" s="5"/>
      <c r="S187" s="5"/>
      <c r="T187" s="5"/>
      <c r="U187" s="5"/>
      <c r="V187" s="51" t="s">
        <v>66</v>
      </c>
      <c r="W187" s="51" t="s">
        <v>66</v>
      </c>
      <c r="X187" s="8" t="s">
        <v>617</v>
      </c>
    </row>
    <row r="188" spans="1:25" x14ac:dyDescent="0.25">
      <c r="A188" s="5" t="s">
        <v>19</v>
      </c>
      <c r="B188" s="7" t="s">
        <v>20</v>
      </c>
      <c r="C188" s="7">
        <v>1</v>
      </c>
      <c r="D188" s="7" t="s">
        <v>653</v>
      </c>
      <c r="E188" s="7" t="s">
        <v>34</v>
      </c>
      <c r="F188" s="7">
        <v>7</v>
      </c>
      <c r="G188" s="7" t="s">
        <v>278</v>
      </c>
      <c r="H188" s="7" t="s">
        <v>433</v>
      </c>
      <c r="I188" s="7">
        <v>6505536</v>
      </c>
      <c r="J188" s="7">
        <v>53085</v>
      </c>
      <c r="K188" s="7">
        <v>5392</v>
      </c>
      <c r="L188" s="7">
        <v>6447059</v>
      </c>
      <c r="M188" s="7"/>
      <c r="N188" s="7" t="s">
        <v>654</v>
      </c>
      <c r="O188" s="7">
        <v>3207097</v>
      </c>
      <c r="P188" s="7">
        <v>3205405</v>
      </c>
      <c r="Q188" s="7">
        <v>80.231999999999999</v>
      </c>
      <c r="R188" s="5"/>
      <c r="S188" s="5"/>
      <c r="T188" s="5"/>
      <c r="U188" s="5"/>
      <c r="V188" s="49" t="s">
        <v>21</v>
      </c>
      <c r="W188" s="49" t="s">
        <v>21</v>
      </c>
      <c r="X188" s="8" t="s">
        <v>433</v>
      </c>
    </row>
    <row r="189" spans="1:25" x14ac:dyDescent="0.25">
      <c r="A189" s="5" t="s">
        <v>532</v>
      </c>
      <c r="B189" s="7" t="s">
        <v>96</v>
      </c>
      <c r="C189" s="8">
        <v>1</v>
      </c>
      <c r="D189" s="8" t="s">
        <v>655</v>
      </c>
      <c r="E189" s="8" t="s">
        <v>149</v>
      </c>
      <c r="F189" s="7">
        <v>6</v>
      </c>
      <c r="G189" s="7" t="s">
        <v>170</v>
      </c>
      <c r="H189" s="7" t="s">
        <v>531</v>
      </c>
      <c r="I189" s="7">
        <v>7108754</v>
      </c>
      <c r="J189" s="7">
        <v>670495</v>
      </c>
      <c r="K189" s="7">
        <v>2764</v>
      </c>
      <c r="L189" s="7">
        <v>6435495</v>
      </c>
      <c r="M189" s="7"/>
      <c r="N189" s="7" t="s">
        <v>654</v>
      </c>
      <c r="O189" s="7">
        <v>3161162</v>
      </c>
      <c r="P189" s="7">
        <v>3160649</v>
      </c>
      <c r="Q189" s="7">
        <v>78.161000000000001</v>
      </c>
      <c r="R189" s="5"/>
      <c r="S189" s="5"/>
      <c r="T189" s="5"/>
      <c r="U189" s="5"/>
      <c r="V189" s="51" t="s">
        <v>66</v>
      </c>
      <c r="W189" s="51" t="s">
        <v>66</v>
      </c>
      <c r="X189" s="8" t="s">
        <v>531</v>
      </c>
    </row>
    <row r="190" spans="1:25" x14ac:dyDescent="0.25">
      <c r="A190" s="5" t="s">
        <v>19</v>
      </c>
      <c r="B190" s="7" t="s">
        <v>20</v>
      </c>
      <c r="C190" s="7">
        <v>1</v>
      </c>
      <c r="D190" s="7" t="s">
        <v>653</v>
      </c>
      <c r="E190" s="7" t="s">
        <v>73</v>
      </c>
      <c r="F190" s="7">
        <v>2</v>
      </c>
      <c r="G190" s="7" t="s">
        <v>101</v>
      </c>
      <c r="H190" s="7" t="s">
        <v>333</v>
      </c>
      <c r="I190" s="7">
        <v>6745540</v>
      </c>
      <c r="J190" s="7">
        <v>316013</v>
      </c>
      <c r="K190" s="7">
        <v>7024</v>
      </c>
      <c r="L190" s="7">
        <v>6422503</v>
      </c>
      <c r="M190" s="7"/>
      <c r="N190" s="7" t="s">
        <v>654</v>
      </c>
      <c r="O190" s="7">
        <v>3159971</v>
      </c>
      <c r="P190" s="7">
        <v>3158385</v>
      </c>
      <c r="Q190" s="7">
        <v>79.055999999999997</v>
      </c>
      <c r="R190" s="5"/>
      <c r="S190" s="5"/>
      <c r="T190" s="5"/>
      <c r="U190" s="5"/>
      <c r="V190" s="49" t="s">
        <v>21</v>
      </c>
      <c r="W190" s="49" t="s">
        <v>21</v>
      </c>
      <c r="X190" s="8" t="s">
        <v>333</v>
      </c>
    </row>
    <row r="191" spans="1:25" x14ac:dyDescent="0.25">
      <c r="A191" s="5" t="s">
        <v>564</v>
      </c>
      <c r="B191" s="7" t="s">
        <v>96</v>
      </c>
      <c r="C191" s="8">
        <v>1</v>
      </c>
      <c r="D191" s="8" t="s">
        <v>655</v>
      </c>
      <c r="E191" s="8" t="s">
        <v>25</v>
      </c>
      <c r="F191" s="7">
        <v>11</v>
      </c>
      <c r="G191" s="7" t="s">
        <v>31</v>
      </c>
      <c r="H191" s="7" t="s">
        <v>563</v>
      </c>
      <c r="I191" s="7">
        <v>6589734</v>
      </c>
      <c r="J191" s="7">
        <v>179104</v>
      </c>
      <c r="K191" s="7">
        <v>3065</v>
      </c>
      <c r="L191" s="7">
        <v>6407565</v>
      </c>
      <c r="M191" s="7"/>
      <c r="N191" s="7" t="s">
        <v>654</v>
      </c>
      <c r="O191" s="7">
        <v>3169282</v>
      </c>
      <c r="P191" s="7">
        <v>3168732</v>
      </c>
      <c r="Q191" s="7">
        <v>78.361000000000004</v>
      </c>
      <c r="R191" s="5"/>
      <c r="S191" s="5"/>
      <c r="T191" s="5"/>
      <c r="U191" s="5"/>
      <c r="V191" s="51" t="s">
        <v>66</v>
      </c>
      <c r="W191" s="51" t="s">
        <v>66</v>
      </c>
      <c r="X191" s="8" t="s">
        <v>563</v>
      </c>
    </row>
    <row r="192" spans="1:25" x14ac:dyDescent="0.25">
      <c r="A192" s="5" t="s">
        <v>19</v>
      </c>
      <c r="B192" s="10" t="s">
        <v>20</v>
      </c>
      <c r="C192" s="10">
        <v>1</v>
      </c>
      <c r="D192" s="10" t="s">
        <v>653</v>
      </c>
      <c r="E192" s="10" t="s">
        <v>25</v>
      </c>
      <c r="F192" s="10">
        <v>6</v>
      </c>
      <c r="G192" s="10" t="s">
        <v>26</v>
      </c>
      <c r="H192" s="10" t="s">
        <v>24</v>
      </c>
      <c r="I192" s="10">
        <v>6484964</v>
      </c>
      <c r="J192" s="10">
        <v>86617</v>
      </c>
      <c r="K192" s="10">
        <v>6672</v>
      </c>
      <c r="L192" s="10">
        <v>6391675</v>
      </c>
      <c r="M192" s="10">
        <v>964.4</v>
      </c>
      <c r="N192" s="10" t="s">
        <v>654</v>
      </c>
      <c r="O192" s="10">
        <v>3151789</v>
      </c>
      <c r="P192" s="10">
        <v>3150327</v>
      </c>
      <c r="Q192" s="10">
        <v>78.853999999999999</v>
      </c>
      <c r="R192" s="5" t="s">
        <v>660</v>
      </c>
      <c r="S192" s="5"/>
      <c r="T192" s="5"/>
      <c r="U192" s="5"/>
    </row>
    <row r="193" spans="1:24" x14ac:dyDescent="0.25">
      <c r="A193" s="5" t="s">
        <v>251</v>
      </c>
      <c r="B193" s="7" t="s">
        <v>252</v>
      </c>
      <c r="C193" s="7">
        <v>2</v>
      </c>
      <c r="D193" s="7" t="s">
        <v>657</v>
      </c>
      <c r="E193" s="7" t="s">
        <v>34</v>
      </c>
      <c r="F193" s="7">
        <v>7</v>
      </c>
      <c r="G193" s="7" t="s">
        <v>278</v>
      </c>
      <c r="H193" s="7" t="s">
        <v>629</v>
      </c>
      <c r="I193" s="7">
        <v>6420898</v>
      </c>
      <c r="J193" s="7">
        <v>32661</v>
      </c>
      <c r="K193" s="7">
        <v>3121</v>
      </c>
      <c r="L193" s="7">
        <v>6385116</v>
      </c>
      <c r="M193" s="9"/>
      <c r="N193" s="7" t="s">
        <v>654</v>
      </c>
      <c r="O193" s="7">
        <v>3191918</v>
      </c>
      <c r="P193" s="7">
        <v>3190606</v>
      </c>
      <c r="Q193" s="7">
        <v>82.626999999999995</v>
      </c>
      <c r="R193" s="5"/>
      <c r="S193" s="5"/>
      <c r="T193" s="5"/>
      <c r="U193" s="5"/>
      <c r="V193" s="51" t="s">
        <v>66</v>
      </c>
      <c r="W193" s="51" t="s">
        <v>66</v>
      </c>
      <c r="X193" s="8" t="s">
        <v>629</v>
      </c>
    </row>
    <row r="194" spans="1:24" x14ac:dyDescent="0.25">
      <c r="A194" s="5" t="s">
        <v>19</v>
      </c>
      <c r="B194" s="7" t="s">
        <v>20</v>
      </c>
      <c r="C194" s="7">
        <v>1</v>
      </c>
      <c r="D194" s="7" t="s">
        <v>653</v>
      </c>
      <c r="E194" s="7" t="s">
        <v>198</v>
      </c>
      <c r="F194" s="7">
        <v>11</v>
      </c>
      <c r="G194" s="7" t="s">
        <v>351</v>
      </c>
      <c r="H194" s="7" t="s">
        <v>434</v>
      </c>
      <c r="I194" s="7">
        <v>7042412</v>
      </c>
      <c r="J194" s="7">
        <v>779512</v>
      </c>
      <c r="K194" s="7">
        <v>7414</v>
      </c>
      <c r="L194" s="7">
        <v>6255486</v>
      </c>
      <c r="M194" s="7"/>
      <c r="N194" s="7" t="s">
        <v>654</v>
      </c>
      <c r="O194" s="7">
        <v>3063377</v>
      </c>
      <c r="P194" s="7">
        <v>3061842</v>
      </c>
      <c r="Q194" s="7">
        <v>76.638999999999996</v>
      </c>
      <c r="R194" s="5"/>
      <c r="S194" s="5"/>
      <c r="T194" s="5"/>
      <c r="U194" s="5"/>
      <c r="V194" s="49" t="s">
        <v>21</v>
      </c>
      <c r="W194" s="49" t="s">
        <v>21</v>
      </c>
      <c r="X194" s="8" t="s">
        <v>434</v>
      </c>
    </row>
    <row r="195" spans="1:24" x14ac:dyDescent="0.25">
      <c r="A195" s="5" t="s">
        <v>568</v>
      </c>
      <c r="B195" s="7" t="s">
        <v>96</v>
      </c>
      <c r="C195" s="8">
        <v>1</v>
      </c>
      <c r="D195" s="8" t="s">
        <v>655</v>
      </c>
      <c r="E195" s="8" t="s">
        <v>176</v>
      </c>
      <c r="F195" s="7">
        <v>10</v>
      </c>
      <c r="G195" s="7" t="s">
        <v>236</v>
      </c>
      <c r="H195" s="7" t="s">
        <v>567</v>
      </c>
      <c r="I195" s="7">
        <v>6687054</v>
      </c>
      <c r="J195" s="7">
        <v>502038</v>
      </c>
      <c r="K195" s="7">
        <v>2801</v>
      </c>
      <c r="L195" s="7">
        <v>6182215</v>
      </c>
      <c r="M195" s="7"/>
      <c r="N195" s="7" t="s">
        <v>654</v>
      </c>
      <c r="O195" s="7">
        <v>3062164</v>
      </c>
      <c r="P195" s="7">
        <v>3061651</v>
      </c>
      <c r="Q195" s="7">
        <v>75.712999999999994</v>
      </c>
      <c r="R195" s="5"/>
      <c r="S195" s="5"/>
      <c r="T195" s="5"/>
      <c r="U195" s="5"/>
      <c r="V195" s="51" t="s">
        <v>66</v>
      </c>
      <c r="W195" s="51" t="s">
        <v>66</v>
      </c>
      <c r="X195" s="8" t="s">
        <v>567</v>
      </c>
    </row>
    <row r="196" spans="1:24" x14ac:dyDescent="0.25">
      <c r="A196" s="5" t="s">
        <v>251</v>
      </c>
      <c r="B196" s="7" t="s">
        <v>252</v>
      </c>
      <c r="C196" s="7">
        <v>2</v>
      </c>
      <c r="D196" s="7" t="s">
        <v>657</v>
      </c>
      <c r="E196" s="7" t="s">
        <v>198</v>
      </c>
      <c r="F196" s="7">
        <v>8</v>
      </c>
      <c r="G196" s="7" t="s">
        <v>343</v>
      </c>
      <c r="H196" s="7" t="s">
        <v>618</v>
      </c>
      <c r="I196" s="7">
        <v>6511926</v>
      </c>
      <c r="J196" s="7">
        <v>349329</v>
      </c>
      <c r="K196" s="7">
        <v>3242</v>
      </c>
      <c r="L196" s="7">
        <v>6159355</v>
      </c>
      <c r="M196" s="9"/>
      <c r="N196" s="7" t="s">
        <v>654</v>
      </c>
      <c r="O196" s="7">
        <v>3049203</v>
      </c>
      <c r="P196" s="7">
        <v>3047911</v>
      </c>
      <c r="Q196" s="7">
        <v>78.932000000000002</v>
      </c>
      <c r="R196" s="5"/>
      <c r="S196" s="5"/>
      <c r="T196" s="5"/>
      <c r="U196" s="5"/>
      <c r="V196" s="51" t="s">
        <v>66</v>
      </c>
      <c r="W196" s="51" t="s">
        <v>66</v>
      </c>
      <c r="X196" s="8" t="s">
        <v>618</v>
      </c>
    </row>
    <row r="197" spans="1:24" x14ac:dyDescent="0.25">
      <c r="A197" s="5" t="s">
        <v>79</v>
      </c>
      <c r="B197" s="5" t="s">
        <v>80</v>
      </c>
      <c r="C197" s="5">
        <v>1</v>
      </c>
      <c r="D197" s="7" t="s">
        <v>656</v>
      </c>
      <c r="E197" s="7" t="s">
        <v>176</v>
      </c>
      <c r="F197" s="7">
        <v>4</v>
      </c>
      <c r="G197" s="7" t="s">
        <v>249</v>
      </c>
      <c r="H197" s="7" t="s">
        <v>248</v>
      </c>
      <c r="I197" s="7">
        <v>6337488</v>
      </c>
      <c r="J197" s="7">
        <v>288237</v>
      </c>
      <c r="K197" s="7">
        <v>3769</v>
      </c>
      <c r="L197" s="7">
        <v>6045482</v>
      </c>
      <c r="M197" s="7"/>
      <c r="N197" s="7" t="s">
        <v>654</v>
      </c>
      <c r="O197" s="7">
        <v>3010260</v>
      </c>
      <c r="P197" s="7">
        <v>3008949</v>
      </c>
      <c r="Q197" s="7">
        <v>71.480999999999995</v>
      </c>
      <c r="R197" s="5"/>
      <c r="S197" s="5"/>
      <c r="T197" s="5"/>
      <c r="U197" s="5"/>
      <c r="V197" s="49" t="s">
        <v>21</v>
      </c>
      <c r="W197" s="49" t="s">
        <v>21</v>
      </c>
      <c r="X197" s="8" t="s">
        <v>248</v>
      </c>
    </row>
    <row r="198" spans="1:24" x14ac:dyDescent="0.25">
      <c r="A198" s="5" t="s">
        <v>19</v>
      </c>
      <c r="B198" s="7" t="s">
        <v>20</v>
      </c>
      <c r="C198" s="7">
        <v>1</v>
      </c>
      <c r="D198" s="7" t="s">
        <v>653</v>
      </c>
      <c r="E198" s="7" t="s">
        <v>198</v>
      </c>
      <c r="F198" s="7">
        <v>8</v>
      </c>
      <c r="G198" s="7" t="s">
        <v>343</v>
      </c>
      <c r="H198" s="7" t="s">
        <v>428</v>
      </c>
      <c r="I198" s="7">
        <v>6251300</v>
      </c>
      <c r="J198" s="7">
        <v>217961</v>
      </c>
      <c r="K198" s="7">
        <v>6780</v>
      </c>
      <c r="L198" s="7">
        <v>6026559</v>
      </c>
      <c r="M198" s="7"/>
      <c r="N198" s="7" t="s">
        <v>654</v>
      </c>
      <c r="O198" s="7">
        <v>2938969</v>
      </c>
      <c r="P198" s="7">
        <v>2937516</v>
      </c>
      <c r="Q198" s="7">
        <v>73.527000000000001</v>
      </c>
      <c r="R198" s="5"/>
      <c r="S198" s="5"/>
      <c r="T198" s="5"/>
      <c r="U198" s="5"/>
      <c r="V198" s="49" t="s">
        <v>21</v>
      </c>
      <c r="W198" s="50" t="s">
        <v>25</v>
      </c>
      <c r="X198" s="8" t="s">
        <v>428</v>
      </c>
    </row>
    <row r="199" spans="1:24" x14ac:dyDescent="0.25">
      <c r="A199" s="5" t="s">
        <v>226</v>
      </c>
      <c r="B199" s="7" t="s">
        <v>96</v>
      </c>
      <c r="C199" s="8">
        <v>1</v>
      </c>
      <c r="D199" s="8" t="s">
        <v>655</v>
      </c>
      <c r="E199" s="8" t="s">
        <v>73</v>
      </c>
      <c r="F199" s="7">
        <v>12</v>
      </c>
      <c r="G199" s="7" t="s">
        <v>195</v>
      </c>
      <c r="H199" s="7" t="s">
        <v>225</v>
      </c>
      <c r="I199" s="7">
        <v>6072224</v>
      </c>
      <c r="J199" s="7">
        <v>60286</v>
      </c>
      <c r="K199" s="7">
        <v>2615</v>
      </c>
      <c r="L199" s="7">
        <v>6009323</v>
      </c>
      <c r="M199" s="7"/>
      <c r="N199" s="7" t="s">
        <v>654</v>
      </c>
      <c r="O199" s="7">
        <v>2988387</v>
      </c>
      <c r="P199" s="7">
        <v>2987921</v>
      </c>
      <c r="Q199" s="7">
        <v>73.888999999999996</v>
      </c>
      <c r="R199" s="5"/>
      <c r="S199" s="5" t="s">
        <v>658</v>
      </c>
      <c r="T199" s="5"/>
      <c r="U199" s="5"/>
    </row>
    <row r="200" spans="1:24" x14ac:dyDescent="0.25">
      <c r="A200" s="5" t="s">
        <v>19</v>
      </c>
      <c r="B200" s="7" t="s">
        <v>20</v>
      </c>
      <c r="C200" s="7">
        <v>1</v>
      </c>
      <c r="D200" s="7" t="s">
        <v>653</v>
      </c>
      <c r="E200" s="7" t="s">
        <v>34</v>
      </c>
      <c r="F200" s="7">
        <v>5</v>
      </c>
      <c r="G200" s="7" t="s">
        <v>437</v>
      </c>
      <c r="H200" s="7" t="s">
        <v>436</v>
      </c>
      <c r="I200" s="7">
        <v>6015624</v>
      </c>
      <c r="J200" s="7">
        <v>90064</v>
      </c>
      <c r="K200" s="7">
        <v>6428</v>
      </c>
      <c r="L200" s="7">
        <v>5919132</v>
      </c>
      <c r="M200" s="7"/>
      <c r="N200" s="7" t="s">
        <v>654</v>
      </c>
      <c r="O200" s="7">
        <v>2931692</v>
      </c>
      <c r="P200" s="7">
        <v>2930260</v>
      </c>
      <c r="Q200" s="7">
        <v>73.344999999999999</v>
      </c>
      <c r="R200" s="5"/>
      <c r="S200" s="5"/>
      <c r="T200" s="5"/>
      <c r="U200" s="5"/>
      <c r="V200" s="49" t="s">
        <v>21</v>
      </c>
      <c r="W200" s="49" t="s">
        <v>21</v>
      </c>
      <c r="X200" s="8" t="s">
        <v>436</v>
      </c>
    </row>
    <row r="201" spans="1:24" x14ac:dyDescent="0.25">
      <c r="A201" s="5" t="s">
        <v>19</v>
      </c>
      <c r="B201" s="7" t="s">
        <v>20</v>
      </c>
      <c r="C201" s="7">
        <v>1</v>
      </c>
      <c r="D201" s="7" t="s">
        <v>653</v>
      </c>
      <c r="E201" s="7" t="s">
        <v>176</v>
      </c>
      <c r="F201" s="7">
        <v>11</v>
      </c>
      <c r="G201" s="7" t="s">
        <v>218</v>
      </c>
      <c r="H201" s="7" t="s">
        <v>345</v>
      </c>
      <c r="I201" s="7">
        <v>5911486</v>
      </c>
      <c r="J201" s="7">
        <v>53849</v>
      </c>
      <c r="K201" s="7">
        <v>6512</v>
      </c>
      <c r="L201" s="7">
        <v>5851125</v>
      </c>
      <c r="M201" s="7"/>
      <c r="N201" s="7" t="s">
        <v>654</v>
      </c>
      <c r="O201" s="7">
        <v>2890194</v>
      </c>
      <c r="P201" s="7">
        <v>2888744</v>
      </c>
      <c r="Q201" s="7">
        <v>72.305999999999997</v>
      </c>
      <c r="R201" s="5"/>
      <c r="S201" s="5"/>
      <c r="T201" s="5"/>
      <c r="U201" s="5"/>
      <c r="V201" s="49" t="s">
        <v>21</v>
      </c>
      <c r="W201" s="49" t="s">
        <v>21</v>
      </c>
      <c r="X201" s="8" t="s">
        <v>345</v>
      </c>
    </row>
    <row r="202" spans="1:24" x14ac:dyDescent="0.25">
      <c r="A202" s="5" t="s">
        <v>19</v>
      </c>
      <c r="B202" s="7" t="s">
        <v>20</v>
      </c>
      <c r="C202" s="7">
        <v>1</v>
      </c>
      <c r="D202" s="7" t="s">
        <v>653</v>
      </c>
      <c r="E202" s="7" t="s">
        <v>176</v>
      </c>
      <c r="F202" s="7">
        <v>12</v>
      </c>
      <c r="G202" s="7" t="s">
        <v>240</v>
      </c>
      <c r="H202" s="7" t="s">
        <v>330</v>
      </c>
      <c r="I202" s="7">
        <v>5868306</v>
      </c>
      <c r="J202" s="7">
        <v>49529</v>
      </c>
      <c r="K202" s="7">
        <v>6261</v>
      </c>
      <c r="L202" s="7">
        <v>5812516</v>
      </c>
      <c r="M202" s="7">
        <v>877.6</v>
      </c>
      <c r="N202" s="7" t="s">
        <v>654</v>
      </c>
      <c r="O202" s="7">
        <v>2876209</v>
      </c>
      <c r="P202" s="7">
        <v>2874784</v>
      </c>
      <c r="Q202" s="7">
        <v>71.956999999999994</v>
      </c>
      <c r="R202" s="5"/>
      <c r="S202" s="5"/>
      <c r="T202" s="5"/>
      <c r="U202" s="5"/>
      <c r="V202" s="50" t="s">
        <v>25</v>
      </c>
      <c r="W202" s="49" t="s">
        <v>21</v>
      </c>
      <c r="X202" s="8" t="s">
        <v>330</v>
      </c>
    </row>
    <row r="203" spans="1:24" x14ac:dyDescent="0.25">
      <c r="A203" s="5" t="s">
        <v>578</v>
      </c>
      <c r="B203" s="7" t="s">
        <v>96</v>
      </c>
      <c r="C203" s="8">
        <v>1</v>
      </c>
      <c r="D203" s="8" t="s">
        <v>655</v>
      </c>
      <c r="E203" s="8" t="s">
        <v>149</v>
      </c>
      <c r="F203" s="7">
        <v>2</v>
      </c>
      <c r="G203" s="7" t="s">
        <v>152</v>
      </c>
      <c r="H203" s="7" t="s">
        <v>577</v>
      </c>
      <c r="I203" s="7">
        <v>5808172</v>
      </c>
      <c r="J203" s="7">
        <v>47282</v>
      </c>
      <c r="K203" s="7">
        <v>2379</v>
      </c>
      <c r="L203" s="7">
        <v>5758511</v>
      </c>
      <c r="M203" s="7"/>
      <c r="N203" s="7" t="s">
        <v>654</v>
      </c>
      <c r="O203" s="7">
        <v>2875612</v>
      </c>
      <c r="P203" s="7">
        <v>2875270</v>
      </c>
      <c r="Q203" s="7">
        <v>71.102999999999994</v>
      </c>
      <c r="R203" s="5"/>
      <c r="S203" s="5"/>
      <c r="T203" s="5"/>
      <c r="U203" s="5"/>
      <c r="V203" s="51" t="s">
        <v>66</v>
      </c>
      <c r="W203" s="51" t="s">
        <v>66</v>
      </c>
      <c r="X203" s="8" t="s">
        <v>577</v>
      </c>
    </row>
    <row r="204" spans="1:24" x14ac:dyDescent="0.25">
      <c r="A204" s="5" t="s">
        <v>251</v>
      </c>
      <c r="B204" s="7" t="s">
        <v>252</v>
      </c>
      <c r="C204" s="7">
        <v>2</v>
      </c>
      <c r="D204" s="7" t="s">
        <v>657</v>
      </c>
      <c r="E204" s="7" t="s">
        <v>198</v>
      </c>
      <c r="F204" s="7">
        <v>5</v>
      </c>
      <c r="G204" s="7" t="s">
        <v>270</v>
      </c>
      <c r="H204" s="7" t="s">
        <v>615</v>
      </c>
      <c r="I204" s="7">
        <v>7539678</v>
      </c>
      <c r="J204" s="7">
        <v>1778340</v>
      </c>
      <c r="K204" s="7">
        <v>3035</v>
      </c>
      <c r="L204" s="7">
        <v>5758303</v>
      </c>
      <c r="M204" s="9">
        <v>856</v>
      </c>
      <c r="N204" s="7" t="s">
        <v>654</v>
      </c>
      <c r="O204" s="7">
        <v>2831387</v>
      </c>
      <c r="P204" s="7">
        <v>2830171</v>
      </c>
      <c r="Q204" s="7">
        <v>73.293000000000006</v>
      </c>
      <c r="R204" s="5"/>
      <c r="S204" s="5"/>
      <c r="T204" s="5"/>
      <c r="U204" s="5"/>
      <c r="V204" s="50" t="s">
        <v>25</v>
      </c>
      <c r="W204" s="51" t="s">
        <v>66</v>
      </c>
      <c r="X204" s="8" t="s">
        <v>615</v>
      </c>
    </row>
    <row r="205" spans="1:24" x14ac:dyDescent="0.25">
      <c r="A205" s="5" t="s">
        <v>19</v>
      </c>
      <c r="B205" s="7" t="s">
        <v>20</v>
      </c>
      <c r="C205" s="7">
        <v>1</v>
      </c>
      <c r="D205" s="7" t="s">
        <v>653</v>
      </c>
      <c r="E205" s="7" t="s">
        <v>73</v>
      </c>
      <c r="F205" s="7">
        <v>5</v>
      </c>
      <c r="G205" s="7" t="s">
        <v>106</v>
      </c>
      <c r="H205" s="7" t="s">
        <v>359</v>
      </c>
      <c r="I205" s="7">
        <v>5831542</v>
      </c>
      <c r="J205" s="7">
        <v>69226</v>
      </c>
      <c r="K205" s="7">
        <v>6373</v>
      </c>
      <c r="L205" s="7">
        <v>5755943</v>
      </c>
      <c r="M205" s="7"/>
      <c r="N205" s="7" t="s">
        <v>654</v>
      </c>
      <c r="O205" s="7">
        <v>2844485</v>
      </c>
      <c r="P205" s="7">
        <v>2843049</v>
      </c>
      <c r="Q205" s="7">
        <v>71.162999999999997</v>
      </c>
      <c r="R205" s="5"/>
      <c r="S205" s="5"/>
      <c r="T205" s="5"/>
      <c r="U205" s="5"/>
      <c r="V205" s="49" t="s">
        <v>21</v>
      </c>
      <c r="W205" s="49" t="s">
        <v>21</v>
      </c>
      <c r="X205" s="8" t="s">
        <v>359</v>
      </c>
    </row>
    <row r="206" spans="1:24" x14ac:dyDescent="0.25">
      <c r="A206" s="5" t="s">
        <v>227</v>
      </c>
      <c r="B206" s="7" t="s">
        <v>96</v>
      </c>
      <c r="C206" s="8">
        <v>1</v>
      </c>
      <c r="D206" s="8" t="s">
        <v>655</v>
      </c>
      <c r="E206" s="8" t="s">
        <v>34</v>
      </c>
      <c r="F206" s="7">
        <v>10</v>
      </c>
      <c r="G206" s="7" t="s">
        <v>228</v>
      </c>
      <c r="H206" s="7" t="s">
        <v>229</v>
      </c>
      <c r="I206" s="7">
        <v>5966972</v>
      </c>
      <c r="J206" s="7">
        <v>280239</v>
      </c>
      <c r="K206" s="7">
        <v>2496</v>
      </c>
      <c r="L206" s="7">
        <v>5684237</v>
      </c>
      <c r="M206" s="7"/>
      <c r="N206" s="7" t="s">
        <v>654</v>
      </c>
      <c r="O206" s="7">
        <v>2816101</v>
      </c>
      <c r="P206" s="7">
        <v>2815633</v>
      </c>
      <c r="Q206" s="7">
        <v>69.629000000000005</v>
      </c>
      <c r="R206" s="5"/>
      <c r="S206" s="5" t="s">
        <v>659</v>
      </c>
      <c r="T206" s="5"/>
      <c r="U206" s="5"/>
      <c r="V206" s="50" t="s">
        <v>25</v>
      </c>
      <c r="W206" s="49" t="s">
        <v>21</v>
      </c>
      <c r="X206" s="8" t="s">
        <v>229</v>
      </c>
    </row>
    <row r="207" spans="1:24" x14ac:dyDescent="0.25">
      <c r="A207" s="5" t="s">
        <v>79</v>
      </c>
      <c r="B207" s="5" t="s">
        <v>80</v>
      </c>
      <c r="C207" s="5">
        <v>1</v>
      </c>
      <c r="D207" s="7" t="s">
        <v>656</v>
      </c>
      <c r="E207" s="7" t="s">
        <v>149</v>
      </c>
      <c r="F207" s="7">
        <v>12</v>
      </c>
      <c r="G207" s="7" t="s">
        <v>160</v>
      </c>
      <c r="H207" s="7" t="s">
        <v>159</v>
      </c>
      <c r="I207" s="7">
        <v>5696808</v>
      </c>
      <c r="J207" s="7">
        <v>84109</v>
      </c>
      <c r="K207" s="7">
        <v>3388</v>
      </c>
      <c r="L207" s="7">
        <v>5609311</v>
      </c>
      <c r="M207" s="7"/>
      <c r="N207" s="7" t="s">
        <v>654</v>
      </c>
      <c r="O207" s="7">
        <v>2799886</v>
      </c>
      <c r="P207" s="7">
        <v>2798812</v>
      </c>
      <c r="Q207" s="7">
        <v>66.489000000000004</v>
      </c>
      <c r="R207" s="5"/>
      <c r="S207" s="5"/>
      <c r="T207" s="7"/>
      <c r="U207" s="5" t="s">
        <v>680</v>
      </c>
      <c r="V207" s="49" t="s">
        <v>21</v>
      </c>
      <c r="W207" s="49" t="s">
        <v>21</v>
      </c>
      <c r="X207" s="8" t="s">
        <v>159</v>
      </c>
    </row>
    <row r="208" spans="1:24" x14ac:dyDescent="0.25">
      <c r="A208" s="5" t="s">
        <v>79</v>
      </c>
      <c r="B208" s="5" t="s">
        <v>80</v>
      </c>
      <c r="C208" s="5">
        <v>1</v>
      </c>
      <c r="D208" s="7" t="s">
        <v>656</v>
      </c>
      <c r="E208" s="7" t="s">
        <v>176</v>
      </c>
      <c r="F208" s="7">
        <v>10</v>
      </c>
      <c r="G208" s="7" t="s">
        <v>236</v>
      </c>
      <c r="H208" s="7" t="s">
        <v>235</v>
      </c>
      <c r="I208" s="7">
        <v>6310556</v>
      </c>
      <c r="J208" s="7">
        <v>712286</v>
      </c>
      <c r="K208" s="7">
        <v>3540</v>
      </c>
      <c r="L208" s="7">
        <v>5594730</v>
      </c>
      <c r="M208" s="7"/>
      <c r="N208" s="7" t="s">
        <v>654</v>
      </c>
      <c r="O208" s="7">
        <v>2776424</v>
      </c>
      <c r="P208" s="7">
        <v>2775218</v>
      </c>
      <c r="Q208" s="7">
        <v>65.927999999999997</v>
      </c>
      <c r="R208" s="5"/>
      <c r="S208" s="5" t="s">
        <v>658</v>
      </c>
      <c r="T208" s="5"/>
      <c r="U208" s="5"/>
    </row>
    <row r="209" spans="1:24" x14ac:dyDescent="0.25">
      <c r="A209" s="5" t="s">
        <v>79</v>
      </c>
      <c r="B209" s="5" t="s">
        <v>80</v>
      </c>
      <c r="C209" s="5">
        <v>1</v>
      </c>
      <c r="D209" s="7" t="s">
        <v>656</v>
      </c>
      <c r="E209" s="7" t="s">
        <v>149</v>
      </c>
      <c r="F209" s="7">
        <v>6</v>
      </c>
      <c r="G209" s="7" t="s">
        <v>170</v>
      </c>
      <c r="H209" s="7" t="s">
        <v>169</v>
      </c>
      <c r="I209" s="7">
        <v>6442764</v>
      </c>
      <c r="J209" s="7">
        <v>904585</v>
      </c>
      <c r="K209" s="7">
        <v>3223</v>
      </c>
      <c r="L209" s="7">
        <v>5534956</v>
      </c>
      <c r="M209" s="7"/>
      <c r="N209" s="7" t="s">
        <v>654</v>
      </c>
      <c r="O209" s="7">
        <v>2720591</v>
      </c>
      <c r="P209" s="7">
        <v>2719492</v>
      </c>
      <c r="Q209" s="7">
        <v>64.605000000000004</v>
      </c>
      <c r="R209" s="5"/>
      <c r="S209" s="5"/>
      <c r="T209" s="7"/>
      <c r="U209" s="5" t="s">
        <v>680</v>
      </c>
      <c r="V209" s="49" t="s">
        <v>21</v>
      </c>
      <c r="W209" s="49" t="s">
        <v>21</v>
      </c>
      <c r="X209" s="8" t="s">
        <v>169</v>
      </c>
    </row>
    <row r="210" spans="1:24" x14ac:dyDescent="0.25">
      <c r="A210" s="5" t="s">
        <v>19</v>
      </c>
      <c r="B210" s="7" t="s">
        <v>20</v>
      </c>
      <c r="C210" s="7">
        <v>1</v>
      </c>
      <c r="D210" s="7" t="s">
        <v>653</v>
      </c>
      <c r="E210" s="7" t="s">
        <v>198</v>
      </c>
      <c r="F210" s="7">
        <v>2</v>
      </c>
      <c r="G210" s="7" t="s">
        <v>206</v>
      </c>
      <c r="H210" s="7" t="s">
        <v>329</v>
      </c>
      <c r="I210" s="7">
        <v>6078130</v>
      </c>
      <c r="J210" s="7">
        <v>554807</v>
      </c>
      <c r="K210" s="7">
        <v>6110</v>
      </c>
      <c r="L210" s="7">
        <v>5517213</v>
      </c>
      <c r="M210" s="7">
        <v>823.8</v>
      </c>
      <c r="N210" s="7" t="s">
        <v>654</v>
      </c>
      <c r="O210" s="7">
        <v>2689806</v>
      </c>
      <c r="P210" s="7">
        <v>2688440</v>
      </c>
      <c r="Q210" s="7">
        <v>67.293000000000006</v>
      </c>
      <c r="R210" s="5"/>
      <c r="S210" s="5"/>
      <c r="T210" s="5"/>
      <c r="U210" s="5"/>
      <c r="V210" s="49" t="s">
        <v>21</v>
      </c>
      <c r="W210" s="49" t="s">
        <v>21</v>
      </c>
      <c r="X210" s="8" t="s">
        <v>329</v>
      </c>
    </row>
    <row r="211" spans="1:24" x14ac:dyDescent="0.25">
      <c r="A211" s="5" t="s">
        <v>19</v>
      </c>
      <c r="B211" s="7" t="s">
        <v>20</v>
      </c>
      <c r="C211" s="7">
        <v>1</v>
      </c>
      <c r="D211" s="7" t="s">
        <v>653</v>
      </c>
      <c r="E211" s="7" t="s">
        <v>73</v>
      </c>
      <c r="F211" s="7">
        <v>6</v>
      </c>
      <c r="G211" s="7" t="s">
        <v>119</v>
      </c>
      <c r="H211" s="7" t="s">
        <v>353</v>
      </c>
      <c r="I211" s="7">
        <v>5579352</v>
      </c>
      <c r="J211" s="7">
        <v>77806</v>
      </c>
      <c r="K211" s="7">
        <v>6034</v>
      </c>
      <c r="L211" s="7">
        <v>5495512</v>
      </c>
      <c r="M211" s="7"/>
      <c r="N211" s="7" t="s">
        <v>654</v>
      </c>
      <c r="O211" s="7">
        <v>2701307</v>
      </c>
      <c r="P211" s="7">
        <v>2699960</v>
      </c>
      <c r="Q211" s="7">
        <v>67.581000000000003</v>
      </c>
      <c r="R211" s="5"/>
      <c r="S211" s="5" t="s">
        <v>659</v>
      </c>
      <c r="T211" s="5"/>
      <c r="U211" s="5"/>
      <c r="V211" s="49" t="s">
        <v>21</v>
      </c>
      <c r="W211" s="49" t="s">
        <v>21</v>
      </c>
      <c r="X211" s="8" t="s">
        <v>353</v>
      </c>
    </row>
    <row r="212" spans="1:24" x14ac:dyDescent="0.25">
      <c r="A212" s="5" t="s">
        <v>79</v>
      </c>
      <c r="B212" s="5" t="s">
        <v>80</v>
      </c>
      <c r="C212" s="5">
        <v>1</v>
      </c>
      <c r="D212" s="7" t="s">
        <v>656</v>
      </c>
      <c r="E212" s="7" t="s">
        <v>66</v>
      </c>
      <c r="F212" s="7">
        <v>7</v>
      </c>
      <c r="G212" s="7" t="s">
        <v>166</v>
      </c>
      <c r="H212" s="7" t="s">
        <v>165</v>
      </c>
      <c r="I212" s="7">
        <v>5508014</v>
      </c>
      <c r="J212" s="7">
        <v>36668</v>
      </c>
      <c r="K212" s="7">
        <v>3199</v>
      </c>
      <c r="L212" s="7">
        <v>5468147</v>
      </c>
      <c r="M212" s="7">
        <v>826.6</v>
      </c>
      <c r="N212" s="7" t="s">
        <v>654</v>
      </c>
      <c r="O212" s="7">
        <v>2731526</v>
      </c>
      <c r="P212" s="7">
        <v>2730552</v>
      </c>
      <c r="Q212" s="7">
        <v>64.867000000000004</v>
      </c>
      <c r="R212" s="5"/>
      <c r="S212" s="5"/>
      <c r="T212" s="7"/>
      <c r="U212" s="5" t="s">
        <v>680</v>
      </c>
      <c r="V212" s="49" t="s">
        <v>21</v>
      </c>
      <c r="W212" s="50" t="s">
        <v>25</v>
      </c>
      <c r="X212" s="8" t="s">
        <v>165</v>
      </c>
    </row>
    <row r="213" spans="1:24" x14ac:dyDescent="0.25">
      <c r="A213" s="5" t="s">
        <v>251</v>
      </c>
      <c r="B213" s="7" t="s">
        <v>252</v>
      </c>
      <c r="C213" s="7">
        <v>2</v>
      </c>
      <c r="D213" s="7" t="s">
        <v>657</v>
      </c>
      <c r="E213" s="7" t="s">
        <v>176</v>
      </c>
      <c r="F213" s="7">
        <v>1</v>
      </c>
      <c r="G213" s="7" t="s">
        <v>177</v>
      </c>
      <c r="H213" s="7" t="s">
        <v>385</v>
      </c>
      <c r="I213" s="7">
        <v>5407752</v>
      </c>
      <c r="J213" s="7">
        <v>24687</v>
      </c>
      <c r="K213" s="7">
        <v>2662</v>
      </c>
      <c r="L213" s="7">
        <v>5380403</v>
      </c>
      <c r="M213" s="9"/>
      <c r="N213" s="7" t="s">
        <v>654</v>
      </c>
      <c r="O213" s="7">
        <v>2686418</v>
      </c>
      <c r="P213" s="7">
        <v>2685339</v>
      </c>
      <c r="Q213" s="7">
        <v>69.542000000000002</v>
      </c>
      <c r="R213" s="5"/>
      <c r="S213" s="5"/>
      <c r="T213" s="5"/>
      <c r="U213" s="5"/>
      <c r="V213" s="49" t="s">
        <v>21</v>
      </c>
      <c r="W213" s="49" t="s">
        <v>21</v>
      </c>
      <c r="X213" s="8" t="s">
        <v>385</v>
      </c>
    </row>
    <row r="214" spans="1:24" x14ac:dyDescent="0.25">
      <c r="A214" s="5" t="s">
        <v>19</v>
      </c>
      <c r="B214" s="7" t="s">
        <v>20</v>
      </c>
      <c r="C214" s="7">
        <v>1</v>
      </c>
      <c r="D214" s="7" t="s">
        <v>653</v>
      </c>
      <c r="E214" s="7" t="s">
        <v>73</v>
      </c>
      <c r="F214" s="7">
        <v>11</v>
      </c>
      <c r="G214" s="7" t="s">
        <v>193</v>
      </c>
      <c r="H214" s="7" t="s">
        <v>334</v>
      </c>
      <c r="I214" s="7">
        <v>5730820</v>
      </c>
      <c r="J214" s="7">
        <v>355297</v>
      </c>
      <c r="K214" s="7">
        <v>6562</v>
      </c>
      <c r="L214" s="7">
        <v>5368961</v>
      </c>
      <c r="M214" s="7"/>
      <c r="N214" s="7" t="s">
        <v>654</v>
      </c>
      <c r="O214" s="7">
        <v>2599542</v>
      </c>
      <c r="P214" s="7">
        <v>2598216</v>
      </c>
      <c r="Q214" s="7">
        <v>65.034000000000006</v>
      </c>
      <c r="R214" s="5"/>
      <c r="S214" s="5"/>
      <c r="T214" s="5"/>
      <c r="U214" s="5"/>
      <c r="V214" s="49" t="s">
        <v>21</v>
      </c>
      <c r="W214" s="50" t="s">
        <v>25</v>
      </c>
      <c r="X214" s="8" t="s">
        <v>334</v>
      </c>
    </row>
    <row r="215" spans="1:24" x14ac:dyDescent="0.25">
      <c r="A215" s="5" t="s">
        <v>79</v>
      </c>
      <c r="B215" s="5" t="s">
        <v>80</v>
      </c>
      <c r="C215" s="5">
        <v>1</v>
      </c>
      <c r="D215" s="7" t="s">
        <v>656</v>
      </c>
      <c r="E215" s="7" t="s">
        <v>176</v>
      </c>
      <c r="F215" s="7">
        <v>5</v>
      </c>
      <c r="G215" s="7" t="s">
        <v>233</v>
      </c>
      <c r="H215" s="7" t="s">
        <v>232</v>
      </c>
      <c r="I215" s="7">
        <v>5693668</v>
      </c>
      <c r="J215" s="7">
        <v>321794</v>
      </c>
      <c r="K215" s="7">
        <v>3167</v>
      </c>
      <c r="L215" s="7">
        <v>5368707</v>
      </c>
      <c r="M215" s="7"/>
      <c r="N215" s="7" t="s">
        <v>654</v>
      </c>
      <c r="O215" s="7">
        <v>2663572</v>
      </c>
      <c r="P215" s="7">
        <v>2662503</v>
      </c>
      <c r="Q215" s="7">
        <v>63.250999999999998</v>
      </c>
      <c r="R215" s="5"/>
      <c r="S215" s="5"/>
      <c r="T215" s="5"/>
      <c r="U215" s="5"/>
      <c r="V215" s="49" t="s">
        <v>21</v>
      </c>
      <c r="W215" s="49" t="s">
        <v>21</v>
      </c>
      <c r="X215" s="8" t="s">
        <v>232</v>
      </c>
    </row>
    <row r="216" spans="1:24" x14ac:dyDescent="0.25">
      <c r="A216" s="5" t="s">
        <v>79</v>
      </c>
      <c r="B216" s="5" t="s">
        <v>80</v>
      </c>
      <c r="C216" s="5">
        <v>1</v>
      </c>
      <c r="D216" s="7" t="s">
        <v>656</v>
      </c>
      <c r="E216" s="7" t="s">
        <v>149</v>
      </c>
      <c r="F216" s="7">
        <v>8</v>
      </c>
      <c r="G216" s="7" t="s">
        <v>158</v>
      </c>
      <c r="H216" s="7" t="s">
        <v>157</v>
      </c>
      <c r="I216" s="7">
        <v>6026180</v>
      </c>
      <c r="J216" s="7">
        <v>665099</v>
      </c>
      <c r="K216" s="7">
        <v>3235</v>
      </c>
      <c r="L216" s="7">
        <v>5357846</v>
      </c>
      <c r="M216" s="7"/>
      <c r="N216" s="7" t="s">
        <v>654</v>
      </c>
      <c r="O216" s="7">
        <v>2644133</v>
      </c>
      <c r="P216" s="7">
        <v>2643039</v>
      </c>
      <c r="Q216" s="7">
        <v>62.787999999999997</v>
      </c>
      <c r="R216" s="5"/>
      <c r="S216" s="5"/>
      <c r="T216" s="7"/>
      <c r="U216" s="5" t="s">
        <v>680</v>
      </c>
      <c r="V216" s="50" t="s">
        <v>25</v>
      </c>
      <c r="W216" s="49" t="s">
        <v>21</v>
      </c>
      <c r="X216" s="8" t="s">
        <v>157</v>
      </c>
    </row>
    <row r="217" spans="1:24" x14ac:dyDescent="0.25">
      <c r="A217" s="5" t="s">
        <v>251</v>
      </c>
      <c r="B217" s="7" t="s">
        <v>252</v>
      </c>
      <c r="C217" s="7">
        <v>2</v>
      </c>
      <c r="D217" s="7" t="s">
        <v>657</v>
      </c>
      <c r="E217" s="7" t="s">
        <v>176</v>
      </c>
      <c r="F217" s="7">
        <v>2</v>
      </c>
      <c r="G217" s="7" t="s">
        <v>187</v>
      </c>
      <c r="H217" s="7" t="s">
        <v>397</v>
      </c>
      <c r="I217" s="7">
        <v>5691648</v>
      </c>
      <c r="J217" s="7">
        <v>336621</v>
      </c>
      <c r="K217" s="7">
        <v>2756</v>
      </c>
      <c r="L217" s="7">
        <v>5352271</v>
      </c>
      <c r="M217" s="9"/>
      <c r="N217" s="7" t="s">
        <v>654</v>
      </c>
      <c r="O217" s="7">
        <v>2666675</v>
      </c>
      <c r="P217" s="7">
        <v>2665511</v>
      </c>
      <c r="Q217" s="7">
        <v>69.028999999999996</v>
      </c>
      <c r="R217" s="5"/>
      <c r="S217" s="5"/>
      <c r="T217" s="5"/>
      <c r="U217" s="5"/>
      <c r="V217" s="50" t="s">
        <v>25</v>
      </c>
      <c r="W217" s="49" t="s">
        <v>21</v>
      </c>
      <c r="X217" s="8" t="s">
        <v>397</v>
      </c>
    </row>
    <row r="218" spans="1:24" x14ac:dyDescent="0.25">
      <c r="A218" s="5" t="s">
        <v>79</v>
      </c>
      <c r="B218" s="5" t="s">
        <v>80</v>
      </c>
      <c r="C218" s="5">
        <v>1</v>
      </c>
      <c r="D218" s="7" t="s">
        <v>656</v>
      </c>
      <c r="E218" s="7" t="s">
        <v>73</v>
      </c>
      <c r="F218" s="7">
        <v>5</v>
      </c>
      <c r="G218" s="7" t="s">
        <v>106</v>
      </c>
      <c r="H218" s="7" t="s">
        <v>216</v>
      </c>
      <c r="I218" s="7">
        <v>5417506</v>
      </c>
      <c r="J218" s="7">
        <v>63558</v>
      </c>
      <c r="K218" s="7">
        <v>3353</v>
      </c>
      <c r="L218" s="7">
        <v>5350595</v>
      </c>
      <c r="M218" s="7">
        <v>808.2</v>
      </c>
      <c r="N218" s="7" t="s">
        <v>654</v>
      </c>
      <c r="O218" s="7">
        <v>2666690</v>
      </c>
      <c r="P218" s="7">
        <v>2665654</v>
      </c>
      <c r="Q218" s="7">
        <v>63.326000000000001</v>
      </c>
      <c r="R218" s="5"/>
      <c r="S218" s="5"/>
      <c r="T218" s="5"/>
      <c r="U218" s="5"/>
      <c r="V218" s="49" t="s">
        <v>21</v>
      </c>
      <c r="W218" s="50" t="s">
        <v>25</v>
      </c>
      <c r="X218" s="8" t="s">
        <v>216</v>
      </c>
    </row>
    <row r="219" spans="1:24" x14ac:dyDescent="0.25">
      <c r="A219" s="5" t="s">
        <v>508</v>
      </c>
      <c r="B219" s="7" t="s">
        <v>96</v>
      </c>
      <c r="C219" s="8">
        <v>1</v>
      </c>
      <c r="D219" s="8" t="s">
        <v>655</v>
      </c>
      <c r="E219" s="8" t="s">
        <v>66</v>
      </c>
      <c r="F219" s="7">
        <v>7</v>
      </c>
      <c r="G219" s="7" t="s">
        <v>166</v>
      </c>
      <c r="H219" s="7" t="s">
        <v>507</v>
      </c>
      <c r="I219" s="7">
        <v>5390146</v>
      </c>
      <c r="J219" s="7">
        <v>54201</v>
      </c>
      <c r="K219" s="7">
        <v>2285</v>
      </c>
      <c r="L219" s="7">
        <v>5333660</v>
      </c>
      <c r="M219" s="7"/>
      <c r="N219" s="7" t="s">
        <v>654</v>
      </c>
      <c r="O219" s="7">
        <v>2654758</v>
      </c>
      <c r="P219" s="7">
        <v>2654284</v>
      </c>
      <c r="Q219" s="7">
        <v>65.638999999999996</v>
      </c>
      <c r="R219" s="5"/>
      <c r="S219" s="5"/>
      <c r="T219" s="5"/>
      <c r="U219" s="5"/>
      <c r="V219" s="51" t="s">
        <v>66</v>
      </c>
      <c r="W219" s="51" t="s">
        <v>66</v>
      </c>
      <c r="X219" s="8" t="s">
        <v>507</v>
      </c>
    </row>
    <row r="220" spans="1:24" x14ac:dyDescent="0.25">
      <c r="A220" s="5" t="s">
        <v>611</v>
      </c>
      <c r="B220" s="7" t="s">
        <v>96</v>
      </c>
      <c r="C220" s="8">
        <v>1</v>
      </c>
      <c r="D220" s="8" t="s">
        <v>655</v>
      </c>
      <c r="E220" s="8" t="s">
        <v>34</v>
      </c>
      <c r="F220" s="7">
        <v>11</v>
      </c>
      <c r="G220" s="7" t="s">
        <v>237</v>
      </c>
      <c r="H220" s="7" t="s">
        <v>612</v>
      </c>
      <c r="I220" s="7">
        <v>5744242</v>
      </c>
      <c r="J220" s="7">
        <v>418527</v>
      </c>
      <c r="K220" s="7">
        <v>2408</v>
      </c>
      <c r="L220" s="7">
        <v>5323307</v>
      </c>
      <c r="M220" s="7"/>
      <c r="N220" s="7" t="s">
        <v>654</v>
      </c>
      <c r="O220" s="7">
        <v>2650625</v>
      </c>
      <c r="P220" s="7">
        <v>2650193</v>
      </c>
      <c r="Q220" s="7">
        <v>65.537000000000006</v>
      </c>
      <c r="R220" s="5"/>
      <c r="S220" s="5" t="s">
        <v>659</v>
      </c>
      <c r="T220" s="5"/>
      <c r="U220" s="5"/>
      <c r="V220" s="51" t="s">
        <v>66</v>
      </c>
      <c r="W220" s="51" t="s">
        <v>66</v>
      </c>
      <c r="X220" s="8" t="s">
        <v>612</v>
      </c>
    </row>
    <row r="221" spans="1:24" x14ac:dyDescent="0.25">
      <c r="A221" s="5" t="s">
        <v>251</v>
      </c>
      <c r="B221" s="7" t="s">
        <v>252</v>
      </c>
      <c r="C221" s="7">
        <v>2</v>
      </c>
      <c r="D221" s="7" t="s">
        <v>657</v>
      </c>
      <c r="E221" s="7" t="s">
        <v>34</v>
      </c>
      <c r="F221" s="7">
        <v>11</v>
      </c>
      <c r="G221" s="7" t="s">
        <v>237</v>
      </c>
      <c r="H221" s="7" t="s">
        <v>253</v>
      </c>
      <c r="I221" s="7">
        <v>6289124</v>
      </c>
      <c r="J221" s="7">
        <v>980513</v>
      </c>
      <c r="K221" s="7">
        <v>2614</v>
      </c>
      <c r="L221" s="7">
        <v>5305997</v>
      </c>
      <c r="M221" s="9"/>
      <c r="N221" s="7" t="s">
        <v>654</v>
      </c>
      <c r="O221" s="7">
        <v>2643358</v>
      </c>
      <c r="P221" s="7">
        <v>2642265</v>
      </c>
      <c r="Q221" s="7">
        <v>68.427000000000007</v>
      </c>
      <c r="R221" s="5"/>
      <c r="S221" s="5" t="s">
        <v>659</v>
      </c>
      <c r="T221" s="5"/>
      <c r="U221" s="5"/>
      <c r="V221" s="49" t="s">
        <v>21</v>
      </c>
      <c r="W221" s="49" t="s">
        <v>21</v>
      </c>
      <c r="X221" s="8" t="s">
        <v>253</v>
      </c>
    </row>
    <row r="222" spans="1:24" x14ac:dyDescent="0.25">
      <c r="A222" s="5" t="s">
        <v>79</v>
      </c>
      <c r="B222" s="5" t="s">
        <v>80</v>
      </c>
      <c r="C222" s="5">
        <v>1</v>
      </c>
      <c r="D222" s="7" t="s">
        <v>656</v>
      </c>
      <c r="E222" s="7" t="s">
        <v>34</v>
      </c>
      <c r="F222" s="7">
        <v>6</v>
      </c>
      <c r="G222" s="7" t="s">
        <v>439</v>
      </c>
      <c r="H222" s="7" t="s">
        <v>464</v>
      </c>
      <c r="I222" s="7">
        <v>5227146</v>
      </c>
      <c r="J222" s="7">
        <v>58908</v>
      </c>
      <c r="K222" s="7">
        <v>3178</v>
      </c>
      <c r="L222" s="7">
        <v>5165060</v>
      </c>
      <c r="M222" s="7"/>
      <c r="N222" s="7" t="s">
        <v>654</v>
      </c>
      <c r="O222" s="7">
        <v>2575692</v>
      </c>
      <c r="P222" s="7">
        <v>2574751</v>
      </c>
      <c r="Q222" s="7">
        <v>61.165999999999997</v>
      </c>
      <c r="R222" s="5"/>
      <c r="S222" s="5"/>
      <c r="T222" s="5"/>
      <c r="U222" s="5"/>
      <c r="V222" s="49" t="s">
        <v>21</v>
      </c>
      <c r="W222" s="49" t="s">
        <v>21</v>
      </c>
      <c r="X222" s="8" t="s">
        <v>464</v>
      </c>
    </row>
    <row r="223" spans="1:24" x14ac:dyDescent="0.25">
      <c r="A223" s="5" t="s">
        <v>19</v>
      </c>
      <c r="B223" s="7" t="s">
        <v>20</v>
      </c>
      <c r="C223" s="7">
        <v>1</v>
      </c>
      <c r="D223" s="7" t="s">
        <v>653</v>
      </c>
      <c r="E223" s="7" t="s">
        <v>176</v>
      </c>
      <c r="F223" s="7">
        <v>9</v>
      </c>
      <c r="G223" s="7" t="s">
        <v>208</v>
      </c>
      <c r="H223" s="7" t="s">
        <v>332</v>
      </c>
      <c r="I223" s="7">
        <v>5507612</v>
      </c>
      <c r="J223" s="7">
        <v>406007</v>
      </c>
      <c r="K223" s="7">
        <v>5726</v>
      </c>
      <c r="L223" s="7">
        <v>5095879</v>
      </c>
      <c r="M223" s="7"/>
      <c r="N223" s="7" t="s">
        <v>654</v>
      </c>
      <c r="O223" s="7">
        <v>2502851</v>
      </c>
      <c r="P223" s="7">
        <v>2501578</v>
      </c>
      <c r="Q223" s="7">
        <v>62.615000000000002</v>
      </c>
      <c r="R223" s="5"/>
      <c r="S223" s="5"/>
      <c r="T223" s="5"/>
      <c r="U223" s="5"/>
      <c r="V223" s="50" t="s">
        <v>25</v>
      </c>
      <c r="W223" s="50" t="s">
        <v>25</v>
      </c>
      <c r="X223" s="8" t="s">
        <v>332</v>
      </c>
    </row>
    <row r="224" spans="1:24" x14ac:dyDescent="0.25">
      <c r="A224" s="5" t="s">
        <v>19</v>
      </c>
      <c r="B224" s="7" t="s">
        <v>20</v>
      </c>
      <c r="C224" s="7">
        <v>1</v>
      </c>
      <c r="D224" s="7" t="s">
        <v>653</v>
      </c>
      <c r="E224" s="7" t="s">
        <v>176</v>
      </c>
      <c r="F224" s="7">
        <v>7</v>
      </c>
      <c r="G224" s="7" t="s">
        <v>223</v>
      </c>
      <c r="H224" s="7" t="s">
        <v>348</v>
      </c>
      <c r="I224" s="7">
        <v>5217354</v>
      </c>
      <c r="J224" s="7">
        <v>116172</v>
      </c>
      <c r="K224" s="7">
        <v>5476</v>
      </c>
      <c r="L224" s="7">
        <v>5095706</v>
      </c>
      <c r="M224" s="7"/>
      <c r="N224" s="7" t="s">
        <v>654</v>
      </c>
      <c r="O224" s="7">
        <v>2506900</v>
      </c>
      <c r="P224" s="7">
        <v>2505688</v>
      </c>
      <c r="Q224" s="7">
        <v>62.718000000000004</v>
      </c>
      <c r="R224" s="5"/>
      <c r="S224" s="5"/>
      <c r="T224" s="5"/>
      <c r="U224" s="5"/>
      <c r="V224" s="49" t="s">
        <v>21</v>
      </c>
      <c r="W224" s="49" t="s">
        <v>21</v>
      </c>
      <c r="X224" s="8" t="s">
        <v>348</v>
      </c>
    </row>
    <row r="225" spans="1:25" x14ac:dyDescent="0.25">
      <c r="A225" s="5" t="s">
        <v>79</v>
      </c>
      <c r="B225" s="5" t="s">
        <v>80</v>
      </c>
      <c r="C225" s="5">
        <v>1</v>
      </c>
      <c r="D225" s="7" t="s">
        <v>656</v>
      </c>
      <c r="E225" s="7" t="s">
        <v>73</v>
      </c>
      <c r="F225" s="7">
        <v>2</v>
      </c>
      <c r="G225" s="7" t="s">
        <v>101</v>
      </c>
      <c r="H225" s="7" t="s">
        <v>244</v>
      </c>
      <c r="I225" s="7">
        <v>5411282</v>
      </c>
      <c r="J225" s="7">
        <v>342473</v>
      </c>
      <c r="K225" s="7">
        <v>3100</v>
      </c>
      <c r="L225" s="7">
        <v>5065709</v>
      </c>
      <c r="M225" s="7"/>
      <c r="N225" s="7" t="s">
        <v>654</v>
      </c>
      <c r="O225" s="7">
        <v>2514522</v>
      </c>
      <c r="P225" s="7">
        <v>2513485</v>
      </c>
      <c r="Q225" s="7">
        <v>59.710999999999999</v>
      </c>
      <c r="R225" s="5"/>
      <c r="S225" s="5"/>
      <c r="T225" s="5"/>
      <c r="U225" s="5"/>
      <c r="V225" s="50" t="s">
        <v>25</v>
      </c>
      <c r="W225" s="49" t="s">
        <v>21</v>
      </c>
      <c r="X225" s="8" t="s">
        <v>244</v>
      </c>
    </row>
    <row r="226" spans="1:25" x14ac:dyDescent="0.25">
      <c r="A226" s="5" t="s">
        <v>251</v>
      </c>
      <c r="B226" s="7" t="s">
        <v>252</v>
      </c>
      <c r="C226" s="7">
        <v>2</v>
      </c>
      <c r="D226" s="7" t="s">
        <v>657</v>
      </c>
      <c r="E226" s="7" t="s">
        <v>73</v>
      </c>
      <c r="F226" s="7">
        <v>5</v>
      </c>
      <c r="G226" s="7" t="s">
        <v>106</v>
      </c>
      <c r="H226" s="7" t="s">
        <v>427</v>
      </c>
      <c r="I226" s="7">
        <v>5061748</v>
      </c>
      <c r="J226" s="7">
        <v>71381</v>
      </c>
      <c r="K226" s="7">
        <v>2440</v>
      </c>
      <c r="L226" s="7">
        <v>4987927</v>
      </c>
      <c r="M226" s="9"/>
      <c r="N226" s="7" t="s">
        <v>654</v>
      </c>
      <c r="O226" s="7">
        <v>2486885</v>
      </c>
      <c r="P226" s="7">
        <v>2485900</v>
      </c>
      <c r="Q226" s="7">
        <v>64.378</v>
      </c>
      <c r="R226" s="5"/>
      <c r="S226" s="5"/>
      <c r="T226" s="5"/>
      <c r="U226" s="5"/>
      <c r="V226" s="50" t="s">
        <v>25</v>
      </c>
      <c r="W226" s="49" t="s">
        <v>21</v>
      </c>
      <c r="X226" s="8" t="s">
        <v>427</v>
      </c>
    </row>
    <row r="227" spans="1:25" x14ac:dyDescent="0.25">
      <c r="A227" s="5" t="s">
        <v>19</v>
      </c>
      <c r="B227" s="7" t="s">
        <v>20</v>
      </c>
      <c r="C227" s="7">
        <v>1</v>
      </c>
      <c r="D227" s="7" t="s">
        <v>653</v>
      </c>
      <c r="E227" s="7" t="s">
        <v>176</v>
      </c>
      <c r="F227" s="7">
        <v>3</v>
      </c>
      <c r="G227" s="7" t="s">
        <v>243</v>
      </c>
      <c r="H227" s="7" t="s">
        <v>356</v>
      </c>
      <c r="I227" s="7">
        <v>5183964</v>
      </c>
      <c r="J227" s="7">
        <v>208899</v>
      </c>
      <c r="K227" s="7">
        <v>5613</v>
      </c>
      <c r="L227" s="7">
        <v>4969452</v>
      </c>
      <c r="M227" s="7"/>
      <c r="N227" s="7" t="s">
        <v>654</v>
      </c>
      <c r="O227" s="7">
        <v>2439349</v>
      </c>
      <c r="P227" s="7">
        <v>2438151</v>
      </c>
      <c r="Q227" s="7">
        <v>61.027999999999999</v>
      </c>
      <c r="R227" s="5"/>
      <c r="S227" s="5" t="s">
        <v>659</v>
      </c>
      <c r="T227" s="5"/>
      <c r="U227" s="5"/>
      <c r="V227" s="49" t="s">
        <v>21</v>
      </c>
      <c r="W227" s="49" t="s">
        <v>21</v>
      </c>
      <c r="X227" s="8" t="s">
        <v>356</v>
      </c>
    </row>
    <row r="228" spans="1:25" x14ac:dyDescent="0.25">
      <c r="A228" s="5" t="s">
        <v>108</v>
      </c>
      <c r="B228" s="7" t="s">
        <v>96</v>
      </c>
      <c r="C228" s="8">
        <v>1</v>
      </c>
      <c r="D228" s="8" t="s">
        <v>655</v>
      </c>
      <c r="E228" s="8" t="s">
        <v>73</v>
      </c>
      <c r="F228" s="7">
        <v>1</v>
      </c>
      <c r="G228" s="7" t="s">
        <v>109</v>
      </c>
      <c r="H228" s="7" t="s">
        <v>110</v>
      </c>
      <c r="I228" s="7">
        <v>5132716</v>
      </c>
      <c r="J228" s="7">
        <v>172296</v>
      </c>
      <c r="K228" s="7">
        <v>2203</v>
      </c>
      <c r="L228" s="7">
        <v>4958217</v>
      </c>
      <c r="M228" s="7"/>
      <c r="N228" s="7" t="s">
        <v>654</v>
      </c>
      <c r="O228" s="7">
        <v>2455816</v>
      </c>
      <c r="P228" s="7">
        <v>2455419</v>
      </c>
      <c r="Q228" s="7">
        <v>60.720999999999997</v>
      </c>
      <c r="R228" s="5"/>
      <c r="S228" s="5"/>
      <c r="T228" s="5"/>
      <c r="U228" s="5"/>
      <c r="V228" s="49" t="s">
        <v>21</v>
      </c>
      <c r="W228" s="49" t="s">
        <v>21</v>
      </c>
      <c r="X228" s="8" t="s">
        <v>110</v>
      </c>
    </row>
    <row r="229" spans="1:25" x14ac:dyDescent="0.25">
      <c r="A229" s="5" t="s">
        <v>251</v>
      </c>
      <c r="B229" s="7" t="s">
        <v>252</v>
      </c>
      <c r="C229" s="7">
        <v>2</v>
      </c>
      <c r="D229" s="7" t="s">
        <v>657</v>
      </c>
      <c r="E229" s="7" t="s">
        <v>198</v>
      </c>
      <c r="F229" s="7">
        <v>4</v>
      </c>
      <c r="G229" s="7" t="s">
        <v>266</v>
      </c>
      <c r="H229" s="7" t="s">
        <v>614</v>
      </c>
      <c r="I229" s="7">
        <v>4971458</v>
      </c>
      <c r="J229" s="7">
        <v>34786</v>
      </c>
      <c r="K229" s="7">
        <v>2513</v>
      </c>
      <c r="L229" s="7">
        <v>4934159</v>
      </c>
      <c r="M229" s="9"/>
      <c r="N229" s="7" t="s">
        <v>654</v>
      </c>
      <c r="O229" s="7">
        <v>2458299</v>
      </c>
      <c r="P229" s="7">
        <v>2457308</v>
      </c>
      <c r="Q229" s="7">
        <v>63.637</v>
      </c>
      <c r="R229" s="5"/>
      <c r="S229" s="5"/>
      <c r="T229" s="5"/>
      <c r="U229" s="5"/>
      <c r="V229" s="51" t="s">
        <v>66</v>
      </c>
      <c r="W229" s="51" t="s">
        <v>66</v>
      </c>
      <c r="X229" s="8" t="s">
        <v>614</v>
      </c>
    </row>
    <row r="230" spans="1:25" x14ac:dyDescent="0.25">
      <c r="A230" s="5" t="s">
        <v>79</v>
      </c>
      <c r="B230" s="5" t="s">
        <v>80</v>
      </c>
      <c r="C230" s="5">
        <v>1</v>
      </c>
      <c r="D230" s="7" t="s">
        <v>656</v>
      </c>
      <c r="E230" s="7" t="s">
        <v>198</v>
      </c>
      <c r="F230" s="7">
        <v>2</v>
      </c>
      <c r="G230" s="7" t="s">
        <v>206</v>
      </c>
      <c r="H230" s="7" t="s">
        <v>234</v>
      </c>
      <c r="I230" s="7">
        <v>5430266</v>
      </c>
      <c r="J230" s="7">
        <v>611079</v>
      </c>
      <c r="K230" s="7">
        <v>2975</v>
      </c>
      <c r="L230" s="7">
        <v>4816212</v>
      </c>
      <c r="M230" s="7"/>
      <c r="N230" s="7" t="s">
        <v>654</v>
      </c>
      <c r="O230" s="7">
        <v>2372490</v>
      </c>
      <c r="P230" s="7">
        <v>2371517</v>
      </c>
      <c r="Q230" s="7">
        <v>56.338000000000001</v>
      </c>
      <c r="R230" s="5"/>
      <c r="S230" s="5"/>
      <c r="T230" s="5"/>
      <c r="U230" s="5"/>
      <c r="V230" s="49" t="s">
        <v>21</v>
      </c>
      <c r="W230" s="49" t="s">
        <v>21</v>
      </c>
      <c r="X230" s="8" t="s">
        <v>234</v>
      </c>
    </row>
    <row r="231" spans="1:25" x14ac:dyDescent="0.25">
      <c r="A231" s="5" t="s">
        <v>251</v>
      </c>
      <c r="B231" s="7" t="s">
        <v>252</v>
      </c>
      <c r="C231" s="7">
        <v>2</v>
      </c>
      <c r="D231" s="7" t="s">
        <v>657</v>
      </c>
      <c r="E231" s="7" t="s">
        <v>198</v>
      </c>
      <c r="F231" s="7">
        <v>6</v>
      </c>
      <c r="G231" s="7" t="s">
        <v>263</v>
      </c>
      <c r="H231" s="7" t="s">
        <v>616</v>
      </c>
      <c r="I231" s="7">
        <v>5715076</v>
      </c>
      <c r="J231" s="7">
        <v>901949</v>
      </c>
      <c r="K231" s="7">
        <v>2409</v>
      </c>
      <c r="L231" s="7">
        <v>4810718</v>
      </c>
      <c r="M231" s="9"/>
      <c r="N231" s="7" t="s">
        <v>654</v>
      </c>
      <c r="O231" s="7">
        <v>2394492</v>
      </c>
      <c r="P231" s="7">
        <v>2393474</v>
      </c>
      <c r="Q231" s="7">
        <v>61.984000000000002</v>
      </c>
      <c r="R231" s="5"/>
      <c r="S231" s="5"/>
      <c r="T231" s="5"/>
      <c r="U231" s="5"/>
      <c r="V231" s="51" t="s">
        <v>66</v>
      </c>
      <c r="W231" s="51" t="s">
        <v>66</v>
      </c>
      <c r="X231" s="8" t="s">
        <v>616</v>
      </c>
    </row>
    <row r="232" spans="1:25" x14ac:dyDescent="0.25">
      <c r="A232" s="5" t="s">
        <v>19</v>
      </c>
      <c r="B232" s="7" t="s">
        <v>20</v>
      </c>
      <c r="C232" s="7">
        <v>1</v>
      </c>
      <c r="D232" s="7" t="s">
        <v>653</v>
      </c>
      <c r="E232" s="7" t="s">
        <v>73</v>
      </c>
      <c r="F232" s="7">
        <v>7</v>
      </c>
      <c r="G232" s="7" t="s">
        <v>115</v>
      </c>
      <c r="H232" s="7" t="s">
        <v>327</v>
      </c>
      <c r="I232" s="7">
        <v>4859040</v>
      </c>
      <c r="J232" s="7">
        <v>62908</v>
      </c>
      <c r="K232" s="7">
        <v>5275</v>
      </c>
      <c r="L232" s="7">
        <v>4790857</v>
      </c>
      <c r="M232" s="7">
        <v>723.1</v>
      </c>
      <c r="N232" s="7" t="s">
        <v>654</v>
      </c>
      <c r="O232" s="7">
        <v>2358932</v>
      </c>
      <c r="P232" s="7">
        <v>2357744</v>
      </c>
      <c r="Q232" s="7">
        <v>59.015000000000001</v>
      </c>
      <c r="R232" s="5"/>
      <c r="S232" s="5"/>
      <c r="T232" s="5"/>
      <c r="U232" s="5"/>
      <c r="V232" s="49" t="s">
        <v>21</v>
      </c>
      <c r="W232" s="51" t="s">
        <v>66</v>
      </c>
      <c r="X232" s="8" t="s">
        <v>327</v>
      </c>
    </row>
    <row r="233" spans="1:25" x14ac:dyDescent="0.25">
      <c r="A233" s="5" t="s">
        <v>79</v>
      </c>
      <c r="B233" s="5" t="s">
        <v>80</v>
      </c>
      <c r="C233" s="5">
        <v>1</v>
      </c>
      <c r="D233" s="7" t="s">
        <v>656</v>
      </c>
      <c r="E233" s="7" t="s">
        <v>198</v>
      </c>
      <c r="F233" s="7">
        <v>3</v>
      </c>
      <c r="G233" s="7" t="s">
        <v>199</v>
      </c>
      <c r="H233" s="7" t="s">
        <v>224</v>
      </c>
      <c r="I233" s="7">
        <v>4797852</v>
      </c>
      <c r="J233" s="7">
        <v>35769</v>
      </c>
      <c r="K233" s="7">
        <v>3068</v>
      </c>
      <c r="L233" s="7">
        <v>4759015</v>
      </c>
      <c r="M233" s="7"/>
      <c r="N233" s="7" t="s">
        <v>654</v>
      </c>
      <c r="O233" s="7">
        <v>2368182</v>
      </c>
      <c r="P233" s="7">
        <v>2367265</v>
      </c>
      <c r="Q233" s="7">
        <v>56.237000000000002</v>
      </c>
      <c r="R233" s="5"/>
      <c r="S233" s="5"/>
      <c r="T233" s="5"/>
      <c r="U233" s="5"/>
      <c r="V233" s="49" t="s">
        <v>21</v>
      </c>
      <c r="W233" s="49" t="s">
        <v>21</v>
      </c>
      <c r="X233" s="8" t="s">
        <v>224</v>
      </c>
    </row>
    <row r="234" spans="1:25" x14ac:dyDescent="0.25">
      <c r="A234" s="5" t="s">
        <v>19</v>
      </c>
      <c r="B234" s="7" t="s">
        <v>20</v>
      </c>
      <c r="C234" s="7">
        <v>1</v>
      </c>
      <c r="D234" s="7" t="s">
        <v>653</v>
      </c>
      <c r="E234" s="7" t="s">
        <v>198</v>
      </c>
      <c r="F234" s="7">
        <v>6</v>
      </c>
      <c r="G234" s="7" t="s">
        <v>263</v>
      </c>
      <c r="H234" s="7" t="s">
        <v>410</v>
      </c>
      <c r="I234" s="7">
        <v>5172654</v>
      </c>
      <c r="J234" s="7">
        <v>468447</v>
      </c>
      <c r="K234" s="7">
        <v>5197</v>
      </c>
      <c r="L234" s="7">
        <v>4699010</v>
      </c>
      <c r="M234" s="7">
        <v>707.5</v>
      </c>
      <c r="N234" s="7" t="s">
        <v>654</v>
      </c>
      <c r="O234" s="7">
        <v>2326028</v>
      </c>
      <c r="P234" s="7">
        <v>2324859</v>
      </c>
      <c r="Q234" s="7">
        <v>58.192</v>
      </c>
      <c r="R234" s="5"/>
      <c r="S234" s="5"/>
      <c r="T234" s="5"/>
      <c r="U234" s="5"/>
      <c r="V234" s="49" t="s">
        <v>21</v>
      </c>
      <c r="W234" s="49" t="s">
        <v>21</v>
      </c>
      <c r="X234" s="8" t="s">
        <v>410</v>
      </c>
    </row>
    <row r="235" spans="1:25" x14ac:dyDescent="0.25">
      <c r="A235" s="5" t="s">
        <v>19</v>
      </c>
      <c r="B235" s="7" t="s">
        <v>20</v>
      </c>
      <c r="C235" s="7">
        <v>1</v>
      </c>
      <c r="D235" s="7" t="s">
        <v>653</v>
      </c>
      <c r="E235" s="7" t="s">
        <v>176</v>
      </c>
      <c r="F235" s="7">
        <v>6</v>
      </c>
      <c r="G235" s="7" t="s">
        <v>203</v>
      </c>
      <c r="H235" s="7" t="s">
        <v>355</v>
      </c>
      <c r="I235" s="7">
        <v>4786664</v>
      </c>
      <c r="J235" s="7">
        <v>101715</v>
      </c>
      <c r="K235" s="7">
        <v>5171</v>
      </c>
      <c r="L235" s="7">
        <v>4679778</v>
      </c>
      <c r="M235" s="7"/>
      <c r="N235" s="7" t="s">
        <v>654</v>
      </c>
      <c r="O235" s="7">
        <v>2281763</v>
      </c>
      <c r="P235" s="7">
        <v>2280626</v>
      </c>
      <c r="Q235" s="7">
        <v>57.085000000000001</v>
      </c>
      <c r="R235" s="5"/>
      <c r="S235" s="5"/>
      <c r="T235" s="5"/>
      <c r="U235" s="5"/>
      <c r="V235" s="49" t="s">
        <v>21</v>
      </c>
      <c r="W235" s="49" t="s">
        <v>21</v>
      </c>
      <c r="X235" s="8" t="s">
        <v>355</v>
      </c>
    </row>
    <row r="236" spans="1:25" x14ac:dyDescent="0.25">
      <c r="A236" s="5" t="s">
        <v>19</v>
      </c>
      <c r="B236" s="7" t="s">
        <v>20</v>
      </c>
      <c r="C236" s="7">
        <v>1</v>
      </c>
      <c r="D236" s="7" t="s">
        <v>653</v>
      </c>
      <c r="E236" s="7" t="s">
        <v>25</v>
      </c>
      <c r="F236" s="7">
        <v>3</v>
      </c>
      <c r="G236" s="7" t="s">
        <v>82</v>
      </c>
      <c r="H236" s="7" t="s">
        <v>344</v>
      </c>
      <c r="I236" s="7">
        <v>6113478</v>
      </c>
      <c r="J236" s="7">
        <v>1445745</v>
      </c>
      <c r="K236" s="7">
        <v>5248</v>
      </c>
      <c r="L236" s="7">
        <v>4662485</v>
      </c>
      <c r="M236" s="7">
        <v>697.5</v>
      </c>
      <c r="N236" s="7" t="s">
        <v>654</v>
      </c>
      <c r="O236" s="7">
        <v>2226656</v>
      </c>
      <c r="P236" s="7">
        <v>2225532</v>
      </c>
      <c r="Q236" s="7">
        <v>55.706000000000003</v>
      </c>
      <c r="R236" s="5"/>
      <c r="S236" s="5"/>
      <c r="T236" s="5"/>
      <c r="U236" s="5"/>
      <c r="V236" s="49" t="s">
        <v>21</v>
      </c>
      <c r="W236" s="50" t="s">
        <v>25</v>
      </c>
      <c r="X236" s="8" t="s">
        <v>344</v>
      </c>
    </row>
    <row r="237" spans="1:25" x14ac:dyDescent="0.25">
      <c r="A237" s="5" t="s">
        <v>79</v>
      </c>
      <c r="B237" s="5" t="s">
        <v>80</v>
      </c>
      <c r="C237" s="5">
        <v>1</v>
      </c>
      <c r="D237" s="7" t="s">
        <v>656</v>
      </c>
      <c r="E237" s="7" t="s">
        <v>176</v>
      </c>
      <c r="F237" s="7">
        <v>7</v>
      </c>
      <c r="G237" s="7" t="s">
        <v>223</v>
      </c>
      <c r="H237" s="7" t="s">
        <v>222</v>
      </c>
      <c r="I237" s="7">
        <v>4707552</v>
      </c>
      <c r="J237" s="7">
        <v>116848</v>
      </c>
      <c r="K237" s="7">
        <v>2765</v>
      </c>
      <c r="L237" s="7">
        <v>4587939</v>
      </c>
      <c r="M237" s="7"/>
      <c r="N237" s="7" t="s">
        <v>654</v>
      </c>
      <c r="O237" s="7">
        <v>2281725</v>
      </c>
      <c r="P237" s="7">
        <v>2280884</v>
      </c>
      <c r="Q237" s="7">
        <v>54.185000000000002</v>
      </c>
      <c r="R237" s="5"/>
      <c r="S237" s="5"/>
      <c r="T237" s="5"/>
      <c r="U237" s="5"/>
      <c r="V237" s="49" t="s">
        <v>21</v>
      </c>
      <c r="W237" s="49" t="s">
        <v>21</v>
      </c>
      <c r="X237" s="8" t="s">
        <v>222</v>
      </c>
    </row>
    <row r="238" spans="1:25" x14ac:dyDescent="0.25">
      <c r="A238" s="5" t="s">
        <v>79</v>
      </c>
      <c r="B238" s="5" t="s">
        <v>80</v>
      </c>
      <c r="C238" s="5">
        <v>1</v>
      </c>
      <c r="D238" s="7" t="s">
        <v>656</v>
      </c>
      <c r="E238" s="7" t="s">
        <v>198</v>
      </c>
      <c r="F238" s="7">
        <v>7</v>
      </c>
      <c r="G238" s="7" t="s">
        <v>294</v>
      </c>
      <c r="H238" s="7" t="s">
        <v>474</v>
      </c>
      <c r="I238" s="7">
        <v>4551478</v>
      </c>
      <c r="J238" s="7">
        <v>21777</v>
      </c>
      <c r="K238" s="7">
        <v>2785</v>
      </c>
      <c r="L238" s="7">
        <v>4526916</v>
      </c>
      <c r="M238" s="7"/>
      <c r="N238" s="7" t="s">
        <v>654</v>
      </c>
      <c r="O238" s="7">
        <v>2260036</v>
      </c>
      <c r="P238" s="7">
        <v>2259150</v>
      </c>
      <c r="Q238" s="7">
        <v>53.668999999999997</v>
      </c>
      <c r="R238" s="5"/>
      <c r="S238" s="5"/>
      <c r="T238" s="5"/>
      <c r="U238" s="5"/>
      <c r="V238" s="51" t="s">
        <v>66</v>
      </c>
      <c r="W238" s="49" t="s">
        <v>21</v>
      </c>
      <c r="X238" s="8" t="s">
        <v>474</v>
      </c>
      <c r="Y238" s="8" t="s">
        <v>680</v>
      </c>
    </row>
    <row r="239" spans="1:25" x14ac:dyDescent="0.25">
      <c r="A239" s="5" t="s">
        <v>79</v>
      </c>
      <c r="B239" s="5" t="s">
        <v>80</v>
      </c>
      <c r="C239" s="5">
        <v>1</v>
      </c>
      <c r="D239" s="7" t="s">
        <v>656</v>
      </c>
      <c r="E239" s="7" t="s">
        <v>198</v>
      </c>
      <c r="F239" s="7">
        <v>1</v>
      </c>
      <c r="G239" s="7" t="s">
        <v>221</v>
      </c>
      <c r="H239" s="7" t="s">
        <v>220</v>
      </c>
      <c r="I239" s="7">
        <v>4602214</v>
      </c>
      <c r="J239" s="7">
        <v>99476</v>
      </c>
      <c r="K239" s="7">
        <v>2692</v>
      </c>
      <c r="L239" s="7">
        <v>4500046</v>
      </c>
      <c r="M239" s="7"/>
      <c r="N239" s="7" t="s">
        <v>654</v>
      </c>
      <c r="O239" s="7">
        <v>2243413</v>
      </c>
      <c r="P239" s="7">
        <v>2242564</v>
      </c>
      <c r="Q239" s="7">
        <v>53.274999999999999</v>
      </c>
      <c r="R239" s="5"/>
      <c r="S239" s="5"/>
      <c r="T239" s="5"/>
      <c r="U239" s="5"/>
      <c r="V239" s="49" t="s">
        <v>21</v>
      </c>
      <c r="W239" s="49" t="s">
        <v>21</v>
      </c>
      <c r="X239" s="8" t="s">
        <v>220</v>
      </c>
    </row>
    <row r="240" spans="1:25" x14ac:dyDescent="0.25">
      <c r="A240" s="5" t="s">
        <v>251</v>
      </c>
      <c r="B240" s="7" t="s">
        <v>252</v>
      </c>
      <c r="C240" s="7">
        <v>2</v>
      </c>
      <c r="D240" s="7" t="s">
        <v>657</v>
      </c>
      <c r="E240" s="7" t="s">
        <v>73</v>
      </c>
      <c r="F240" s="7">
        <v>7</v>
      </c>
      <c r="G240" s="7" t="s">
        <v>115</v>
      </c>
      <c r="H240" s="7" t="s">
        <v>414</v>
      </c>
      <c r="I240" s="7">
        <v>4571286</v>
      </c>
      <c r="J240" s="7">
        <v>82155</v>
      </c>
      <c r="K240" s="7">
        <v>2128</v>
      </c>
      <c r="L240" s="7">
        <v>4487003</v>
      </c>
      <c r="M240" s="9"/>
      <c r="N240" s="7" t="s">
        <v>654</v>
      </c>
      <c r="O240" s="7">
        <v>2233394</v>
      </c>
      <c r="P240" s="7">
        <v>2232503</v>
      </c>
      <c r="Q240" s="7">
        <v>57.814999999999998</v>
      </c>
      <c r="R240" s="5"/>
      <c r="S240" s="5"/>
      <c r="T240" s="5"/>
      <c r="U240" s="5"/>
      <c r="V240" s="49" t="s">
        <v>21</v>
      </c>
      <c r="W240" s="49" t="s">
        <v>21</v>
      </c>
      <c r="X240" s="8" t="s">
        <v>414</v>
      </c>
    </row>
    <row r="241" spans="1:24" x14ac:dyDescent="0.25">
      <c r="A241" s="5" t="s">
        <v>197</v>
      </c>
      <c r="B241" s="7" t="s">
        <v>96</v>
      </c>
      <c r="C241" s="8">
        <v>1</v>
      </c>
      <c r="D241" s="8" t="s">
        <v>655</v>
      </c>
      <c r="E241" s="8" t="s">
        <v>198</v>
      </c>
      <c r="F241" s="7">
        <v>3</v>
      </c>
      <c r="G241" s="7" t="s">
        <v>199</v>
      </c>
      <c r="H241" s="7" t="s">
        <v>196</v>
      </c>
      <c r="I241" s="7">
        <v>4440268</v>
      </c>
      <c r="J241" s="7">
        <v>38259</v>
      </c>
      <c r="K241" s="7">
        <v>1866</v>
      </c>
      <c r="L241" s="7">
        <v>4400143</v>
      </c>
      <c r="M241" s="7"/>
      <c r="N241" s="7" t="s">
        <v>654</v>
      </c>
      <c r="O241" s="7">
        <v>2180007</v>
      </c>
      <c r="P241" s="7">
        <v>2179778</v>
      </c>
      <c r="Q241" s="7">
        <v>53.904000000000003</v>
      </c>
      <c r="R241" s="5"/>
      <c r="S241" s="5"/>
      <c r="T241" s="5"/>
      <c r="U241" s="5"/>
      <c r="V241" s="49" t="s">
        <v>21</v>
      </c>
      <c r="W241" s="49" t="s">
        <v>21</v>
      </c>
      <c r="X241" s="8" t="s">
        <v>196</v>
      </c>
    </row>
    <row r="242" spans="1:24" x14ac:dyDescent="0.25">
      <c r="A242" s="5" t="s">
        <v>251</v>
      </c>
      <c r="B242" s="7" t="s">
        <v>252</v>
      </c>
      <c r="C242" s="7">
        <v>2</v>
      </c>
      <c r="D242" s="7" t="s">
        <v>657</v>
      </c>
      <c r="E242" s="7" t="s">
        <v>73</v>
      </c>
      <c r="F242" s="7">
        <v>6</v>
      </c>
      <c r="G242" s="7" t="s">
        <v>119</v>
      </c>
      <c r="H242" s="7" t="s">
        <v>420</v>
      </c>
      <c r="I242" s="7">
        <v>4398996</v>
      </c>
      <c r="J242" s="7">
        <v>62684</v>
      </c>
      <c r="K242" s="7">
        <v>2150</v>
      </c>
      <c r="L242" s="7">
        <v>4334162</v>
      </c>
      <c r="M242" s="9"/>
      <c r="N242" s="7" t="s">
        <v>654</v>
      </c>
      <c r="O242" s="7">
        <v>2161974</v>
      </c>
      <c r="P242" s="7">
        <v>2161136</v>
      </c>
      <c r="Q242" s="7">
        <v>55.966999999999999</v>
      </c>
      <c r="R242" s="5"/>
      <c r="S242" s="5"/>
      <c r="T242" s="5"/>
      <c r="U242" s="5"/>
      <c r="V242" s="49" t="s">
        <v>21</v>
      </c>
      <c r="W242" s="49" t="s">
        <v>21</v>
      </c>
      <c r="X242" s="8" t="s">
        <v>420</v>
      </c>
    </row>
    <row r="243" spans="1:24" x14ac:dyDescent="0.25">
      <c r="A243" s="5" t="s">
        <v>79</v>
      </c>
      <c r="B243" s="5" t="s">
        <v>80</v>
      </c>
      <c r="C243" s="5">
        <v>1</v>
      </c>
      <c r="D243" s="7" t="s">
        <v>656</v>
      </c>
      <c r="E243" s="7" t="s">
        <v>66</v>
      </c>
      <c r="F243" s="7">
        <v>4</v>
      </c>
      <c r="G243" s="7" t="s">
        <v>137</v>
      </c>
      <c r="H243" s="7" t="s">
        <v>136</v>
      </c>
      <c r="I243" s="7">
        <v>4705868</v>
      </c>
      <c r="J243" s="7">
        <v>401799</v>
      </c>
      <c r="K243" s="7">
        <v>2539</v>
      </c>
      <c r="L243" s="7">
        <v>4301530</v>
      </c>
      <c r="M243" s="7"/>
      <c r="N243" s="7" t="s">
        <v>654</v>
      </c>
      <c r="O243" s="7">
        <v>2139643</v>
      </c>
      <c r="P243" s="7">
        <v>2138749</v>
      </c>
      <c r="Q243" s="7">
        <v>50.808</v>
      </c>
      <c r="R243" s="5"/>
      <c r="S243" s="5"/>
      <c r="T243" s="5"/>
      <c r="U243" s="5"/>
      <c r="V243" s="49" t="s">
        <v>21</v>
      </c>
      <c r="W243" s="49" t="s">
        <v>21</v>
      </c>
      <c r="X243" s="8" t="s">
        <v>136</v>
      </c>
    </row>
    <row r="244" spans="1:24" x14ac:dyDescent="0.25">
      <c r="A244" s="5" t="s">
        <v>79</v>
      </c>
      <c r="B244" s="5" t="s">
        <v>80</v>
      </c>
      <c r="C244" s="5">
        <v>1</v>
      </c>
      <c r="D244" s="7" t="s">
        <v>656</v>
      </c>
      <c r="E244" s="7" t="s">
        <v>34</v>
      </c>
      <c r="F244" s="7">
        <v>10</v>
      </c>
      <c r="G244" s="7" t="s">
        <v>228</v>
      </c>
      <c r="H244" s="7" t="s">
        <v>453</v>
      </c>
      <c r="I244" s="7">
        <v>4584778</v>
      </c>
      <c r="J244" s="7">
        <v>361587</v>
      </c>
      <c r="K244" s="7">
        <v>2580</v>
      </c>
      <c r="L244" s="7">
        <v>4220611</v>
      </c>
      <c r="M244" s="7"/>
      <c r="N244" s="7" t="s">
        <v>654</v>
      </c>
      <c r="O244" s="7">
        <v>2104176</v>
      </c>
      <c r="P244" s="7">
        <v>2103270</v>
      </c>
      <c r="Q244" s="7">
        <v>49.966000000000001</v>
      </c>
      <c r="R244" s="5"/>
      <c r="S244" s="5" t="s">
        <v>659</v>
      </c>
      <c r="T244" s="5"/>
      <c r="U244" s="5"/>
      <c r="V244" s="49" t="s">
        <v>21</v>
      </c>
      <c r="W244" s="49" t="s">
        <v>21</v>
      </c>
      <c r="X244" s="8" t="s">
        <v>453</v>
      </c>
    </row>
    <row r="245" spans="1:24" x14ac:dyDescent="0.25">
      <c r="A245" s="5" t="s">
        <v>486</v>
      </c>
      <c r="B245" s="7" t="s">
        <v>96</v>
      </c>
      <c r="C245" s="8">
        <v>1</v>
      </c>
      <c r="D245" s="8" t="s">
        <v>655</v>
      </c>
      <c r="E245" s="8" t="s">
        <v>66</v>
      </c>
      <c r="F245" s="7">
        <v>4</v>
      </c>
      <c r="G245" s="7" t="s">
        <v>137</v>
      </c>
      <c r="H245" s="7" t="s">
        <v>485</v>
      </c>
      <c r="I245" s="7">
        <v>4435202</v>
      </c>
      <c r="J245" s="7">
        <v>268419</v>
      </c>
      <c r="K245" s="7">
        <v>1944</v>
      </c>
      <c r="L245" s="7">
        <v>4164839</v>
      </c>
      <c r="M245" s="7"/>
      <c r="N245" s="7" t="s">
        <v>654</v>
      </c>
      <c r="O245" s="7">
        <v>2067510</v>
      </c>
      <c r="P245" s="7">
        <v>2067148</v>
      </c>
      <c r="Q245" s="7">
        <v>51.119</v>
      </c>
      <c r="R245" s="5"/>
      <c r="S245" s="5"/>
      <c r="T245" s="5"/>
      <c r="U245" s="5"/>
      <c r="V245" s="51" t="s">
        <v>66</v>
      </c>
      <c r="W245" s="51" t="s">
        <v>66</v>
      </c>
      <c r="X245" s="8" t="s">
        <v>485</v>
      </c>
    </row>
    <row r="246" spans="1:24" x14ac:dyDescent="0.25">
      <c r="A246" s="5" t="s">
        <v>542</v>
      </c>
      <c r="B246" s="7" t="s">
        <v>96</v>
      </c>
      <c r="C246" s="8">
        <v>1</v>
      </c>
      <c r="D246" s="8" t="s">
        <v>655</v>
      </c>
      <c r="E246" s="8" t="s">
        <v>66</v>
      </c>
      <c r="F246" s="7">
        <v>12</v>
      </c>
      <c r="G246" s="7" t="s">
        <v>162</v>
      </c>
      <c r="H246" s="7" t="s">
        <v>541</v>
      </c>
      <c r="I246" s="7">
        <v>4163338</v>
      </c>
      <c r="J246" s="7">
        <v>55363</v>
      </c>
      <c r="K246" s="7">
        <v>1895</v>
      </c>
      <c r="L246" s="7">
        <v>4106080</v>
      </c>
      <c r="M246" s="7"/>
      <c r="N246" s="7" t="s">
        <v>654</v>
      </c>
      <c r="O246" s="7">
        <v>2038300</v>
      </c>
      <c r="P246" s="7">
        <v>2037897</v>
      </c>
      <c r="Q246" s="7">
        <v>50.396000000000001</v>
      </c>
      <c r="R246" s="5"/>
      <c r="S246" s="5"/>
      <c r="T246" s="5"/>
      <c r="U246" s="5"/>
      <c r="V246" s="51" t="s">
        <v>66</v>
      </c>
      <c r="W246" s="51" t="s">
        <v>66</v>
      </c>
      <c r="X246" s="8" t="s">
        <v>541</v>
      </c>
    </row>
    <row r="247" spans="1:24" x14ac:dyDescent="0.25">
      <c r="A247" s="5" t="s">
        <v>19</v>
      </c>
      <c r="B247" s="7" t="s">
        <v>20</v>
      </c>
      <c r="C247" s="7">
        <v>1</v>
      </c>
      <c r="D247" s="7" t="s">
        <v>653</v>
      </c>
      <c r="E247" s="7" t="s">
        <v>73</v>
      </c>
      <c r="F247" s="7">
        <v>8</v>
      </c>
      <c r="G247" s="7" t="s">
        <v>112</v>
      </c>
      <c r="H247" s="7" t="s">
        <v>358</v>
      </c>
      <c r="I247" s="7">
        <v>4126552</v>
      </c>
      <c r="J247" s="7">
        <v>34770</v>
      </c>
      <c r="K247" s="7">
        <v>3732</v>
      </c>
      <c r="L247" s="7">
        <v>4088050</v>
      </c>
      <c r="M247" s="7"/>
      <c r="N247" s="7" t="s">
        <v>654</v>
      </c>
      <c r="O247" s="7">
        <v>2019582</v>
      </c>
      <c r="P247" s="7">
        <v>2018540</v>
      </c>
      <c r="Q247" s="7">
        <v>50.524999999999999</v>
      </c>
      <c r="R247" s="5"/>
      <c r="S247" s="5" t="s">
        <v>658</v>
      </c>
      <c r="T247" s="5"/>
      <c r="U247" s="5"/>
    </row>
    <row r="248" spans="1:24" x14ac:dyDescent="0.25">
      <c r="A248" s="5" t="s">
        <v>19</v>
      </c>
      <c r="B248" s="7" t="s">
        <v>20</v>
      </c>
      <c r="C248" s="7">
        <v>1</v>
      </c>
      <c r="D248" s="7" t="s">
        <v>653</v>
      </c>
      <c r="E248" s="7" t="s">
        <v>34</v>
      </c>
      <c r="F248" s="7">
        <v>3</v>
      </c>
      <c r="G248" s="7" t="s">
        <v>375</v>
      </c>
      <c r="H248" s="7" t="s">
        <v>416</v>
      </c>
      <c r="I248" s="7">
        <v>4139862</v>
      </c>
      <c r="J248" s="7">
        <v>63787</v>
      </c>
      <c r="K248" s="7">
        <v>4033</v>
      </c>
      <c r="L248" s="7">
        <v>4072042</v>
      </c>
      <c r="M248" s="7"/>
      <c r="N248" s="7" t="s">
        <v>654</v>
      </c>
      <c r="O248" s="7">
        <v>2024841</v>
      </c>
      <c r="P248" s="7">
        <v>2023838</v>
      </c>
      <c r="Q248" s="7">
        <v>50.656999999999996</v>
      </c>
      <c r="R248" s="5"/>
      <c r="S248" s="5"/>
      <c r="T248" s="5"/>
      <c r="U248" s="5"/>
      <c r="V248" s="49" t="s">
        <v>21</v>
      </c>
      <c r="W248" s="49" t="s">
        <v>21</v>
      </c>
      <c r="X248" s="8" t="s">
        <v>416</v>
      </c>
    </row>
    <row r="249" spans="1:24" x14ac:dyDescent="0.25">
      <c r="A249" s="5" t="s">
        <v>19</v>
      </c>
      <c r="B249" s="10" t="s">
        <v>20</v>
      </c>
      <c r="C249" s="10">
        <v>1</v>
      </c>
      <c r="D249" s="10" t="s">
        <v>653</v>
      </c>
      <c r="E249" s="10" t="s">
        <v>21</v>
      </c>
      <c r="F249" s="10">
        <v>10</v>
      </c>
      <c r="G249" s="10" t="s">
        <v>29</v>
      </c>
      <c r="H249" s="10" t="s">
        <v>28</v>
      </c>
      <c r="I249" s="10">
        <v>4078984</v>
      </c>
      <c r="J249" s="10">
        <v>40054</v>
      </c>
      <c r="K249" s="10">
        <v>4371</v>
      </c>
      <c r="L249" s="10">
        <v>4034559</v>
      </c>
      <c r="M249" s="10"/>
      <c r="N249" s="10" t="s">
        <v>654</v>
      </c>
      <c r="O249" s="10">
        <v>1978612</v>
      </c>
      <c r="P249" s="10">
        <v>1977612</v>
      </c>
      <c r="Q249" s="10">
        <v>49.5</v>
      </c>
      <c r="R249" s="5" t="s">
        <v>660</v>
      </c>
      <c r="S249" s="5"/>
      <c r="T249" s="5"/>
      <c r="U249" s="5"/>
    </row>
    <row r="250" spans="1:24" x14ac:dyDescent="0.25">
      <c r="A250" s="5" t="s">
        <v>231</v>
      </c>
      <c r="B250" s="7" t="s">
        <v>96</v>
      </c>
      <c r="C250" s="8">
        <v>1</v>
      </c>
      <c r="D250" s="8" t="s">
        <v>655</v>
      </c>
      <c r="E250" s="8" t="s">
        <v>198</v>
      </c>
      <c r="F250" s="7">
        <v>1</v>
      </c>
      <c r="G250" s="7" t="s">
        <v>221</v>
      </c>
      <c r="H250" s="7" t="s">
        <v>230</v>
      </c>
      <c r="I250" s="7">
        <v>4083038</v>
      </c>
      <c r="J250" s="7">
        <v>78928</v>
      </c>
      <c r="K250" s="7">
        <v>1721</v>
      </c>
      <c r="L250" s="7">
        <v>4002389</v>
      </c>
      <c r="M250" s="7"/>
      <c r="N250" s="7" t="s">
        <v>654</v>
      </c>
      <c r="O250" s="7">
        <v>1983486</v>
      </c>
      <c r="P250" s="7">
        <v>1983175</v>
      </c>
      <c r="Q250" s="7">
        <v>49.042999999999999</v>
      </c>
      <c r="R250" s="5"/>
      <c r="S250" s="5"/>
      <c r="T250" s="5"/>
      <c r="U250" s="5"/>
      <c r="V250" s="49" t="s">
        <v>21</v>
      </c>
      <c r="W250" s="49" t="s">
        <v>21</v>
      </c>
      <c r="X250" s="8" t="s">
        <v>230</v>
      </c>
    </row>
    <row r="251" spans="1:24" x14ac:dyDescent="0.25">
      <c r="A251" s="5" t="s">
        <v>572</v>
      </c>
      <c r="B251" s="7" t="s">
        <v>96</v>
      </c>
      <c r="C251" s="8">
        <v>1</v>
      </c>
      <c r="D251" s="8" t="s">
        <v>655</v>
      </c>
      <c r="E251" s="8" t="s">
        <v>149</v>
      </c>
      <c r="F251" s="7">
        <v>11</v>
      </c>
      <c r="G251" s="7" t="s">
        <v>183</v>
      </c>
      <c r="H251" s="7" t="s">
        <v>571</v>
      </c>
      <c r="I251" s="7">
        <v>4057070</v>
      </c>
      <c r="J251" s="7">
        <v>56341</v>
      </c>
      <c r="K251" s="7">
        <v>1824</v>
      </c>
      <c r="L251" s="7">
        <v>3998905</v>
      </c>
      <c r="M251" s="7"/>
      <c r="N251" s="7" t="s">
        <v>654</v>
      </c>
      <c r="O251" s="7">
        <v>1983526</v>
      </c>
      <c r="P251" s="7">
        <v>1983130</v>
      </c>
      <c r="Q251" s="7">
        <v>49.040999999999997</v>
      </c>
      <c r="R251" s="5"/>
      <c r="S251" s="5"/>
      <c r="T251" s="5"/>
      <c r="U251" s="5"/>
      <c r="V251" s="51" t="s">
        <v>66</v>
      </c>
      <c r="W251" s="51" t="s">
        <v>66</v>
      </c>
      <c r="X251" s="8" t="s">
        <v>571</v>
      </c>
    </row>
    <row r="252" spans="1:24" x14ac:dyDescent="0.25">
      <c r="A252" s="5" t="s">
        <v>103</v>
      </c>
      <c r="B252" s="7" t="s">
        <v>96</v>
      </c>
      <c r="C252" s="8">
        <v>1</v>
      </c>
      <c r="D252" s="8" t="s">
        <v>655</v>
      </c>
      <c r="E252" s="8" t="s">
        <v>73</v>
      </c>
      <c r="F252" s="7">
        <v>4</v>
      </c>
      <c r="G252" s="7" t="s">
        <v>74</v>
      </c>
      <c r="H252" s="7" t="s">
        <v>102</v>
      </c>
      <c r="I252" s="7">
        <v>4291112</v>
      </c>
      <c r="J252" s="7">
        <v>328612</v>
      </c>
      <c r="K252" s="7">
        <v>1896</v>
      </c>
      <c r="L252" s="7">
        <v>3960604</v>
      </c>
      <c r="M252" s="7"/>
      <c r="N252" s="7" t="s">
        <v>654</v>
      </c>
      <c r="O252" s="7">
        <v>1950858</v>
      </c>
      <c r="P252" s="7">
        <v>1950503</v>
      </c>
      <c r="Q252" s="7">
        <v>48.234999999999999</v>
      </c>
      <c r="R252" s="5"/>
      <c r="S252" s="5"/>
      <c r="T252" s="5"/>
      <c r="U252" s="5"/>
      <c r="V252" s="49" t="s">
        <v>21</v>
      </c>
      <c r="W252" s="50" t="s">
        <v>25</v>
      </c>
      <c r="X252" s="8" t="s">
        <v>102</v>
      </c>
    </row>
    <row r="253" spans="1:24" x14ac:dyDescent="0.25">
      <c r="A253" s="5" t="s">
        <v>79</v>
      </c>
      <c r="B253" s="5" t="s">
        <v>80</v>
      </c>
      <c r="C253" s="5">
        <v>1</v>
      </c>
      <c r="D253" s="7" t="s">
        <v>656</v>
      </c>
      <c r="E253" s="7" t="s">
        <v>73</v>
      </c>
      <c r="F253" s="7">
        <v>10</v>
      </c>
      <c r="G253" s="7" t="s">
        <v>201</v>
      </c>
      <c r="H253" s="7" t="s">
        <v>200</v>
      </c>
      <c r="I253" s="7">
        <v>3981166</v>
      </c>
      <c r="J253" s="7">
        <v>28843</v>
      </c>
      <c r="K253" s="7">
        <v>2256</v>
      </c>
      <c r="L253" s="7">
        <v>3950067</v>
      </c>
      <c r="M253" s="7"/>
      <c r="N253" s="7" t="s">
        <v>654</v>
      </c>
      <c r="O253" s="7">
        <v>1968967</v>
      </c>
      <c r="P253" s="7">
        <v>1968269</v>
      </c>
      <c r="Q253" s="7">
        <v>46.758000000000003</v>
      </c>
      <c r="R253" s="5"/>
      <c r="S253" s="5"/>
      <c r="T253" s="5"/>
      <c r="U253" s="5"/>
      <c r="V253" s="49" t="s">
        <v>21</v>
      </c>
      <c r="W253" s="50" t="s">
        <v>25</v>
      </c>
      <c r="X253" s="8" t="s">
        <v>200</v>
      </c>
    </row>
    <row r="254" spans="1:24" x14ac:dyDescent="0.25">
      <c r="A254" s="5" t="s">
        <v>19</v>
      </c>
      <c r="B254" s="7" t="s">
        <v>20</v>
      </c>
      <c r="C254" s="7">
        <v>1</v>
      </c>
      <c r="D254" s="7" t="s">
        <v>653</v>
      </c>
      <c r="E254" s="7" t="s">
        <v>21</v>
      </c>
      <c r="F254" s="7">
        <v>2</v>
      </c>
      <c r="G254" s="7" t="s">
        <v>76</v>
      </c>
      <c r="H254" s="7" t="s">
        <v>75</v>
      </c>
      <c r="I254" s="7">
        <v>4160806</v>
      </c>
      <c r="J254" s="7">
        <v>237380</v>
      </c>
      <c r="K254" s="7">
        <v>4417</v>
      </c>
      <c r="L254" s="7">
        <v>3919009</v>
      </c>
      <c r="M254" s="7">
        <v>7.1</v>
      </c>
      <c r="N254" s="7" t="s">
        <v>654</v>
      </c>
      <c r="O254" s="7">
        <v>1930279</v>
      </c>
      <c r="P254" s="7">
        <v>1929259</v>
      </c>
      <c r="Q254" s="7">
        <v>48.29</v>
      </c>
      <c r="R254" s="5"/>
      <c r="S254" s="5"/>
      <c r="T254" s="5"/>
      <c r="U254" s="5"/>
      <c r="V254" s="49" t="s">
        <v>21</v>
      </c>
      <c r="W254" s="49" t="s">
        <v>21</v>
      </c>
      <c r="X254" s="8" t="s">
        <v>75</v>
      </c>
    </row>
    <row r="255" spans="1:24" x14ac:dyDescent="0.25">
      <c r="A255" s="5" t="s">
        <v>79</v>
      </c>
      <c r="B255" s="5" t="s">
        <v>80</v>
      </c>
      <c r="C255" s="5">
        <v>1</v>
      </c>
      <c r="D255" s="7" t="s">
        <v>656</v>
      </c>
      <c r="E255" s="7" t="s">
        <v>73</v>
      </c>
      <c r="F255" s="7">
        <v>6</v>
      </c>
      <c r="G255" s="7" t="s">
        <v>119</v>
      </c>
      <c r="H255" s="7" t="s">
        <v>210</v>
      </c>
      <c r="I255" s="7">
        <v>3940194</v>
      </c>
      <c r="J255" s="7">
        <v>36618</v>
      </c>
      <c r="K255" s="7">
        <v>2444</v>
      </c>
      <c r="L255" s="7">
        <v>3901132</v>
      </c>
      <c r="M255" s="7"/>
      <c r="N255" s="7" t="s">
        <v>654</v>
      </c>
      <c r="O255" s="7">
        <v>1943904</v>
      </c>
      <c r="P255" s="7">
        <v>1943164</v>
      </c>
      <c r="Q255" s="7">
        <v>46.161999999999999</v>
      </c>
      <c r="R255" s="5"/>
      <c r="S255" s="5"/>
      <c r="T255" s="5"/>
      <c r="U255" s="5"/>
      <c r="V255" s="49" t="s">
        <v>21</v>
      </c>
      <c r="W255" s="49" t="s">
        <v>21</v>
      </c>
      <c r="X255" s="8" t="s">
        <v>210</v>
      </c>
    </row>
    <row r="256" spans="1:24" x14ac:dyDescent="0.25">
      <c r="A256" s="5" t="s">
        <v>566</v>
      </c>
      <c r="B256" s="7" t="s">
        <v>96</v>
      </c>
      <c r="C256" s="8">
        <v>1</v>
      </c>
      <c r="D256" s="8" t="s">
        <v>655</v>
      </c>
      <c r="E256" s="8" t="s">
        <v>21</v>
      </c>
      <c r="F256" s="7">
        <v>2</v>
      </c>
      <c r="G256" s="7" t="s">
        <v>76</v>
      </c>
      <c r="H256" s="7" t="s">
        <v>565</v>
      </c>
      <c r="I256" s="7">
        <v>4061954</v>
      </c>
      <c r="J256" s="7">
        <v>194392</v>
      </c>
      <c r="K256" s="7">
        <v>1670</v>
      </c>
      <c r="L256" s="7">
        <v>3865892</v>
      </c>
      <c r="M256" s="7"/>
      <c r="N256" s="7" t="s">
        <v>654</v>
      </c>
      <c r="O256" s="7">
        <v>1924445</v>
      </c>
      <c r="P256" s="7">
        <v>1924130</v>
      </c>
      <c r="Q256" s="7">
        <v>47.582000000000001</v>
      </c>
      <c r="R256" s="5"/>
      <c r="S256" s="5"/>
      <c r="T256" s="5"/>
      <c r="U256" s="5"/>
      <c r="V256" s="51" t="s">
        <v>66</v>
      </c>
      <c r="W256" s="51" t="s">
        <v>66</v>
      </c>
      <c r="X256" s="8" t="s">
        <v>565</v>
      </c>
    </row>
    <row r="257" spans="1:24" x14ac:dyDescent="0.25">
      <c r="A257" s="5" t="s">
        <v>79</v>
      </c>
      <c r="B257" s="5" t="s">
        <v>80</v>
      </c>
      <c r="C257" s="5">
        <v>1</v>
      </c>
      <c r="D257" s="7" t="s">
        <v>656</v>
      </c>
      <c r="E257" s="7" t="s">
        <v>176</v>
      </c>
      <c r="F257" s="7">
        <v>3</v>
      </c>
      <c r="G257" s="7" t="s">
        <v>243</v>
      </c>
      <c r="H257" s="7" t="s">
        <v>242</v>
      </c>
      <c r="I257" s="7">
        <v>4060010</v>
      </c>
      <c r="J257" s="7">
        <v>223027</v>
      </c>
      <c r="K257" s="7">
        <v>2424</v>
      </c>
      <c r="L257" s="7">
        <v>3834559</v>
      </c>
      <c r="M257" s="7"/>
      <c r="N257" s="7" t="s">
        <v>654</v>
      </c>
      <c r="O257" s="7">
        <v>1908059</v>
      </c>
      <c r="P257" s="7">
        <v>1907225</v>
      </c>
      <c r="Q257" s="7">
        <v>45.308</v>
      </c>
      <c r="R257" s="5"/>
      <c r="S257" s="5"/>
      <c r="T257" s="5"/>
      <c r="U257" s="5"/>
      <c r="V257" s="49" t="s">
        <v>21</v>
      </c>
      <c r="W257" s="49" t="s">
        <v>21</v>
      </c>
      <c r="X257" s="8" t="s">
        <v>242</v>
      </c>
    </row>
    <row r="258" spans="1:24" x14ac:dyDescent="0.25">
      <c r="A258" s="5" t="s">
        <v>79</v>
      </c>
      <c r="B258" s="5" t="s">
        <v>80</v>
      </c>
      <c r="C258" s="5">
        <v>1</v>
      </c>
      <c r="D258" s="7" t="s">
        <v>656</v>
      </c>
      <c r="E258" s="7" t="s">
        <v>198</v>
      </c>
      <c r="F258" s="7">
        <v>12</v>
      </c>
      <c r="G258" s="7" t="s">
        <v>366</v>
      </c>
      <c r="H258" s="7" t="s">
        <v>473</v>
      </c>
      <c r="I258" s="7">
        <v>3881440</v>
      </c>
      <c r="J258" s="7">
        <v>54502</v>
      </c>
      <c r="K258" s="7">
        <v>2304</v>
      </c>
      <c r="L258" s="7">
        <v>3824634</v>
      </c>
      <c r="M258" s="7"/>
      <c r="N258" s="7" t="s">
        <v>654</v>
      </c>
      <c r="O258" s="7">
        <v>1909161</v>
      </c>
      <c r="P258" s="7">
        <v>1908430</v>
      </c>
      <c r="Q258" s="7">
        <v>45.337000000000003</v>
      </c>
      <c r="R258" s="5"/>
      <c r="S258" s="5"/>
      <c r="T258" s="5"/>
      <c r="U258" s="5"/>
      <c r="V258" s="49" t="s">
        <v>21</v>
      </c>
      <c r="W258" s="49" t="s">
        <v>21</v>
      </c>
      <c r="X258" s="8" t="s">
        <v>473</v>
      </c>
    </row>
    <row r="259" spans="1:24" x14ac:dyDescent="0.25">
      <c r="A259" s="5" t="s">
        <v>79</v>
      </c>
      <c r="B259" s="5" t="s">
        <v>80</v>
      </c>
      <c r="C259" s="5">
        <v>1</v>
      </c>
      <c r="D259" s="7" t="s">
        <v>656</v>
      </c>
      <c r="E259" s="7" t="s">
        <v>176</v>
      </c>
      <c r="F259" s="7">
        <v>9</v>
      </c>
      <c r="G259" s="7" t="s">
        <v>208</v>
      </c>
      <c r="H259" s="7" t="s">
        <v>207</v>
      </c>
      <c r="I259" s="7">
        <v>4250116</v>
      </c>
      <c r="J259" s="7">
        <v>429371</v>
      </c>
      <c r="K259" s="7">
        <v>2383</v>
      </c>
      <c r="L259" s="7">
        <v>3818362</v>
      </c>
      <c r="M259" s="7"/>
      <c r="N259" s="7" t="s">
        <v>654</v>
      </c>
      <c r="O259" s="7">
        <v>1894649</v>
      </c>
      <c r="P259" s="7">
        <v>1893844</v>
      </c>
      <c r="Q259" s="7">
        <v>44.99</v>
      </c>
      <c r="R259" s="5"/>
      <c r="S259" s="5"/>
      <c r="T259" s="5"/>
      <c r="U259" s="5"/>
      <c r="V259" s="49" t="s">
        <v>21</v>
      </c>
      <c r="W259" s="49" t="s">
        <v>21</v>
      </c>
      <c r="X259" s="8" t="s">
        <v>207</v>
      </c>
    </row>
    <row r="260" spans="1:24" x14ac:dyDescent="0.25">
      <c r="A260" s="5" t="s">
        <v>550</v>
      </c>
      <c r="B260" s="7" t="s">
        <v>96</v>
      </c>
      <c r="C260" s="8">
        <v>1</v>
      </c>
      <c r="D260" s="8" t="s">
        <v>655</v>
      </c>
      <c r="E260" s="8" t="s">
        <v>25</v>
      </c>
      <c r="F260" s="7">
        <v>9</v>
      </c>
      <c r="G260" s="7" t="s">
        <v>48</v>
      </c>
      <c r="H260" s="7" t="s">
        <v>549</v>
      </c>
      <c r="I260" s="7">
        <v>3877922</v>
      </c>
      <c r="J260" s="7">
        <v>66011</v>
      </c>
      <c r="K260" s="7">
        <v>1877</v>
      </c>
      <c r="L260" s="7">
        <v>3810034</v>
      </c>
      <c r="M260" s="7"/>
      <c r="N260" s="7" t="s">
        <v>654</v>
      </c>
      <c r="O260" s="7">
        <v>1892000</v>
      </c>
      <c r="P260" s="7">
        <v>1891634</v>
      </c>
      <c r="Q260" s="7">
        <v>46.779000000000003</v>
      </c>
      <c r="R260" s="5"/>
      <c r="S260" s="5"/>
      <c r="T260" s="5"/>
      <c r="U260" s="5"/>
      <c r="V260" s="51" t="s">
        <v>66</v>
      </c>
      <c r="W260" s="51" t="s">
        <v>66</v>
      </c>
      <c r="X260" s="8" t="s">
        <v>549</v>
      </c>
    </row>
    <row r="261" spans="1:24" x14ac:dyDescent="0.25">
      <c r="A261" s="5" t="s">
        <v>79</v>
      </c>
      <c r="B261" s="5" t="s">
        <v>80</v>
      </c>
      <c r="C261" s="5">
        <v>1</v>
      </c>
      <c r="D261" s="7" t="s">
        <v>656</v>
      </c>
      <c r="E261" s="7" t="s">
        <v>149</v>
      </c>
      <c r="F261" s="7">
        <v>2</v>
      </c>
      <c r="G261" s="7" t="s">
        <v>152</v>
      </c>
      <c r="H261" s="7" t="s">
        <v>151</v>
      </c>
      <c r="I261" s="7">
        <v>3827638</v>
      </c>
      <c r="J261" s="7">
        <v>26149</v>
      </c>
      <c r="K261" s="7">
        <v>2208</v>
      </c>
      <c r="L261" s="7">
        <v>3799281</v>
      </c>
      <c r="M261" s="7">
        <v>573.9</v>
      </c>
      <c r="N261" s="7" t="s">
        <v>654</v>
      </c>
      <c r="O261" s="7">
        <v>1901036</v>
      </c>
      <c r="P261" s="7">
        <v>1900336</v>
      </c>
      <c r="Q261" s="7">
        <v>45.145000000000003</v>
      </c>
      <c r="R261" s="5"/>
      <c r="S261" s="5"/>
      <c r="U261" s="5" t="s">
        <v>680</v>
      </c>
      <c r="V261" s="49" t="s">
        <v>21</v>
      </c>
      <c r="W261" s="49" t="s">
        <v>21</v>
      </c>
      <c r="X261" s="8" t="s">
        <v>151</v>
      </c>
    </row>
    <row r="262" spans="1:24" x14ac:dyDescent="0.25">
      <c r="A262" s="5" t="s">
        <v>79</v>
      </c>
      <c r="B262" s="5" t="s">
        <v>80</v>
      </c>
      <c r="C262" s="5">
        <v>1</v>
      </c>
      <c r="D262" s="7" t="s">
        <v>656</v>
      </c>
      <c r="E262" s="7" t="s">
        <v>73</v>
      </c>
      <c r="F262" s="7">
        <v>3</v>
      </c>
      <c r="G262" s="7" t="s">
        <v>97</v>
      </c>
      <c r="H262" s="7" t="s">
        <v>212</v>
      </c>
      <c r="I262" s="7">
        <v>4196566</v>
      </c>
      <c r="J262" s="7">
        <v>395550</v>
      </c>
      <c r="K262" s="7">
        <v>2274</v>
      </c>
      <c r="L262" s="7">
        <v>3798742</v>
      </c>
      <c r="M262" s="7"/>
      <c r="N262" s="7" t="s">
        <v>654</v>
      </c>
      <c r="O262" s="7">
        <v>1894159</v>
      </c>
      <c r="P262" s="7">
        <v>1893404</v>
      </c>
      <c r="Q262" s="7">
        <v>44.98</v>
      </c>
      <c r="R262" s="5"/>
      <c r="S262" s="5"/>
      <c r="T262" s="5"/>
      <c r="U262" s="5"/>
      <c r="V262" s="50" t="s">
        <v>25</v>
      </c>
      <c r="W262" s="50" t="s">
        <v>25</v>
      </c>
      <c r="X262" s="8" t="s">
        <v>212</v>
      </c>
    </row>
    <row r="263" spans="1:24" x14ac:dyDescent="0.25">
      <c r="A263" s="5" t="s">
        <v>19</v>
      </c>
      <c r="B263" s="7" t="s">
        <v>20</v>
      </c>
      <c r="C263" s="7">
        <v>1</v>
      </c>
      <c r="D263" s="7" t="s">
        <v>653</v>
      </c>
      <c r="E263" s="7" t="s">
        <v>176</v>
      </c>
      <c r="F263" s="7">
        <v>8</v>
      </c>
      <c r="G263" s="7" t="s">
        <v>215</v>
      </c>
      <c r="H263" s="7" t="s">
        <v>346</v>
      </c>
      <c r="I263" s="7">
        <v>4580662</v>
      </c>
      <c r="J263" s="7">
        <v>808715</v>
      </c>
      <c r="K263" s="7">
        <v>4245</v>
      </c>
      <c r="L263" s="7">
        <v>3767702</v>
      </c>
      <c r="M263" s="7">
        <v>557.1</v>
      </c>
      <c r="N263" s="7" t="s">
        <v>654</v>
      </c>
      <c r="O263" s="7">
        <v>1823614</v>
      </c>
      <c r="P263" s="7">
        <v>1822717</v>
      </c>
      <c r="Q263" s="7">
        <v>45.622999999999998</v>
      </c>
      <c r="R263" s="5"/>
      <c r="S263" s="5"/>
      <c r="T263" s="5"/>
      <c r="U263" s="5"/>
      <c r="V263" s="49" t="s">
        <v>21</v>
      </c>
      <c r="W263" s="49" t="s">
        <v>21</v>
      </c>
      <c r="X263" s="8" t="s">
        <v>346</v>
      </c>
    </row>
    <row r="264" spans="1:24" x14ac:dyDescent="0.25">
      <c r="A264" s="5" t="s">
        <v>79</v>
      </c>
      <c r="B264" s="5" t="s">
        <v>80</v>
      </c>
      <c r="C264" s="5">
        <v>1</v>
      </c>
      <c r="D264" s="7" t="s">
        <v>656</v>
      </c>
      <c r="E264" s="7" t="s">
        <v>198</v>
      </c>
      <c r="F264" s="7">
        <v>9</v>
      </c>
      <c r="G264" s="7" t="s">
        <v>364</v>
      </c>
      <c r="H264" s="7" t="s">
        <v>452</v>
      </c>
      <c r="I264" s="7">
        <v>3939454</v>
      </c>
      <c r="J264" s="7">
        <v>179523</v>
      </c>
      <c r="K264" s="7">
        <v>2225</v>
      </c>
      <c r="L264" s="7">
        <v>3757706</v>
      </c>
      <c r="M264" s="7"/>
      <c r="N264" s="7" t="s">
        <v>654</v>
      </c>
      <c r="O264" s="7">
        <v>1866734</v>
      </c>
      <c r="P264" s="7">
        <v>1865969</v>
      </c>
      <c r="Q264" s="7">
        <v>44.328000000000003</v>
      </c>
      <c r="R264" s="5"/>
      <c r="S264" s="5" t="s">
        <v>658</v>
      </c>
      <c r="T264" s="5"/>
      <c r="U264" s="5"/>
    </row>
    <row r="265" spans="1:24" x14ac:dyDescent="0.25">
      <c r="A265" s="5" t="s">
        <v>192</v>
      </c>
      <c r="B265" s="7" t="s">
        <v>96</v>
      </c>
      <c r="C265" s="8">
        <v>1</v>
      </c>
      <c r="D265" s="8" t="s">
        <v>655</v>
      </c>
      <c r="E265" s="8" t="s">
        <v>73</v>
      </c>
      <c r="F265" s="7">
        <v>11</v>
      </c>
      <c r="G265" s="7" t="s">
        <v>193</v>
      </c>
      <c r="H265" s="7" t="s">
        <v>190</v>
      </c>
      <c r="I265" s="7">
        <v>3994718</v>
      </c>
      <c r="J265" s="7">
        <v>262169</v>
      </c>
      <c r="K265" s="7">
        <v>1757</v>
      </c>
      <c r="L265" s="7">
        <v>3730792</v>
      </c>
      <c r="M265" s="7"/>
      <c r="N265" s="7" t="s">
        <v>654</v>
      </c>
      <c r="O265" s="7">
        <v>1808190</v>
      </c>
      <c r="P265" s="7">
        <v>1807819</v>
      </c>
      <c r="Q265" s="7">
        <v>44.706000000000003</v>
      </c>
      <c r="R265" s="5"/>
      <c r="S265" s="5"/>
      <c r="T265" s="5"/>
      <c r="U265" s="5"/>
      <c r="V265" s="50" t="s">
        <v>25</v>
      </c>
      <c r="W265" s="50" t="s">
        <v>25</v>
      </c>
      <c r="X265" s="8" t="s">
        <v>190</v>
      </c>
    </row>
    <row r="266" spans="1:24" x14ac:dyDescent="0.25">
      <c r="A266" s="5" t="s">
        <v>79</v>
      </c>
      <c r="B266" s="5" t="s">
        <v>80</v>
      </c>
      <c r="C266" s="5">
        <v>1</v>
      </c>
      <c r="D266" s="7" t="s">
        <v>656</v>
      </c>
      <c r="E266" s="7" t="s">
        <v>73</v>
      </c>
      <c r="F266" s="7">
        <v>1</v>
      </c>
      <c r="G266" s="7" t="s">
        <v>109</v>
      </c>
      <c r="H266" s="7" t="s">
        <v>213</v>
      </c>
      <c r="I266" s="7">
        <v>3939702</v>
      </c>
      <c r="J266" s="7">
        <v>216583</v>
      </c>
      <c r="K266" s="7">
        <v>2468</v>
      </c>
      <c r="L266" s="7">
        <v>3720651</v>
      </c>
      <c r="M266" s="7"/>
      <c r="N266" s="7" t="s">
        <v>654</v>
      </c>
      <c r="O266" s="7">
        <v>1845470</v>
      </c>
      <c r="P266" s="7">
        <v>1844589</v>
      </c>
      <c r="Q266" s="7">
        <v>43.82</v>
      </c>
      <c r="R266" s="5"/>
      <c r="S266" s="5"/>
      <c r="T266" s="5"/>
      <c r="U266" s="5"/>
      <c r="V266" s="50" t="s">
        <v>25</v>
      </c>
      <c r="W266" s="49" t="s">
        <v>21</v>
      </c>
      <c r="X266" s="8" t="s">
        <v>213</v>
      </c>
    </row>
    <row r="267" spans="1:24" x14ac:dyDescent="0.25">
      <c r="A267" s="5" t="s">
        <v>79</v>
      </c>
      <c r="B267" s="5" t="s">
        <v>80</v>
      </c>
      <c r="C267" s="5">
        <v>1</v>
      </c>
      <c r="D267" s="7" t="s">
        <v>656</v>
      </c>
      <c r="E267" s="7" t="s">
        <v>66</v>
      </c>
      <c r="F267" s="7">
        <v>8</v>
      </c>
      <c r="G267" s="7" t="s">
        <v>156</v>
      </c>
      <c r="H267" s="7" t="s">
        <v>155</v>
      </c>
      <c r="I267" s="7">
        <v>3741720</v>
      </c>
      <c r="J267" s="7">
        <v>37737</v>
      </c>
      <c r="K267" s="7">
        <v>2289</v>
      </c>
      <c r="L267" s="7">
        <v>3701694</v>
      </c>
      <c r="M267" s="7"/>
      <c r="N267" s="7" t="s">
        <v>654</v>
      </c>
      <c r="O267" s="7">
        <v>1847108</v>
      </c>
      <c r="P267" s="7">
        <v>1846424</v>
      </c>
      <c r="Q267" s="7">
        <v>43.863999999999997</v>
      </c>
      <c r="R267" s="5"/>
      <c r="S267" s="5"/>
      <c r="T267" s="7"/>
      <c r="U267" s="5" t="s">
        <v>680</v>
      </c>
      <c r="V267" s="49" t="s">
        <v>21</v>
      </c>
      <c r="W267" s="50" t="s">
        <v>25</v>
      </c>
      <c r="X267" s="8" t="s">
        <v>155</v>
      </c>
    </row>
    <row r="268" spans="1:24" x14ac:dyDescent="0.25">
      <c r="A268" s="5" t="s">
        <v>79</v>
      </c>
      <c r="B268" s="5" t="s">
        <v>80</v>
      </c>
      <c r="C268" s="5">
        <v>1</v>
      </c>
      <c r="D268" s="7" t="s">
        <v>656</v>
      </c>
      <c r="E268" s="7" t="s">
        <v>198</v>
      </c>
      <c r="F268" s="7">
        <v>6</v>
      </c>
      <c r="G268" s="7" t="s">
        <v>263</v>
      </c>
      <c r="H268" s="7" t="s">
        <v>478</v>
      </c>
      <c r="I268" s="7">
        <v>4224280</v>
      </c>
      <c r="J268" s="7">
        <v>556066</v>
      </c>
      <c r="K268" s="7">
        <v>2200</v>
      </c>
      <c r="L268" s="7">
        <v>3666014</v>
      </c>
      <c r="M268" s="7"/>
      <c r="N268" s="7" t="s">
        <v>654</v>
      </c>
      <c r="O268" s="7">
        <v>1816617</v>
      </c>
      <c r="P268" s="7">
        <v>1815878</v>
      </c>
      <c r="Q268" s="7">
        <v>43.137999999999998</v>
      </c>
      <c r="R268" s="5"/>
      <c r="S268" s="5"/>
      <c r="T268" s="5"/>
      <c r="U268" s="5"/>
      <c r="V268" s="49" t="s">
        <v>21</v>
      </c>
      <c r="W268" s="49" t="s">
        <v>21</v>
      </c>
      <c r="X268" s="8" t="s">
        <v>478</v>
      </c>
    </row>
    <row r="269" spans="1:24" x14ac:dyDescent="0.25">
      <c r="A269" s="5" t="s">
        <v>251</v>
      </c>
      <c r="B269" s="7" t="s">
        <v>252</v>
      </c>
      <c r="C269" s="7">
        <v>2</v>
      </c>
      <c r="D269" s="7" t="s">
        <v>657</v>
      </c>
      <c r="E269" s="7" t="s">
        <v>198</v>
      </c>
      <c r="F269" s="7">
        <v>3</v>
      </c>
      <c r="G269" s="7" t="s">
        <v>199</v>
      </c>
      <c r="H269" s="7" t="s">
        <v>613</v>
      </c>
      <c r="I269" s="7">
        <v>3637362</v>
      </c>
      <c r="J269" s="7">
        <v>18572</v>
      </c>
      <c r="K269" s="7">
        <v>1807</v>
      </c>
      <c r="L269" s="7">
        <v>3616983</v>
      </c>
      <c r="M269" s="9">
        <v>547.29999999999995</v>
      </c>
      <c r="N269" s="7" t="s">
        <v>654</v>
      </c>
      <c r="O269" s="7">
        <v>1799876</v>
      </c>
      <c r="P269" s="7">
        <v>1799150</v>
      </c>
      <c r="Q269" s="7">
        <v>46.593000000000004</v>
      </c>
      <c r="R269" s="5"/>
      <c r="S269" s="5"/>
      <c r="T269" s="5"/>
      <c r="U269" s="5"/>
      <c r="V269" s="51" t="s">
        <v>66</v>
      </c>
      <c r="W269" s="51" t="s">
        <v>66</v>
      </c>
      <c r="X269" s="8" t="s">
        <v>613</v>
      </c>
    </row>
    <row r="270" spans="1:24" x14ac:dyDescent="0.25">
      <c r="A270" s="5" t="s">
        <v>251</v>
      </c>
      <c r="B270" s="7" t="s">
        <v>252</v>
      </c>
      <c r="C270" s="7">
        <v>2</v>
      </c>
      <c r="D270" s="7" t="s">
        <v>657</v>
      </c>
      <c r="E270" s="7" t="s">
        <v>66</v>
      </c>
      <c r="F270" s="7">
        <v>6</v>
      </c>
      <c r="G270" s="7" t="s">
        <v>135</v>
      </c>
      <c r="H270" s="7" t="s">
        <v>354</v>
      </c>
      <c r="I270" s="7">
        <v>3602766</v>
      </c>
      <c r="J270" s="7">
        <v>46387</v>
      </c>
      <c r="K270" s="7">
        <v>1811</v>
      </c>
      <c r="L270" s="7">
        <v>3554568</v>
      </c>
      <c r="M270" s="9"/>
      <c r="N270" s="7" t="s">
        <v>654</v>
      </c>
      <c r="O270" s="7">
        <v>1761901</v>
      </c>
      <c r="P270" s="7">
        <v>1761148</v>
      </c>
      <c r="Q270" s="7">
        <v>45.609000000000002</v>
      </c>
      <c r="R270" s="5"/>
      <c r="S270" s="5" t="s">
        <v>658</v>
      </c>
      <c r="T270" s="5"/>
      <c r="U270" s="5"/>
    </row>
    <row r="271" spans="1:24" x14ac:dyDescent="0.25">
      <c r="A271" s="5" t="s">
        <v>79</v>
      </c>
      <c r="B271" s="5" t="s">
        <v>80</v>
      </c>
      <c r="C271" s="5">
        <v>1</v>
      </c>
      <c r="D271" s="7" t="s">
        <v>656</v>
      </c>
      <c r="E271" s="7" t="s">
        <v>66</v>
      </c>
      <c r="F271" s="7">
        <v>11</v>
      </c>
      <c r="G271" s="7" t="s">
        <v>181</v>
      </c>
      <c r="H271" s="7" t="s">
        <v>180</v>
      </c>
      <c r="I271" s="7">
        <v>3681566</v>
      </c>
      <c r="J271" s="7">
        <v>215135</v>
      </c>
      <c r="K271" s="7">
        <v>2150</v>
      </c>
      <c r="L271" s="7">
        <v>3464281</v>
      </c>
      <c r="M271" s="7"/>
      <c r="N271" s="7" t="s">
        <v>654</v>
      </c>
      <c r="O271" s="7">
        <v>1725831</v>
      </c>
      <c r="P271" s="7">
        <v>1725103</v>
      </c>
      <c r="Q271" s="7">
        <v>40.981999999999999</v>
      </c>
      <c r="R271" s="5"/>
      <c r="S271" s="5"/>
      <c r="T271" s="7"/>
      <c r="U271" s="5" t="s">
        <v>680</v>
      </c>
      <c r="V271" s="49" t="s">
        <v>21</v>
      </c>
      <c r="W271" s="49" t="s">
        <v>21</v>
      </c>
      <c r="X271" s="8" t="s">
        <v>180</v>
      </c>
    </row>
    <row r="272" spans="1:24" x14ac:dyDescent="0.25">
      <c r="A272" s="5" t="s">
        <v>251</v>
      </c>
      <c r="B272" s="7" t="s">
        <v>252</v>
      </c>
      <c r="C272" s="7">
        <v>2</v>
      </c>
      <c r="D272" s="7" t="s">
        <v>657</v>
      </c>
      <c r="E272" s="7" t="s">
        <v>21</v>
      </c>
      <c r="F272" s="7">
        <v>4</v>
      </c>
      <c r="G272" s="7" t="s">
        <v>60</v>
      </c>
      <c r="H272" s="7" t="s">
        <v>309</v>
      </c>
      <c r="I272" s="7">
        <v>3466474</v>
      </c>
      <c r="J272" s="7">
        <v>45598</v>
      </c>
      <c r="K272" s="7">
        <v>1627</v>
      </c>
      <c r="L272" s="7">
        <v>3419249</v>
      </c>
      <c r="M272" s="9">
        <v>513.20000000000005</v>
      </c>
      <c r="N272" s="7" t="s">
        <v>654</v>
      </c>
      <c r="O272" s="7">
        <v>1679732</v>
      </c>
      <c r="P272" s="7">
        <v>1679090</v>
      </c>
      <c r="Q272" s="7">
        <v>43.484000000000002</v>
      </c>
      <c r="R272" s="5"/>
      <c r="S272" s="5"/>
      <c r="T272" s="5"/>
      <c r="U272" s="5"/>
      <c r="V272" s="49" t="s">
        <v>21</v>
      </c>
      <c r="W272" s="50" t="s">
        <v>25</v>
      </c>
      <c r="X272" s="8" t="s">
        <v>309</v>
      </c>
    </row>
    <row r="273" spans="1:25" x14ac:dyDescent="0.25">
      <c r="A273" s="5" t="s">
        <v>79</v>
      </c>
      <c r="B273" s="5" t="s">
        <v>80</v>
      </c>
      <c r="C273" s="5">
        <v>1</v>
      </c>
      <c r="D273" s="7" t="s">
        <v>656</v>
      </c>
      <c r="E273" s="7" t="s">
        <v>34</v>
      </c>
      <c r="F273" s="7">
        <v>7</v>
      </c>
      <c r="G273" s="7" t="s">
        <v>278</v>
      </c>
      <c r="H273" s="7" t="s">
        <v>471</v>
      </c>
      <c r="I273" s="7">
        <v>3442462</v>
      </c>
      <c r="J273" s="7">
        <v>37592</v>
      </c>
      <c r="K273" s="7">
        <v>2006</v>
      </c>
      <c r="L273" s="7">
        <v>3402864</v>
      </c>
      <c r="M273" s="7"/>
      <c r="N273" s="7" t="s">
        <v>654</v>
      </c>
      <c r="O273" s="7">
        <v>1707998</v>
      </c>
      <c r="P273" s="7">
        <v>1707368</v>
      </c>
      <c r="Q273" s="7">
        <v>40.56</v>
      </c>
      <c r="R273" s="5"/>
      <c r="S273" s="5"/>
      <c r="T273" s="5"/>
      <c r="U273" s="5"/>
      <c r="V273" s="49" t="s">
        <v>21</v>
      </c>
      <c r="W273" s="49" t="s">
        <v>21</v>
      </c>
      <c r="X273" s="8" t="s">
        <v>471</v>
      </c>
    </row>
    <row r="274" spans="1:25" x14ac:dyDescent="0.25">
      <c r="A274" s="5" t="s">
        <v>79</v>
      </c>
      <c r="B274" s="5" t="s">
        <v>80</v>
      </c>
      <c r="C274" s="5">
        <v>1</v>
      </c>
      <c r="D274" s="7" t="s">
        <v>656</v>
      </c>
      <c r="E274" s="7" t="s">
        <v>176</v>
      </c>
      <c r="F274" s="7">
        <v>11</v>
      </c>
      <c r="G274" s="7" t="s">
        <v>218</v>
      </c>
      <c r="H274" s="7" t="s">
        <v>217</v>
      </c>
      <c r="I274" s="7">
        <v>3391590</v>
      </c>
      <c r="J274" s="7">
        <v>38773</v>
      </c>
      <c r="K274" s="7">
        <v>2084</v>
      </c>
      <c r="L274" s="7">
        <v>3350733</v>
      </c>
      <c r="M274" s="7">
        <v>505.6</v>
      </c>
      <c r="N274" s="7" t="s">
        <v>654</v>
      </c>
      <c r="O274" s="7">
        <v>1669053</v>
      </c>
      <c r="P274" s="7">
        <v>1668425</v>
      </c>
      <c r="Q274" s="7">
        <v>39.634999999999998</v>
      </c>
      <c r="R274" s="5"/>
      <c r="S274" s="5"/>
      <c r="T274" s="5"/>
      <c r="U274" s="5"/>
      <c r="V274" s="51" t="s">
        <v>66</v>
      </c>
      <c r="W274" s="49" t="s">
        <v>21</v>
      </c>
      <c r="X274" s="8" t="s">
        <v>217</v>
      </c>
      <c r="Y274" s="8" t="s">
        <v>680</v>
      </c>
    </row>
    <row r="275" spans="1:25" x14ac:dyDescent="0.25">
      <c r="A275" s="5" t="s">
        <v>494</v>
      </c>
      <c r="B275" s="7" t="s">
        <v>96</v>
      </c>
      <c r="C275" s="8">
        <v>1</v>
      </c>
      <c r="D275" s="8" t="s">
        <v>655</v>
      </c>
      <c r="E275" s="8" t="s">
        <v>176</v>
      </c>
      <c r="F275" s="7">
        <v>2</v>
      </c>
      <c r="G275" s="7" t="s">
        <v>187</v>
      </c>
      <c r="H275" s="7" t="s">
        <v>493</v>
      </c>
      <c r="I275" s="7">
        <v>3421566</v>
      </c>
      <c r="J275" s="7">
        <v>135367</v>
      </c>
      <c r="K275" s="7">
        <v>1527</v>
      </c>
      <c r="L275" s="7">
        <v>3284672</v>
      </c>
      <c r="M275" s="7"/>
      <c r="N275" s="7" t="s">
        <v>654</v>
      </c>
      <c r="O275" s="7">
        <v>1628305</v>
      </c>
      <c r="P275" s="7">
        <v>1628016</v>
      </c>
      <c r="Q275" s="7">
        <v>40.26</v>
      </c>
      <c r="R275" s="5"/>
      <c r="S275" s="5"/>
      <c r="T275" s="5"/>
      <c r="U275" s="5"/>
      <c r="V275" s="51" t="s">
        <v>66</v>
      </c>
      <c r="W275" s="51" t="s">
        <v>66</v>
      </c>
      <c r="X275" s="8" t="s">
        <v>493</v>
      </c>
    </row>
    <row r="276" spans="1:25" x14ac:dyDescent="0.25">
      <c r="A276" s="5" t="s">
        <v>79</v>
      </c>
      <c r="B276" s="5" t="s">
        <v>80</v>
      </c>
      <c r="C276" s="5">
        <v>1</v>
      </c>
      <c r="D276" s="7" t="s">
        <v>656</v>
      </c>
      <c r="E276" s="7" t="s">
        <v>73</v>
      </c>
      <c r="F276" s="7">
        <v>9</v>
      </c>
      <c r="G276" s="7" t="s">
        <v>133</v>
      </c>
      <c r="H276" s="7" t="s">
        <v>219</v>
      </c>
      <c r="I276" s="7">
        <v>3283634</v>
      </c>
      <c r="J276" s="7">
        <v>33213</v>
      </c>
      <c r="K276" s="7">
        <v>2070</v>
      </c>
      <c r="L276" s="7">
        <v>3248351</v>
      </c>
      <c r="M276" s="7"/>
      <c r="N276" s="7" t="s">
        <v>654</v>
      </c>
      <c r="O276" s="7">
        <v>1617253</v>
      </c>
      <c r="P276" s="7">
        <v>1616602</v>
      </c>
      <c r="Q276" s="7">
        <v>38.404000000000003</v>
      </c>
      <c r="R276" s="5"/>
      <c r="S276" s="5"/>
      <c r="T276" s="5"/>
      <c r="U276" s="5"/>
      <c r="V276" s="50" t="s">
        <v>25</v>
      </c>
      <c r="W276" s="49" t="s">
        <v>21</v>
      </c>
      <c r="X276" s="8" t="s">
        <v>219</v>
      </c>
    </row>
    <row r="277" spans="1:25" x14ac:dyDescent="0.25">
      <c r="A277" s="5" t="s">
        <v>79</v>
      </c>
      <c r="B277" s="5" t="s">
        <v>80</v>
      </c>
      <c r="C277" s="5">
        <v>1</v>
      </c>
      <c r="D277" s="7" t="s">
        <v>656</v>
      </c>
      <c r="E277" s="7" t="s">
        <v>73</v>
      </c>
      <c r="F277" s="7">
        <v>4</v>
      </c>
      <c r="G277" s="7" t="s">
        <v>74</v>
      </c>
      <c r="H277" s="7" t="s">
        <v>211</v>
      </c>
      <c r="I277" s="7">
        <v>3662792</v>
      </c>
      <c r="J277" s="7">
        <v>434981</v>
      </c>
      <c r="K277" s="7">
        <v>2075</v>
      </c>
      <c r="L277" s="7">
        <v>3225736</v>
      </c>
      <c r="M277" s="7"/>
      <c r="N277" s="7" t="s">
        <v>654</v>
      </c>
      <c r="O277" s="7">
        <v>1601144</v>
      </c>
      <c r="P277" s="7">
        <v>1600449</v>
      </c>
      <c r="Q277" s="7">
        <v>38.021000000000001</v>
      </c>
      <c r="R277" s="5"/>
      <c r="S277" s="5"/>
      <c r="T277" s="5"/>
      <c r="U277" s="5"/>
      <c r="V277" s="49" t="s">
        <v>21</v>
      </c>
      <c r="W277" s="49" t="s">
        <v>21</v>
      </c>
      <c r="X277" s="8" t="s">
        <v>211</v>
      </c>
    </row>
    <row r="278" spans="1:25" x14ac:dyDescent="0.25">
      <c r="A278" s="5" t="s">
        <v>79</v>
      </c>
      <c r="B278" s="5" t="s">
        <v>80</v>
      </c>
      <c r="C278" s="5">
        <v>1</v>
      </c>
      <c r="D278" s="7" t="s">
        <v>656</v>
      </c>
      <c r="E278" s="7" t="s">
        <v>73</v>
      </c>
      <c r="F278" s="7">
        <v>12</v>
      </c>
      <c r="G278" s="7" t="s">
        <v>195</v>
      </c>
      <c r="H278" s="7" t="s">
        <v>194</v>
      </c>
      <c r="I278" s="7">
        <v>3242750</v>
      </c>
      <c r="J278" s="7">
        <v>47624</v>
      </c>
      <c r="K278" s="7">
        <v>1847</v>
      </c>
      <c r="L278" s="7">
        <v>3193279</v>
      </c>
      <c r="M278" s="7"/>
      <c r="N278" s="7" t="s">
        <v>654</v>
      </c>
      <c r="O278" s="7">
        <v>1592820</v>
      </c>
      <c r="P278" s="7">
        <v>1592233</v>
      </c>
      <c r="Q278" s="7">
        <v>37.825000000000003</v>
      </c>
      <c r="R278" s="5"/>
      <c r="S278" s="5"/>
      <c r="T278" s="5"/>
      <c r="U278" s="5"/>
      <c r="V278" s="49" t="s">
        <v>21</v>
      </c>
      <c r="W278" s="49" t="s">
        <v>21</v>
      </c>
      <c r="X278" s="8" t="s">
        <v>194</v>
      </c>
    </row>
    <row r="279" spans="1:25" x14ac:dyDescent="0.25">
      <c r="A279" s="5" t="s">
        <v>79</v>
      </c>
      <c r="B279" s="5" t="s">
        <v>80</v>
      </c>
      <c r="C279" s="5">
        <v>1</v>
      </c>
      <c r="D279" s="7" t="s">
        <v>656</v>
      </c>
      <c r="E279" s="7" t="s">
        <v>198</v>
      </c>
      <c r="F279" s="7">
        <v>11</v>
      </c>
      <c r="G279" s="7" t="s">
        <v>351</v>
      </c>
      <c r="H279" s="7" t="s">
        <v>451</v>
      </c>
      <c r="I279" s="7">
        <v>4029270</v>
      </c>
      <c r="J279" s="7">
        <v>854286</v>
      </c>
      <c r="K279" s="7">
        <v>1780</v>
      </c>
      <c r="L279" s="7">
        <v>3173204</v>
      </c>
      <c r="M279" s="7">
        <v>471.5</v>
      </c>
      <c r="N279" s="7" t="s">
        <v>654</v>
      </c>
      <c r="O279" s="7">
        <v>1561031</v>
      </c>
      <c r="P279" s="7">
        <v>1560424</v>
      </c>
      <c r="Q279" s="7">
        <v>37.07</v>
      </c>
      <c r="R279" s="5"/>
      <c r="S279" s="5"/>
      <c r="T279" s="5"/>
      <c r="U279" s="5"/>
      <c r="V279" s="49" t="s">
        <v>21</v>
      </c>
      <c r="W279" s="49" t="s">
        <v>21</v>
      </c>
      <c r="X279" s="8" t="s">
        <v>451</v>
      </c>
    </row>
    <row r="280" spans="1:25" x14ac:dyDescent="0.25">
      <c r="A280" s="5" t="s">
        <v>482</v>
      </c>
      <c r="B280" s="7" t="s">
        <v>96</v>
      </c>
      <c r="C280" s="8">
        <v>1</v>
      </c>
      <c r="D280" s="8" t="s">
        <v>655</v>
      </c>
      <c r="E280" s="8" t="s">
        <v>25</v>
      </c>
      <c r="F280" s="7">
        <v>10</v>
      </c>
      <c r="G280" s="7" t="s">
        <v>52</v>
      </c>
      <c r="H280" s="7" t="s">
        <v>480</v>
      </c>
      <c r="I280" s="7">
        <v>3942574</v>
      </c>
      <c r="J280" s="7">
        <v>834605</v>
      </c>
      <c r="K280" s="7">
        <v>1439</v>
      </c>
      <c r="L280" s="7">
        <v>3106530</v>
      </c>
      <c r="M280" s="7"/>
      <c r="N280" s="7" t="s">
        <v>654</v>
      </c>
      <c r="O280" s="7">
        <v>1535840</v>
      </c>
      <c r="P280" s="7">
        <v>1535583</v>
      </c>
      <c r="Q280" s="7">
        <v>37.973999999999997</v>
      </c>
      <c r="R280" s="5"/>
      <c r="S280" s="5"/>
      <c r="T280" s="5"/>
      <c r="U280" s="5"/>
      <c r="V280" s="51" t="s">
        <v>66</v>
      </c>
      <c r="W280" s="51" t="s">
        <v>66</v>
      </c>
      <c r="X280" s="8" t="s">
        <v>480</v>
      </c>
    </row>
    <row r="281" spans="1:25" x14ac:dyDescent="0.25">
      <c r="A281" s="5" t="s">
        <v>560</v>
      </c>
      <c r="B281" s="7" t="s">
        <v>96</v>
      </c>
      <c r="C281" s="8">
        <v>1</v>
      </c>
      <c r="D281" s="8" t="s">
        <v>655</v>
      </c>
      <c r="E281" s="8" t="s">
        <v>66</v>
      </c>
      <c r="F281" s="7">
        <v>5</v>
      </c>
      <c r="G281" s="7" t="s">
        <v>146</v>
      </c>
      <c r="H281" s="7" t="s">
        <v>559</v>
      </c>
      <c r="I281" s="7">
        <v>3119608</v>
      </c>
      <c r="J281" s="7">
        <v>75940</v>
      </c>
      <c r="K281" s="7">
        <v>1118</v>
      </c>
      <c r="L281" s="7">
        <v>3042550</v>
      </c>
      <c r="M281" s="7"/>
      <c r="N281" s="7" t="s">
        <v>654</v>
      </c>
      <c r="O281" s="7">
        <v>1501528</v>
      </c>
      <c r="P281" s="7">
        <v>1501399</v>
      </c>
      <c r="Q281" s="7">
        <v>37.128999999999998</v>
      </c>
      <c r="R281" s="5"/>
      <c r="S281" s="5"/>
      <c r="T281" s="5"/>
      <c r="U281" s="5"/>
      <c r="V281" s="51" t="s">
        <v>66</v>
      </c>
      <c r="W281" s="51" t="s">
        <v>66</v>
      </c>
      <c r="X281" s="8" t="s">
        <v>559</v>
      </c>
    </row>
    <row r="282" spans="1:25" x14ac:dyDescent="0.25">
      <c r="A282" s="5" t="s">
        <v>79</v>
      </c>
      <c r="B282" s="5" t="s">
        <v>80</v>
      </c>
      <c r="C282" s="5">
        <v>1</v>
      </c>
      <c r="D282" s="7" t="s">
        <v>656</v>
      </c>
      <c r="E282" s="7" t="s">
        <v>176</v>
      </c>
      <c r="F282" s="7">
        <v>6</v>
      </c>
      <c r="G282" s="7" t="s">
        <v>203</v>
      </c>
      <c r="H282" s="7" t="s">
        <v>202</v>
      </c>
      <c r="I282" s="7">
        <v>3114046</v>
      </c>
      <c r="J282" s="7">
        <v>94232</v>
      </c>
      <c r="K282" s="7">
        <v>1915</v>
      </c>
      <c r="L282" s="7">
        <v>3017899</v>
      </c>
      <c r="M282" s="7"/>
      <c r="N282" s="7" t="s">
        <v>654</v>
      </c>
      <c r="O282" s="7">
        <v>1502086</v>
      </c>
      <c r="P282" s="7">
        <v>1501492</v>
      </c>
      <c r="Q282" s="7">
        <v>35.67</v>
      </c>
      <c r="R282" s="5"/>
      <c r="S282" s="5"/>
      <c r="T282" s="5"/>
      <c r="U282" s="5"/>
      <c r="V282" s="49" t="s">
        <v>21</v>
      </c>
      <c r="W282" s="49" t="s">
        <v>21</v>
      </c>
      <c r="X282" s="8" t="s">
        <v>202</v>
      </c>
    </row>
    <row r="283" spans="1:25" x14ac:dyDescent="0.25">
      <c r="A283" s="5" t="s">
        <v>19</v>
      </c>
      <c r="B283" s="7" t="s">
        <v>20</v>
      </c>
      <c r="C283" s="7">
        <v>1</v>
      </c>
      <c r="D283" s="7" t="s">
        <v>653</v>
      </c>
      <c r="E283" s="7" t="s">
        <v>73</v>
      </c>
      <c r="F283" s="7">
        <v>10</v>
      </c>
      <c r="G283" s="7" t="s">
        <v>201</v>
      </c>
      <c r="H283" s="7" t="s">
        <v>338</v>
      </c>
      <c r="I283" s="7">
        <v>3001968</v>
      </c>
      <c r="J283" s="7">
        <v>37690</v>
      </c>
      <c r="K283" s="7">
        <v>3304</v>
      </c>
      <c r="L283" s="7">
        <v>2960974</v>
      </c>
      <c r="M283" s="7"/>
      <c r="N283" s="7" t="s">
        <v>654</v>
      </c>
      <c r="O283" s="7">
        <v>1454021</v>
      </c>
      <c r="P283" s="7">
        <v>1453271</v>
      </c>
      <c r="Q283" s="7">
        <v>36.375999999999998</v>
      </c>
      <c r="R283" s="5"/>
      <c r="S283" s="5"/>
      <c r="T283" s="5"/>
      <c r="U283" s="5"/>
      <c r="V283" s="49" t="s">
        <v>21</v>
      </c>
      <c r="W283" s="50" t="s">
        <v>25</v>
      </c>
      <c r="X283" s="8" t="s">
        <v>338</v>
      </c>
    </row>
    <row r="284" spans="1:25" x14ac:dyDescent="0.25">
      <c r="A284" s="5" t="s">
        <v>79</v>
      </c>
      <c r="B284" s="5" t="s">
        <v>80</v>
      </c>
      <c r="C284" s="5">
        <v>1</v>
      </c>
      <c r="D284" s="7" t="s">
        <v>656</v>
      </c>
      <c r="E284" s="7" t="s">
        <v>176</v>
      </c>
      <c r="F284" s="7">
        <v>8</v>
      </c>
      <c r="G284" s="7" t="s">
        <v>215</v>
      </c>
      <c r="H284" s="7" t="s">
        <v>214</v>
      </c>
      <c r="I284" s="7">
        <v>3769974</v>
      </c>
      <c r="J284" s="7">
        <v>856327</v>
      </c>
      <c r="K284" s="7">
        <v>1773</v>
      </c>
      <c r="L284" s="7">
        <v>2911874</v>
      </c>
      <c r="M284" s="7">
        <v>433</v>
      </c>
      <c r="N284" s="7" t="s">
        <v>654</v>
      </c>
      <c r="O284" s="7">
        <v>1432690</v>
      </c>
      <c r="P284" s="7">
        <v>1432074</v>
      </c>
      <c r="Q284" s="7">
        <v>34.021000000000001</v>
      </c>
      <c r="R284" s="5"/>
      <c r="S284" s="5"/>
      <c r="T284" s="5"/>
      <c r="U284" s="5"/>
      <c r="V284" s="49" t="s">
        <v>21</v>
      </c>
      <c r="W284" s="49" t="s">
        <v>21</v>
      </c>
      <c r="X284" s="8" t="s">
        <v>214</v>
      </c>
    </row>
    <row r="285" spans="1:25" x14ac:dyDescent="0.25">
      <c r="A285" s="5" t="s">
        <v>251</v>
      </c>
      <c r="B285" s="7" t="s">
        <v>252</v>
      </c>
      <c r="C285" s="7">
        <v>2</v>
      </c>
      <c r="D285" s="7" t="s">
        <v>657</v>
      </c>
      <c r="E285" s="7" t="s">
        <v>176</v>
      </c>
      <c r="F285" s="7">
        <v>6</v>
      </c>
      <c r="G285" s="7" t="s">
        <v>203</v>
      </c>
      <c r="H285" s="7" t="s">
        <v>468</v>
      </c>
      <c r="I285" s="7">
        <v>3026732</v>
      </c>
      <c r="J285" s="7">
        <v>138892</v>
      </c>
      <c r="K285" s="7">
        <v>1448</v>
      </c>
      <c r="L285" s="7">
        <v>2886392</v>
      </c>
      <c r="M285" s="9"/>
      <c r="N285" s="7" t="s">
        <v>654</v>
      </c>
      <c r="O285" s="7">
        <v>1434497</v>
      </c>
      <c r="P285" s="7">
        <v>1433882</v>
      </c>
      <c r="Q285" s="7">
        <v>37.133000000000003</v>
      </c>
      <c r="R285" s="5"/>
      <c r="S285" s="5"/>
      <c r="T285" s="5"/>
      <c r="U285" s="5"/>
      <c r="V285" s="50" t="s">
        <v>25</v>
      </c>
      <c r="W285" s="49" t="s">
        <v>21</v>
      </c>
      <c r="X285" s="8" t="s">
        <v>468</v>
      </c>
    </row>
    <row r="286" spans="1:25" x14ac:dyDescent="0.25">
      <c r="A286" s="5" t="s">
        <v>492</v>
      </c>
      <c r="B286" s="7" t="s">
        <v>96</v>
      </c>
      <c r="C286" s="8">
        <v>1</v>
      </c>
      <c r="D286" s="8" t="s">
        <v>655</v>
      </c>
      <c r="E286" s="8" t="s">
        <v>176</v>
      </c>
      <c r="F286" s="7">
        <v>4</v>
      </c>
      <c r="G286" s="7" t="s">
        <v>249</v>
      </c>
      <c r="H286" s="7" t="s">
        <v>491</v>
      </c>
      <c r="I286" s="7">
        <v>3100450</v>
      </c>
      <c r="J286" s="7">
        <v>218971</v>
      </c>
      <c r="K286" s="7">
        <v>1314</v>
      </c>
      <c r="L286" s="7">
        <v>2880165</v>
      </c>
      <c r="M286" s="7"/>
      <c r="N286" s="7" t="s">
        <v>654</v>
      </c>
      <c r="O286" s="7">
        <v>1411223</v>
      </c>
      <c r="P286" s="7">
        <v>1410978</v>
      </c>
      <c r="Q286" s="7">
        <v>34.893000000000001</v>
      </c>
      <c r="R286" s="5"/>
      <c r="S286" s="5"/>
      <c r="T286" s="5"/>
      <c r="U286" s="5"/>
      <c r="V286" s="51" t="s">
        <v>66</v>
      </c>
      <c r="W286" s="51" t="s">
        <v>66</v>
      </c>
      <c r="X286" s="8" t="s">
        <v>491</v>
      </c>
    </row>
    <row r="287" spans="1:25" x14ac:dyDescent="0.25">
      <c r="A287" s="5" t="s">
        <v>488</v>
      </c>
      <c r="B287" s="7" t="s">
        <v>96</v>
      </c>
      <c r="C287" s="8">
        <v>1</v>
      </c>
      <c r="D287" s="8" t="s">
        <v>655</v>
      </c>
      <c r="E287" s="8" t="s">
        <v>21</v>
      </c>
      <c r="F287" s="7">
        <v>12</v>
      </c>
      <c r="G287" s="7" t="s">
        <v>42</v>
      </c>
      <c r="H287" s="7" t="s">
        <v>487</v>
      </c>
      <c r="I287" s="7">
        <v>2868872</v>
      </c>
      <c r="J287" s="7">
        <v>29423</v>
      </c>
      <c r="K287" s="7">
        <v>1220</v>
      </c>
      <c r="L287" s="7">
        <v>2838229</v>
      </c>
      <c r="M287" s="7"/>
      <c r="N287" s="7" t="s">
        <v>654</v>
      </c>
      <c r="O287" s="7">
        <v>1416928</v>
      </c>
      <c r="P287" s="7">
        <v>1416679</v>
      </c>
      <c r="Q287" s="7">
        <v>35.033999999999999</v>
      </c>
      <c r="R287" s="5"/>
      <c r="S287" s="5"/>
      <c r="T287" s="5"/>
      <c r="U287" s="5"/>
      <c r="V287" s="51" t="s">
        <v>66</v>
      </c>
      <c r="W287" s="51" t="s">
        <v>66</v>
      </c>
      <c r="X287" s="8" t="s">
        <v>487</v>
      </c>
    </row>
    <row r="288" spans="1:25" x14ac:dyDescent="0.25">
      <c r="A288" s="5" t="s">
        <v>79</v>
      </c>
      <c r="B288" s="5" t="s">
        <v>80</v>
      </c>
      <c r="C288" s="5">
        <v>1</v>
      </c>
      <c r="D288" s="7" t="s">
        <v>656</v>
      </c>
      <c r="E288" s="7" t="s">
        <v>149</v>
      </c>
      <c r="F288" s="7">
        <v>9</v>
      </c>
      <c r="G288" s="7" t="s">
        <v>185</v>
      </c>
      <c r="H288" s="7" t="s">
        <v>184</v>
      </c>
      <c r="I288" s="7">
        <v>2850798</v>
      </c>
      <c r="J288" s="7">
        <v>65757</v>
      </c>
      <c r="K288" s="7">
        <v>1765</v>
      </c>
      <c r="L288" s="7">
        <v>2783276</v>
      </c>
      <c r="M288" s="7"/>
      <c r="N288" s="7" t="s">
        <v>654</v>
      </c>
      <c r="O288" s="7">
        <v>1381091</v>
      </c>
      <c r="P288" s="7">
        <v>1380549</v>
      </c>
      <c r="Q288" s="7">
        <v>32.796999999999997</v>
      </c>
      <c r="R288" s="5"/>
      <c r="S288" s="5"/>
      <c r="T288" s="7"/>
      <c r="U288" s="5" t="s">
        <v>680</v>
      </c>
      <c r="V288" s="49" t="s">
        <v>21</v>
      </c>
      <c r="W288" s="50" t="s">
        <v>25</v>
      </c>
      <c r="X288" s="8" t="s">
        <v>184</v>
      </c>
    </row>
    <row r="289" spans="1:25" x14ac:dyDescent="0.25">
      <c r="A289" s="5" t="s">
        <v>544</v>
      </c>
      <c r="B289" s="7" t="s">
        <v>96</v>
      </c>
      <c r="C289" s="8">
        <v>1</v>
      </c>
      <c r="D289" s="8" t="s">
        <v>655</v>
      </c>
      <c r="E289" s="8" t="s">
        <v>25</v>
      </c>
      <c r="F289" s="7">
        <v>5</v>
      </c>
      <c r="G289" s="7" t="s">
        <v>44</v>
      </c>
      <c r="H289" s="7" t="s">
        <v>543</v>
      </c>
      <c r="I289" s="7">
        <v>2768574</v>
      </c>
      <c r="J289" s="7">
        <v>24571</v>
      </c>
      <c r="K289" s="7">
        <v>1201</v>
      </c>
      <c r="L289" s="7">
        <v>2742802</v>
      </c>
      <c r="M289" s="7"/>
      <c r="N289" s="7" t="s">
        <v>654</v>
      </c>
      <c r="O289" s="7">
        <v>1357396</v>
      </c>
      <c r="P289" s="7">
        <v>1357152</v>
      </c>
      <c r="Q289" s="7">
        <v>33.561</v>
      </c>
      <c r="R289" s="5"/>
      <c r="S289" s="5"/>
      <c r="T289" s="5"/>
      <c r="U289" s="5"/>
      <c r="V289" s="51" t="s">
        <v>66</v>
      </c>
      <c r="W289" s="51" t="s">
        <v>66</v>
      </c>
      <c r="X289" s="8" t="s">
        <v>543</v>
      </c>
    </row>
    <row r="290" spans="1:25" x14ac:dyDescent="0.25">
      <c r="A290" s="5" t="s">
        <v>79</v>
      </c>
      <c r="B290" s="5" t="s">
        <v>80</v>
      </c>
      <c r="C290" s="5">
        <v>1</v>
      </c>
      <c r="D290" s="7" t="s">
        <v>656</v>
      </c>
      <c r="E290" s="7" t="s">
        <v>66</v>
      </c>
      <c r="F290" s="7">
        <v>12</v>
      </c>
      <c r="G290" s="7" t="s">
        <v>162</v>
      </c>
      <c r="H290" s="7" t="s">
        <v>161</v>
      </c>
      <c r="I290" s="7">
        <v>2794386</v>
      </c>
      <c r="J290" s="7">
        <v>55896</v>
      </c>
      <c r="K290" s="7">
        <v>1620</v>
      </c>
      <c r="L290" s="7">
        <v>2736870</v>
      </c>
      <c r="M290" s="7"/>
      <c r="N290" s="7" t="s">
        <v>654</v>
      </c>
      <c r="O290" s="7">
        <v>1360790</v>
      </c>
      <c r="P290" s="7">
        <v>1360291</v>
      </c>
      <c r="Q290" s="7">
        <v>32.314999999999998</v>
      </c>
      <c r="R290" s="5"/>
      <c r="S290" s="5"/>
      <c r="T290" s="7"/>
      <c r="U290" s="5" t="s">
        <v>680</v>
      </c>
      <c r="V290" s="49" t="s">
        <v>21</v>
      </c>
      <c r="W290" s="49" t="s">
        <v>21</v>
      </c>
      <c r="X290" s="8" t="s">
        <v>161</v>
      </c>
    </row>
    <row r="291" spans="1:25" x14ac:dyDescent="0.25">
      <c r="A291" s="5" t="s">
        <v>504</v>
      </c>
      <c r="B291" s="7" t="s">
        <v>96</v>
      </c>
      <c r="C291" s="8">
        <v>1</v>
      </c>
      <c r="D291" s="8" t="s">
        <v>655</v>
      </c>
      <c r="E291" s="8" t="s">
        <v>149</v>
      </c>
      <c r="F291" s="7">
        <v>9</v>
      </c>
      <c r="G291" s="7" t="s">
        <v>185</v>
      </c>
      <c r="H291" s="7" t="s">
        <v>503</v>
      </c>
      <c r="I291" s="7">
        <v>2761450</v>
      </c>
      <c r="J291" s="7">
        <v>67840</v>
      </c>
      <c r="K291" s="7">
        <v>1245</v>
      </c>
      <c r="L291" s="7">
        <v>2692365</v>
      </c>
      <c r="M291" s="7"/>
      <c r="N291" s="7" t="s">
        <v>654</v>
      </c>
      <c r="O291" s="7">
        <v>1324531</v>
      </c>
      <c r="P291" s="7">
        <v>1324305</v>
      </c>
      <c r="Q291" s="7">
        <v>32.749000000000002</v>
      </c>
      <c r="R291" s="5"/>
      <c r="S291" s="5"/>
      <c r="T291" s="5"/>
      <c r="U291" s="5"/>
      <c r="V291" s="51" t="s">
        <v>66</v>
      </c>
      <c r="W291" s="51" t="s">
        <v>66</v>
      </c>
      <c r="X291" s="8" t="s">
        <v>503</v>
      </c>
    </row>
    <row r="292" spans="1:25" x14ac:dyDescent="0.25">
      <c r="A292" s="5" t="s">
        <v>79</v>
      </c>
      <c r="B292" s="5" t="s">
        <v>80</v>
      </c>
      <c r="C292" s="5">
        <v>1</v>
      </c>
      <c r="D292" s="7" t="s">
        <v>656</v>
      </c>
      <c r="E292" s="7" t="s">
        <v>73</v>
      </c>
      <c r="F292" s="7">
        <v>7</v>
      </c>
      <c r="G292" s="7" t="s">
        <v>115</v>
      </c>
      <c r="H292" s="7" t="s">
        <v>241</v>
      </c>
      <c r="I292" s="7">
        <v>2574650</v>
      </c>
      <c r="J292" s="7">
        <v>51124</v>
      </c>
      <c r="K292" s="7">
        <v>1659</v>
      </c>
      <c r="L292" s="7">
        <v>2521867</v>
      </c>
      <c r="M292" s="7"/>
      <c r="N292" s="7" t="s">
        <v>654</v>
      </c>
      <c r="O292" s="7">
        <v>1252776</v>
      </c>
      <c r="P292" s="7">
        <v>1252286</v>
      </c>
      <c r="Q292" s="7">
        <v>29.748999999999999</v>
      </c>
      <c r="R292" s="5"/>
      <c r="S292" s="5"/>
      <c r="T292" s="5"/>
      <c r="U292" s="5"/>
      <c r="V292" s="49" t="s">
        <v>21</v>
      </c>
      <c r="W292" s="49" t="s">
        <v>21</v>
      </c>
      <c r="X292" s="8" t="s">
        <v>241</v>
      </c>
    </row>
    <row r="293" spans="1:25" x14ac:dyDescent="0.25">
      <c r="A293" s="5" t="s">
        <v>251</v>
      </c>
      <c r="B293" s="7" t="s">
        <v>252</v>
      </c>
      <c r="C293" s="7">
        <v>2</v>
      </c>
      <c r="D293" s="7" t="s">
        <v>657</v>
      </c>
      <c r="E293" s="7" t="s">
        <v>73</v>
      </c>
      <c r="F293" s="7">
        <v>4</v>
      </c>
      <c r="G293" s="7" t="s">
        <v>74</v>
      </c>
      <c r="H293" s="7" t="s">
        <v>477</v>
      </c>
      <c r="I293" s="7">
        <v>3113702</v>
      </c>
      <c r="J293" s="7">
        <v>756690</v>
      </c>
      <c r="K293" s="7">
        <v>1178</v>
      </c>
      <c r="L293" s="7">
        <v>2355834</v>
      </c>
      <c r="M293" s="9"/>
      <c r="N293" s="7" t="s">
        <v>654</v>
      </c>
      <c r="O293" s="7">
        <v>1159477</v>
      </c>
      <c r="P293" s="7">
        <v>1159010</v>
      </c>
      <c r="Q293" s="7">
        <v>30.015000000000001</v>
      </c>
      <c r="R293" s="5"/>
      <c r="S293" s="5"/>
      <c r="T293" s="5"/>
      <c r="U293" s="5"/>
      <c r="V293" s="49" t="s">
        <v>21</v>
      </c>
      <c r="W293" s="49" t="s">
        <v>21</v>
      </c>
      <c r="X293" s="8" t="s">
        <v>477</v>
      </c>
    </row>
    <row r="294" spans="1:25" x14ac:dyDescent="0.25">
      <c r="A294" s="5" t="s">
        <v>546</v>
      </c>
      <c r="B294" s="7" t="s">
        <v>96</v>
      </c>
      <c r="C294" s="8">
        <v>1</v>
      </c>
      <c r="D294" s="8" t="s">
        <v>655</v>
      </c>
      <c r="E294" s="8" t="s">
        <v>149</v>
      </c>
      <c r="F294" s="7">
        <v>3</v>
      </c>
      <c r="G294" s="7" t="s">
        <v>172</v>
      </c>
      <c r="H294" s="7" t="s">
        <v>545</v>
      </c>
      <c r="I294" s="7">
        <v>2335544</v>
      </c>
      <c r="J294" s="7">
        <v>25993</v>
      </c>
      <c r="K294" s="7">
        <v>1099</v>
      </c>
      <c r="L294" s="7">
        <v>2308452</v>
      </c>
      <c r="M294" s="7"/>
      <c r="N294" s="7" t="s">
        <v>654</v>
      </c>
      <c r="O294" s="7">
        <v>1144773</v>
      </c>
      <c r="P294" s="7">
        <v>1144503</v>
      </c>
      <c r="Q294" s="7">
        <v>28.303000000000001</v>
      </c>
      <c r="R294" s="5"/>
      <c r="S294" s="5"/>
      <c r="T294" s="5"/>
      <c r="U294" s="5"/>
      <c r="V294" s="50" t="s">
        <v>25</v>
      </c>
      <c r="W294" s="50" t="s">
        <v>25</v>
      </c>
      <c r="X294" s="8" t="s">
        <v>545</v>
      </c>
      <c r="Y294" s="8" t="s">
        <v>680</v>
      </c>
    </row>
    <row r="295" spans="1:25" x14ac:dyDescent="0.25">
      <c r="A295" s="5" t="s">
        <v>79</v>
      </c>
      <c r="B295" s="5" t="s">
        <v>80</v>
      </c>
      <c r="C295" s="5">
        <v>1</v>
      </c>
      <c r="D295" s="7" t="s">
        <v>656</v>
      </c>
      <c r="E295" s="7" t="s">
        <v>176</v>
      </c>
      <c r="F295" s="7">
        <v>12</v>
      </c>
      <c r="G295" s="7" t="s">
        <v>240</v>
      </c>
      <c r="H295" s="7" t="s">
        <v>239</v>
      </c>
      <c r="I295" s="7">
        <v>2327394</v>
      </c>
      <c r="J295" s="7">
        <v>31468</v>
      </c>
      <c r="K295" s="7">
        <v>1394</v>
      </c>
      <c r="L295" s="7">
        <v>2294532</v>
      </c>
      <c r="M295" s="7"/>
      <c r="N295" s="7" t="s">
        <v>654</v>
      </c>
      <c r="O295" s="7">
        <v>1142976</v>
      </c>
      <c r="P295" s="7">
        <v>1142569</v>
      </c>
      <c r="Q295" s="7">
        <v>27.143000000000001</v>
      </c>
      <c r="R295" s="5"/>
      <c r="S295" s="5"/>
      <c r="T295" s="5"/>
      <c r="U295" s="5"/>
      <c r="V295" s="49" t="s">
        <v>21</v>
      </c>
      <c r="W295" s="49" t="s">
        <v>21</v>
      </c>
      <c r="X295" s="8" t="s">
        <v>239</v>
      </c>
    </row>
    <row r="296" spans="1:25" x14ac:dyDescent="0.25">
      <c r="A296" s="5" t="s">
        <v>500</v>
      </c>
      <c r="B296" s="7" t="s">
        <v>96</v>
      </c>
      <c r="C296" s="8">
        <v>1</v>
      </c>
      <c r="D296" s="8" t="s">
        <v>655</v>
      </c>
      <c r="E296" s="8" t="s">
        <v>21</v>
      </c>
      <c r="F296" s="7">
        <v>3</v>
      </c>
      <c r="G296" s="7" t="s">
        <v>71</v>
      </c>
      <c r="H296" s="7" t="s">
        <v>499</v>
      </c>
      <c r="I296" s="7">
        <v>2360164</v>
      </c>
      <c r="J296" s="7">
        <v>98523</v>
      </c>
      <c r="K296" s="7">
        <v>1005</v>
      </c>
      <c r="L296" s="7">
        <v>2260636</v>
      </c>
      <c r="M296" s="7"/>
      <c r="N296" s="7" t="s">
        <v>654</v>
      </c>
      <c r="O296" s="7">
        <v>1119532</v>
      </c>
      <c r="P296" s="7">
        <v>1119351</v>
      </c>
      <c r="Q296" s="7">
        <v>27.681000000000001</v>
      </c>
      <c r="R296" s="5"/>
      <c r="S296" s="5"/>
      <c r="T296" s="5"/>
      <c r="U296" s="5"/>
      <c r="V296" s="50" t="s">
        <v>25</v>
      </c>
      <c r="W296" s="50" t="s">
        <v>25</v>
      </c>
      <c r="X296" s="8" t="s">
        <v>499</v>
      </c>
      <c r="Y296" s="8" t="s">
        <v>680</v>
      </c>
    </row>
    <row r="297" spans="1:25" x14ac:dyDescent="0.25">
      <c r="A297" s="5" t="s">
        <v>251</v>
      </c>
      <c r="B297" s="7" t="s">
        <v>252</v>
      </c>
      <c r="C297" s="7">
        <v>2</v>
      </c>
      <c r="D297" s="7" t="s">
        <v>657</v>
      </c>
      <c r="E297" s="7" t="s">
        <v>34</v>
      </c>
      <c r="F297" s="7">
        <v>9</v>
      </c>
      <c r="G297" s="7" t="s">
        <v>123</v>
      </c>
      <c r="H297" s="7" t="s">
        <v>322</v>
      </c>
      <c r="I297" s="7">
        <v>3872362</v>
      </c>
      <c r="J297" s="7">
        <v>1612412</v>
      </c>
      <c r="K297" s="7">
        <v>1245</v>
      </c>
      <c r="L297" s="7">
        <v>2258705</v>
      </c>
      <c r="M297" s="9"/>
      <c r="N297" s="7" t="s">
        <v>654</v>
      </c>
      <c r="O297" s="7">
        <v>1059259</v>
      </c>
      <c r="P297" s="7">
        <v>1058811</v>
      </c>
      <c r="Q297" s="7">
        <v>27.42</v>
      </c>
      <c r="R297" s="5"/>
      <c r="S297" s="5" t="s">
        <v>658</v>
      </c>
      <c r="T297" s="5"/>
      <c r="U297" s="5"/>
    </row>
    <row r="298" spans="1:25" x14ac:dyDescent="0.25">
      <c r="A298" s="5" t="s">
        <v>79</v>
      </c>
      <c r="B298" s="5" t="s">
        <v>80</v>
      </c>
      <c r="C298" s="5">
        <v>1</v>
      </c>
      <c r="D298" s="7" t="s">
        <v>656</v>
      </c>
      <c r="E298" s="7" t="s">
        <v>34</v>
      </c>
      <c r="F298" s="7">
        <v>3</v>
      </c>
      <c r="G298" s="7" t="s">
        <v>375</v>
      </c>
      <c r="H298" s="7" t="s">
        <v>455</v>
      </c>
      <c r="I298" s="7">
        <v>2307336</v>
      </c>
      <c r="J298" s="7">
        <v>52229</v>
      </c>
      <c r="K298" s="7">
        <v>1253</v>
      </c>
      <c r="L298" s="7">
        <v>2253854</v>
      </c>
      <c r="M298" s="7"/>
      <c r="N298" s="7" t="s">
        <v>654</v>
      </c>
      <c r="O298" s="7">
        <v>1130726</v>
      </c>
      <c r="P298" s="7">
        <v>1130320</v>
      </c>
      <c r="Q298" s="7">
        <v>26.852</v>
      </c>
      <c r="R298" s="5"/>
      <c r="S298" s="5"/>
      <c r="T298" s="5"/>
      <c r="U298" s="5"/>
      <c r="V298" s="49" t="s">
        <v>21</v>
      </c>
      <c r="W298" s="50" t="s">
        <v>25</v>
      </c>
      <c r="X298" s="8" t="s">
        <v>455</v>
      </c>
    </row>
    <row r="299" spans="1:25" x14ac:dyDescent="0.25">
      <c r="A299" s="5" t="s">
        <v>79</v>
      </c>
      <c r="B299" s="5" t="s">
        <v>80</v>
      </c>
      <c r="C299" s="5">
        <v>1</v>
      </c>
      <c r="D299" s="7" t="s">
        <v>656</v>
      </c>
      <c r="E299" s="7" t="s">
        <v>73</v>
      </c>
      <c r="F299" s="7">
        <v>8</v>
      </c>
      <c r="G299" s="7" t="s">
        <v>112</v>
      </c>
      <c r="H299" s="7" t="s">
        <v>209</v>
      </c>
      <c r="I299" s="7">
        <v>2264198</v>
      </c>
      <c r="J299" s="7">
        <v>26697</v>
      </c>
      <c r="K299" s="7">
        <v>1442</v>
      </c>
      <c r="L299" s="7">
        <v>2236059</v>
      </c>
      <c r="M299" s="7"/>
      <c r="N299" s="7" t="s">
        <v>654</v>
      </c>
      <c r="O299" s="7">
        <v>1114815</v>
      </c>
      <c r="P299" s="7">
        <v>1114365</v>
      </c>
      <c r="Q299" s="7">
        <v>26.472999999999999</v>
      </c>
      <c r="R299" s="5"/>
      <c r="S299" s="5"/>
      <c r="T299" s="5"/>
      <c r="U299" s="5"/>
      <c r="V299" s="49" t="s">
        <v>21</v>
      </c>
      <c r="W299" s="50" t="s">
        <v>25</v>
      </c>
      <c r="X299" s="8" t="s">
        <v>209</v>
      </c>
    </row>
    <row r="300" spans="1:25" x14ac:dyDescent="0.25">
      <c r="A300" s="5" t="s">
        <v>79</v>
      </c>
      <c r="B300" s="5" t="s">
        <v>80</v>
      </c>
      <c r="C300" s="5">
        <v>1</v>
      </c>
      <c r="D300" s="7" t="s">
        <v>656</v>
      </c>
      <c r="E300" s="7" t="s">
        <v>198</v>
      </c>
      <c r="F300" s="7">
        <v>5</v>
      </c>
      <c r="G300" s="7" t="s">
        <v>270</v>
      </c>
      <c r="H300" s="7" t="s">
        <v>447</v>
      </c>
      <c r="I300" s="7">
        <v>3181124</v>
      </c>
      <c r="J300" s="7">
        <v>994338</v>
      </c>
      <c r="K300" s="7">
        <v>1374</v>
      </c>
      <c r="L300" s="7">
        <v>2185412</v>
      </c>
      <c r="M300" s="7">
        <v>321</v>
      </c>
      <c r="N300" s="7" t="s">
        <v>654</v>
      </c>
      <c r="O300" s="7">
        <v>1063103</v>
      </c>
      <c r="P300" s="7">
        <v>1062624</v>
      </c>
      <c r="Q300" s="7">
        <v>25.244</v>
      </c>
      <c r="R300" s="5"/>
      <c r="S300" s="5"/>
      <c r="T300" s="5"/>
      <c r="U300" s="5"/>
      <c r="V300" s="50" t="s">
        <v>25</v>
      </c>
      <c r="W300" s="49" t="s">
        <v>21</v>
      </c>
      <c r="X300" s="8" t="s">
        <v>447</v>
      </c>
    </row>
    <row r="301" spans="1:25" x14ac:dyDescent="0.25">
      <c r="A301" s="5" t="s">
        <v>79</v>
      </c>
      <c r="B301" s="5" t="s">
        <v>80</v>
      </c>
      <c r="C301" s="5">
        <v>1</v>
      </c>
      <c r="D301" s="7" t="s">
        <v>656</v>
      </c>
      <c r="E301" s="7" t="s">
        <v>34</v>
      </c>
      <c r="F301" s="7">
        <v>5</v>
      </c>
      <c r="G301" s="7" t="s">
        <v>437</v>
      </c>
      <c r="H301" s="7" t="s">
        <v>450</v>
      </c>
      <c r="I301" s="7">
        <v>2211094</v>
      </c>
      <c r="J301" s="7">
        <v>83000</v>
      </c>
      <c r="K301" s="7">
        <v>1263</v>
      </c>
      <c r="L301" s="7">
        <v>2126831</v>
      </c>
      <c r="M301" s="7"/>
      <c r="N301" s="7" t="s">
        <v>654</v>
      </c>
      <c r="O301" s="7">
        <v>1047419</v>
      </c>
      <c r="P301" s="7">
        <v>1046996</v>
      </c>
      <c r="Q301" s="7">
        <v>24.873000000000001</v>
      </c>
      <c r="R301" s="5"/>
      <c r="S301" s="5"/>
      <c r="T301" s="5"/>
      <c r="U301" s="5"/>
      <c r="V301" s="49" t="s">
        <v>21</v>
      </c>
      <c r="W301" s="49" t="s">
        <v>21</v>
      </c>
      <c r="X301" s="8" t="s">
        <v>450</v>
      </c>
    </row>
    <row r="302" spans="1:25" x14ac:dyDescent="0.25">
      <c r="A302" s="5" t="s">
        <v>251</v>
      </c>
      <c r="B302" s="7" t="s">
        <v>252</v>
      </c>
      <c r="C302" s="7">
        <v>2</v>
      </c>
      <c r="D302" s="7" t="s">
        <v>657</v>
      </c>
      <c r="E302" s="7" t="s">
        <v>21</v>
      </c>
      <c r="F302" s="7">
        <v>11</v>
      </c>
      <c r="G302" s="7" t="s">
        <v>38</v>
      </c>
      <c r="H302" s="7" t="s">
        <v>306</v>
      </c>
      <c r="I302" s="7">
        <v>2085134</v>
      </c>
      <c r="J302" s="7">
        <v>57633</v>
      </c>
      <c r="K302" s="7">
        <v>1003</v>
      </c>
      <c r="L302" s="7">
        <v>2026498</v>
      </c>
      <c r="M302" s="9"/>
      <c r="N302" s="7" t="s">
        <v>654</v>
      </c>
      <c r="O302" s="7">
        <v>1012476</v>
      </c>
      <c r="P302" s="7">
        <v>1012061</v>
      </c>
      <c r="Q302" s="7">
        <v>26.209</v>
      </c>
      <c r="R302" s="5"/>
      <c r="S302" s="5"/>
      <c r="T302" s="5"/>
      <c r="U302" s="5"/>
      <c r="V302" s="49" t="s">
        <v>21</v>
      </c>
      <c r="W302" s="49" t="s">
        <v>21</v>
      </c>
      <c r="X302" s="8" t="s">
        <v>306</v>
      </c>
    </row>
    <row r="303" spans="1:25" x14ac:dyDescent="0.25">
      <c r="A303" s="5" t="s">
        <v>574</v>
      </c>
      <c r="B303" s="7" t="s">
        <v>96</v>
      </c>
      <c r="C303" s="8">
        <v>1</v>
      </c>
      <c r="D303" s="8" t="s">
        <v>655</v>
      </c>
      <c r="E303" s="8" t="s">
        <v>21</v>
      </c>
      <c r="F303" s="7">
        <v>5</v>
      </c>
      <c r="G303" s="7" t="s">
        <v>62</v>
      </c>
      <c r="H303" s="7" t="s">
        <v>573</v>
      </c>
      <c r="I303" s="7">
        <v>2870084</v>
      </c>
      <c r="J303" s="7">
        <v>846650</v>
      </c>
      <c r="K303" s="7">
        <v>926</v>
      </c>
      <c r="L303" s="7">
        <v>2022508</v>
      </c>
      <c r="M303" s="7"/>
      <c r="N303" s="7" t="s">
        <v>654</v>
      </c>
      <c r="O303" s="7">
        <v>980821</v>
      </c>
      <c r="P303" s="7">
        <v>980652</v>
      </c>
      <c r="Q303" s="7">
        <v>24.251000000000001</v>
      </c>
      <c r="R303" s="5"/>
      <c r="S303" s="5"/>
      <c r="T303" s="5"/>
      <c r="U303" s="5"/>
      <c r="V303" s="51" t="s">
        <v>66</v>
      </c>
      <c r="W303" s="51" t="s">
        <v>66</v>
      </c>
      <c r="X303" s="8" t="s">
        <v>573</v>
      </c>
    </row>
    <row r="304" spans="1:25" x14ac:dyDescent="0.25">
      <c r="A304" s="5" t="s">
        <v>79</v>
      </c>
      <c r="B304" s="5" t="s">
        <v>80</v>
      </c>
      <c r="C304" s="5">
        <v>1</v>
      </c>
      <c r="D304" s="7" t="s">
        <v>656</v>
      </c>
      <c r="E304" s="7" t="s">
        <v>34</v>
      </c>
      <c r="F304" s="7">
        <v>1</v>
      </c>
      <c r="G304" s="7" t="s">
        <v>247</v>
      </c>
      <c r="H304" s="7" t="s">
        <v>449</v>
      </c>
      <c r="I304" s="7">
        <v>2059558</v>
      </c>
      <c r="J304" s="7">
        <v>49949</v>
      </c>
      <c r="K304" s="7">
        <v>1203</v>
      </c>
      <c r="L304" s="7">
        <v>2008406</v>
      </c>
      <c r="M304" s="7"/>
      <c r="N304" s="7" t="s">
        <v>654</v>
      </c>
      <c r="O304" s="7">
        <v>1004713</v>
      </c>
      <c r="P304" s="7">
        <v>1004333</v>
      </c>
      <c r="Q304" s="7">
        <v>23.859000000000002</v>
      </c>
      <c r="R304" s="5"/>
      <c r="S304" s="5"/>
      <c r="T304" s="5"/>
      <c r="U304" s="5"/>
      <c r="V304" s="49" t="s">
        <v>21</v>
      </c>
      <c r="W304" s="50" t="s">
        <v>25</v>
      </c>
      <c r="X304" s="8" t="s">
        <v>449</v>
      </c>
    </row>
    <row r="305" spans="1:24" x14ac:dyDescent="0.25">
      <c r="A305" s="5" t="s">
        <v>79</v>
      </c>
      <c r="B305" s="5" t="s">
        <v>80</v>
      </c>
      <c r="C305" s="5">
        <v>1</v>
      </c>
      <c r="D305" s="7" t="s">
        <v>656</v>
      </c>
      <c r="E305" s="7" t="s">
        <v>149</v>
      </c>
      <c r="F305" s="7">
        <v>5</v>
      </c>
      <c r="G305" s="7" t="s">
        <v>150</v>
      </c>
      <c r="H305" s="7" t="s">
        <v>147</v>
      </c>
      <c r="I305" s="7">
        <v>2067162</v>
      </c>
      <c r="J305" s="7">
        <v>60803</v>
      </c>
      <c r="K305" s="7">
        <v>1078</v>
      </c>
      <c r="L305" s="7">
        <v>2005281</v>
      </c>
      <c r="M305" s="5">
        <v>303.8</v>
      </c>
      <c r="N305" s="7" t="s">
        <v>654</v>
      </c>
      <c r="O305" s="7">
        <v>1001013</v>
      </c>
      <c r="P305" s="7">
        <v>1000691</v>
      </c>
      <c r="Q305" s="7">
        <v>23.773</v>
      </c>
      <c r="R305" s="5"/>
      <c r="S305" s="5"/>
      <c r="U305" s="5" t="s">
        <v>680</v>
      </c>
      <c r="V305" s="49" t="s">
        <v>21</v>
      </c>
      <c r="W305" s="49" t="s">
        <v>21</v>
      </c>
      <c r="X305" s="8" t="s">
        <v>147</v>
      </c>
    </row>
    <row r="306" spans="1:24" x14ac:dyDescent="0.25">
      <c r="A306" s="5" t="s">
        <v>502</v>
      </c>
      <c r="B306" s="7" t="s">
        <v>96</v>
      </c>
      <c r="C306" s="8">
        <v>1</v>
      </c>
      <c r="D306" s="8" t="s">
        <v>655</v>
      </c>
      <c r="E306" s="8" t="s">
        <v>25</v>
      </c>
      <c r="F306" s="7">
        <v>7</v>
      </c>
      <c r="G306" s="7" t="s">
        <v>40</v>
      </c>
      <c r="H306" s="7" t="s">
        <v>501</v>
      </c>
      <c r="I306" s="7">
        <v>2071248</v>
      </c>
      <c r="J306" s="7">
        <v>67997</v>
      </c>
      <c r="K306" s="7">
        <v>862</v>
      </c>
      <c r="L306" s="7">
        <v>2002389</v>
      </c>
      <c r="M306" s="7"/>
      <c r="N306" s="7" t="s">
        <v>654</v>
      </c>
      <c r="O306" s="7">
        <v>973139</v>
      </c>
      <c r="P306" s="7">
        <v>972991</v>
      </c>
      <c r="Q306" s="7">
        <v>24.061</v>
      </c>
      <c r="R306" s="5"/>
      <c r="S306" s="5"/>
      <c r="T306" s="5"/>
      <c r="U306" s="5"/>
      <c r="V306" s="51" t="s">
        <v>66</v>
      </c>
      <c r="W306" s="51" t="s">
        <v>66</v>
      </c>
      <c r="X306" s="8" t="s">
        <v>501</v>
      </c>
    </row>
    <row r="307" spans="1:24" x14ac:dyDescent="0.25">
      <c r="A307" s="5" t="s">
        <v>95</v>
      </c>
      <c r="B307" s="7" t="s">
        <v>96</v>
      </c>
      <c r="C307" s="8">
        <v>1</v>
      </c>
      <c r="D307" s="8" t="s">
        <v>655</v>
      </c>
      <c r="E307" s="8" t="s">
        <v>73</v>
      </c>
      <c r="F307" s="7">
        <v>3</v>
      </c>
      <c r="G307" s="7" t="s">
        <v>97</v>
      </c>
      <c r="H307" s="7" t="s">
        <v>94</v>
      </c>
      <c r="I307" s="7">
        <v>2269318</v>
      </c>
      <c r="J307" s="7">
        <v>276458</v>
      </c>
      <c r="K307" s="7">
        <v>903</v>
      </c>
      <c r="L307" s="7">
        <v>1991957</v>
      </c>
      <c r="M307" s="7"/>
      <c r="N307" s="7" t="s">
        <v>654</v>
      </c>
      <c r="O307" s="7">
        <v>982772</v>
      </c>
      <c r="P307" s="7">
        <v>982600</v>
      </c>
      <c r="Q307" s="7">
        <v>24.298999999999999</v>
      </c>
      <c r="R307" s="5"/>
      <c r="S307" s="5"/>
      <c r="T307" s="5"/>
      <c r="U307" s="5"/>
      <c r="V307" s="49" t="s">
        <v>21</v>
      </c>
      <c r="W307" s="49" t="s">
        <v>21</v>
      </c>
      <c r="X307" s="8" t="s">
        <v>94</v>
      </c>
    </row>
    <row r="308" spans="1:24" x14ac:dyDescent="0.25">
      <c r="A308" s="5" t="s">
        <v>251</v>
      </c>
      <c r="B308" s="7" t="s">
        <v>252</v>
      </c>
      <c r="C308" s="7">
        <v>2</v>
      </c>
      <c r="D308" s="7" t="s">
        <v>657</v>
      </c>
      <c r="E308" s="7" t="s">
        <v>21</v>
      </c>
      <c r="F308" s="7">
        <v>6</v>
      </c>
      <c r="G308" s="7" t="s">
        <v>58</v>
      </c>
      <c r="H308" s="7" t="s">
        <v>315</v>
      </c>
      <c r="I308" s="7">
        <v>2193952</v>
      </c>
      <c r="J308" s="7">
        <v>321932</v>
      </c>
      <c r="K308" s="7">
        <v>958</v>
      </c>
      <c r="L308" s="7">
        <v>1871062</v>
      </c>
      <c r="M308" s="9">
        <v>280.39999999999998</v>
      </c>
      <c r="N308" s="7" t="s">
        <v>654</v>
      </c>
      <c r="O308" s="7">
        <v>916242</v>
      </c>
      <c r="P308" s="7">
        <v>915849</v>
      </c>
      <c r="Q308" s="7">
        <v>23.718</v>
      </c>
      <c r="R308" s="5"/>
      <c r="S308" s="5"/>
      <c r="T308" s="5"/>
      <c r="U308" s="5"/>
      <c r="V308" s="49" t="s">
        <v>21</v>
      </c>
      <c r="W308" s="49" t="s">
        <v>21</v>
      </c>
      <c r="X308" s="8" t="s">
        <v>315</v>
      </c>
    </row>
    <row r="309" spans="1:24" x14ac:dyDescent="0.25">
      <c r="A309" s="5" t="s">
        <v>251</v>
      </c>
      <c r="B309" s="7" t="s">
        <v>252</v>
      </c>
      <c r="C309" s="7">
        <v>2</v>
      </c>
      <c r="D309" s="7" t="s">
        <v>657</v>
      </c>
      <c r="E309" s="7" t="s">
        <v>73</v>
      </c>
      <c r="F309" s="7">
        <v>1</v>
      </c>
      <c r="G309" s="7" t="s">
        <v>109</v>
      </c>
      <c r="H309" s="7" t="s">
        <v>432</v>
      </c>
      <c r="I309" s="7">
        <v>2215184</v>
      </c>
      <c r="J309" s="7">
        <v>351662</v>
      </c>
      <c r="K309" s="7">
        <v>930</v>
      </c>
      <c r="L309" s="7">
        <v>1862592</v>
      </c>
      <c r="M309" s="9">
        <v>277.7</v>
      </c>
      <c r="N309" s="7" t="s">
        <v>654</v>
      </c>
      <c r="O309" s="7">
        <v>917812</v>
      </c>
      <c r="P309" s="7">
        <v>917466</v>
      </c>
      <c r="Q309" s="7">
        <v>23.76</v>
      </c>
      <c r="R309" s="5"/>
      <c r="S309" s="5"/>
      <c r="T309" s="5" t="s">
        <v>663</v>
      </c>
      <c r="U309" s="5"/>
      <c r="V309" s="50" t="s">
        <v>25</v>
      </c>
      <c r="W309" s="49" t="s">
        <v>21</v>
      </c>
      <c r="X309" s="8" t="s">
        <v>432</v>
      </c>
    </row>
    <row r="310" spans="1:24" x14ac:dyDescent="0.25">
      <c r="A310" s="5" t="s">
        <v>251</v>
      </c>
      <c r="B310" s="7" t="s">
        <v>252</v>
      </c>
      <c r="C310" s="7">
        <v>2</v>
      </c>
      <c r="D310" s="7" t="s">
        <v>657</v>
      </c>
      <c r="E310" s="7" t="s">
        <v>66</v>
      </c>
      <c r="F310" s="7">
        <v>1</v>
      </c>
      <c r="G310" s="7" t="s">
        <v>67</v>
      </c>
      <c r="H310" s="7" t="s">
        <v>313</v>
      </c>
      <c r="I310" s="7">
        <v>2079190</v>
      </c>
      <c r="J310" s="7">
        <v>330775</v>
      </c>
      <c r="K310" s="7">
        <v>659</v>
      </c>
      <c r="L310" s="7">
        <v>1747756</v>
      </c>
      <c r="M310" s="9"/>
      <c r="N310" s="7" t="s">
        <v>654</v>
      </c>
      <c r="O310" s="7">
        <v>867314</v>
      </c>
      <c r="P310" s="7">
        <v>866971</v>
      </c>
      <c r="Q310" s="7">
        <v>22.452000000000002</v>
      </c>
      <c r="R310" s="5"/>
      <c r="S310" s="5"/>
      <c r="T310" s="5"/>
      <c r="U310" s="5"/>
      <c r="V310" s="49" t="s">
        <v>21</v>
      </c>
      <c r="W310" s="49" t="s">
        <v>21</v>
      </c>
      <c r="X310" s="8" t="s">
        <v>313</v>
      </c>
    </row>
    <row r="311" spans="1:24" x14ac:dyDescent="0.25">
      <c r="A311" s="5" t="s">
        <v>79</v>
      </c>
      <c r="B311" s="5" t="s">
        <v>80</v>
      </c>
      <c r="C311" s="5">
        <v>1</v>
      </c>
      <c r="D311" s="7" t="s">
        <v>656</v>
      </c>
      <c r="E311" s="7" t="s">
        <v>66</v>
      </c>
      <c r="F311" s="7">
        <v>10</v>
      </c>
      <c r="G311" s="7" t="s">
        <v>154</v>
      </c>
      <c r="H311" s="7" t="s">
        <v>153</v>
      </c>
      <c r="I311" s="7">
        <v>2570632</v>
      </c>
      <c r="J311" s="7">
        <v>833500</v>
      </c>
      <c r="K311" s="7">
        <v>988</v>
      </c>
      <c r="L311" s="7">
        <v>1736144</v>
      </c>
      <c r="M311" s="7">
        <v>252</v>
      </c>
      <c r="N311" s="7" t="s">
        <v>654</v>
      </c>
      <c r="O311" s="7">
        <v>832835</v>
      </c>
      <c r="P311" s="7">
        <v>832514</v>
      </c>
      <c r="Q311" s="7">
        <v>19.777000000000001</v>
      </c>
      <c r="R311" s="5"/>
      <c r="S311" s="5"/>
      <c r="U311" s="5" t="s">
        <v>680</v>
      </c>
      <c r="V311" s="49" t="s">
        <v>21</v>
      </c>
      <c r="W311" s="49" t="s">
        <v>21</v>
      </c>
      <c r="X311" s="8" t="s">
        <v>153</v>
      </c>
    </row>
    <row r="312" spans="1:24" x14ac:dyDescent="0.25">
      <c r="A312" s="5" t="s">
        <v>251</v>
      </c>
      <c r="B312" s="7" t="s">
        <v>252</v>
      </c>
      <c r="C312" s="7">
        <v>2</v>
      </c>
      <c r="D312" s="7" t="s">
        <v>657</v>
      </c>
      <c r="E312" s="7" t="s">
        <v>25</v>
      </c>
      <c r="F312" s="7">
        <v>3</v>
      </c>
      <c r="G312" s="7" t="s">
        <v>82</v>
      </c>
      <c r="H312" s="7" t="s">
        <v>324</v>
      </c>
      <c r="I312" s="7">
        <v>4625622</v>
      </c>
      <c r="J312" s="7">
        <v>2890635</v>
      </c>
      <c r="K312" s="7">
        <v>826</v>
      </c>
      <c r="L312" s="7">
        <v>1734161</v>
      </c>
      <c r="M312" s="9"/>
      <c r="N312" s="7" t="s">
        <v>654</v>
      </c>
      <c r="O312" s="7">
        <v>778689</v>
      </c>
      <c r="P312" s="7">
        <v>778367</v>
      </c>
      <c r="Q312" s="7">
        <v>20.157</v>
      </c>
      <c r="R312" s="5"/>
      <c r="S312" s="5" t="s">
        <v>659</v>
      </c>
      <c r="T312" s="5"/>
      <c r="U312" s="5"/>
      <c r="V312" s="49" t="s">
        <v>21</v>
      </c>
      <c r="W312" s="49" t="s">
        <v>21</v>
      </c>
      <c r="X312" s="8" t="s">
        <v>324</v>
      </c>
    </row>
    <row r="313" spans="1:24" x14ac:dyDescent="0.25">
      <c r="A313" s="5" t="s">
        <v>484</v>
      </c>
      <c r="B313" s="7" t="s">
        <v>96</v>
      </c>
      <c r="C313" s="8">
        <v>1</v>
      </c>
      <c r="D313" s="8" t="s">
        <v>655</v>
      </c>
      <c r="E313" s="8" t="s">
        <v>21</v>
      </c>
      <c r="F313" s="7">
        <v>4</v>
      </c>
      <c r="G313" s="7" t="s">
        <v>60</v>
      </c>
      <c r="H313" s="7" t="s">
        <v>483</v>
      </c>
      <c r="I313" s="7">
        <v>1725804</v>
      </c>
      <c r="J313" s="7">
        <v>16721</v>
      </c>
      <c r="K313" s="7">
        <v>665</v>
      </c>
      <c r="L313" s="7">
        <v>1708418</v>
      </c>
      <c r="M313" s="7"/>
      <c r="N313" s="7" t="s">
        <v>654</v>
      </c>
      <c r="O313" s="7">
        <v>851510</v>
      </c>
      <c r="P313" s="7">
        <v>851356</v>
      </c>
      <c r="Q313" s="7">
        <v>21.053000000000001</v>
      </c>
      <c r="R313" s="5"/>
      <c r="S313" s="5"/>
      <c r="T313" s="5"/>
      <c r="U313" s="5"/>
      <c r="V313" s="51" t="s">
        <v>66</v>
      </c>
      <c r="W313" s="50" t="s">
        <v>25</v>
      </c>
      <c r="X313" s="8" t="s">
        <v>483</v>
      </c>
    </row>
    <row r="314" spans="1:24" x14ac:dyDescent="0.25">
      <c r="A314" s="5" t="s">
        <v>19</v>
      </c>
      <c r="B314" s="7" t="s">
        <v>20</v>
      </c>
      <c r="C314" s="7">
        <v>1</v>
      </c>
      <c r="D314" s="7" t="s">
        <v>653</v>
      </c>
      <c r="E314" s="7" t="s">
        <v>21</v>
      </c>
      <c r="F314" s="7">
        <v>3</v>
      </c>
      <c r="G314" s="7" t="s">
        <v>71</v>
      </c>
      <c r="H314" s="7" t="s">
        <v>70</v>
      </c>
      <c r="I314" s="7">
        <v>1684840</v>
      </c>
      <c r="J314" s="7">
        <v>115892</v>
      </c>
      <c r="K314" s="7">
        <v>1729</v>
      </c>
      <c r="L314" s="7">
        <v>1567219</v>
      </c>
      <c r="M314" s="7"/>
      <c r="N314" s="7" t="s">
        <v>654</v>
      </c>
      <c r="O314" s="7">
        <v>772812</v>
      </c>
      <c r="P314" s="7">
        <v>772429</v>
      </c>
      <c r="Q314" s="7">
        <v>19.334</v>
      </c>
      <c r="R314" s="5"/>
      <c r="S314" s="5"/>
      <c r="T314" s="5"/>
      <c r="U314" s="5"/>
      <c r="V314" s="49" t="s">
        <v>21</v>
      </c>
      <c r="W314" s="49" t="s">
        <v>21</v>
      </c>
      <c r="X314" s="8" t="s">
        <v>70</v>
      </c>
    </row>
    <row r="315" spans="1:24" x14ac:dyDescent="0.25">
      <c r="A315" s="5" t="s">
        <v>562</v>
      </c>
      <c r="B315" s="7" t="s">
        <v>96</v>
      </c>
      <c r="C315" s="8">
        <v>1</v>
      </c>
      <c r="D315" s="8" t="s">
        <v>655</v>
      </c>
      <c r="E315" s="8" t="s">
        <v>176</v>
      </c>
      <c r="F315" s="7">
        <v>1</v>
      </c>
      <c r="G315" s="7" t="s">
        <v>177</v>
      </c>
      <c r="H315" s="7" t="s">
        <v>561</v>
      </c>
      <c r="I315" s="7">
        <v>1577370</v>
      </c>
      <c r="J315" s="7">
        <v>9388</v>
      </c>
      <c r="K315" s="7">
        <v>773</v>
      </c>
      <c r="L315" s="7">
        <v>1567209</v>
      </c>
      <c r="M315" s="7"/>
      <c r="N315" s="7" t="s">
        <v>654</v>
      </c>
      <c r="O315" s="7">
        <v>778359</v>
      </c>
      <c r="P315" s="7">
        <v>778199</v>
      </c>
      <c r="Q315" s="7">
        <v>19.244</v>
      </c>
      <c r="R315" s="5"/>
      <c r="S315" s="5"/>
      <c r="T315" s="5"/>
      <c r="U315" s="5"/>
      <c r="V315" s="51" t="s">
        <v>66</v>
      </c>
      <c r="W315" s="51" t="s">
        <v>66</v>
      </c>
      <c r="X315" s="8" t="s">
        <v>561</v>
      </c>
    </row>
    <row r="316" spans="1:24" x14ac:dyDescent="0.25">
      <c r="A316" s="5" t="s">
        <v>79</v>
      </c>
      <c r="B316" s="5" t="s">
        <v>80</v>
      </c>
      <c r="C316" s="5">
        <v>1</v>
      </c>
      <c r="D316" s="7" t="s">
        <v>656</v>
      </c>
      <c r="E316" s="7" t="s">
        <v>198</v>
      </c>
      <c r="F316" s="7">
        <v>10</v>
      </c>
      <c r="G316" s="7" t="s">
        <v>337</v>
      </c>
      <c r="H316" s="7" t="s">
        <v>448</v>
      </c>
      <c r="I316" s="7">
        <v>1546368</v>
      </c>
      <c r="J316" s="7">
        <v>21135</v>
      </c>
      <c r="K316" s="7">
        <v>990</v>
      </c>
      <c r="L316" s="7">
        <v>1524243</v>
      </c>
      <c r="M316" s="7">
        <v>230</v>
      </c>
      <c r="N316" s="7" t="s">
        <v>654</v>
      </c>
      <c r="O316" s="7">
        <v>762437</v>
      </c>
      <c r="P316" s="7">
        <v>762144</v>
      </c>
      <c r="Q316" s="7">
        <v>18.106000000000002</v>
      </c>
      <c r="R316" s="5"/>
      <c r="S316" s="5"/>
      <c r="T316" s="5"/>
      <c r="U316" s="5"/>
      <c r="V316" s="49" t="s">
        <v>21</v>
      </c>
      <c r="W316" s="49" t="s">
        <v>21</v>
      </c>
      <c r="X316" s="8" t="s">
        <v>448</v>
      </c>
    </row>
    <row r="317" spans="1:24" x14ac:dyDescent="0.25">
      <c r="A317" s="5" t="s">
        <v>251</v>
      </c>
      <c r="B317" s="7" t="s">
        <v>252</v>
      </c>
      <c r="C317" s="7">
        <v>2</v>
      </c>
      <c r="D317" s="7" t="s">
        <v>657</v>
      </c>
      <c r="E317" s="7" t="s">
        <v>21</v>
      </c>
      <c r="F317" s="7">
        <v>2</v>
      </c>
      <c r="G317" s="7" t="s">
        <v>76</v>
      </c>
      <c r="H317" s="7" t="s">
        <v>321</v>
      </c>
      <c r="I317" s="7">
        <v>1952474</v>
      </c>
      <c r="J317" s="7">
        <v>443974</v>
      </c>
      <c r="K317" s="7">
        <v>733</v>
      </c>
      <c r="L317" s="7">
        <v>1507767</v>
      </c>
      <c r="M317" s="9"/>
      <c r="N317" s="7" t="s">
        <v>654</v>
      </c>
      <c r="O317" s="7">
        <v>734760</v>
      </c>
      <c r="P317" s="7">
        <v>734461</v>
      </c>
      <c r="Q317" s="7">
        <v>19.02</v>
      </c>
      <c r="R317" s="5"/>
      <c r="S317" s="5" t="s">
        <v>659</v>
      </c>
      <c r="T317" s="5"/>
      <c r="U317" s="5"/>
      <c r="V317" s="49" t="s">
        <v>21</v>
      </c>
      <c r="W317" s="51" t="s">
        <v>66</v>
      </c>
      <c r="X317" s="8" t="s">
        <v>321</v>
      </c>
    </row>
    <row r="318" spans="1:24" x14ac:dyDescent="0.25">
      <c r="A318" s="5" t="s">
        <v>251</v>
      </c>
      <c r="B318" s="7" t="s">
        <v>252</v>
      </c>
      <c r="C318" s="7">
        <v>2</v>
      </c>
      <c r="D318" s="7" t="s">
        <v>657</v>
      </c>
      <c r="E318" s="7" t="s">
        <v>176</v>
      </c>
      <c r="F318" s="7">
        <v>4</v>
      </c>
      <c r="G318" s="7" t="s">
        <v>249</v>
      </c>
      <c r="H318" s="7" t="s">
        <v>457</v>
      </c>
      <c r="I318" s="7">
        <v>1911168</v>
      </c>
      <c r="J318" s="7">
        <v>472675</v>
      </c>
      <c r="K318" s="7">
        <v>769</v>
      </c>
      <c r="L318" s="7">
        <v>1437724</v>
      </c>
      <c r="M318" s="9"/>
      <c r="N318" s="7" t="s">
        <v>654</v>
      </c>
      <c r="O318" s="7">
        <v>692358</v>
      </c>
      <c r="P318" s="7">
        <v>692039</v>
      </c>
      <c r="Q318" s="7">
        <v>17.922000000000001</v>
      </c>
      <c r="R318" s="5"/>
      <c r="S318" s="5"/>
      <c r="T318" s="5"/>
      <c r="U318" s="5"/>
      <c r="V318" s="50" t="s">
        <v>25</v>
      </c>
      <c r="W318" s="49" t="s">
        <v>21</v>
      </c>
      <c r="X318" s="8" t="s">
        <v>457</v>
      </c>
    </row>
    <row r="319" spans="1:24" x14ac:dyDescent="0.25">
      <c r="A319" s="5" t="s">
        <v>251</v>
      </c>
      <c r="B319" s="7" t="s">
        <v>252</v>
      </c>
      <c r="C319" s="7">
        <v>2</v>
      </c>
      <c r="D319" s="7" t="s">
        <v>657</v>
      </c>
      <c r="E319" s="7" t="s">
        <v>25</v>
      </c>
      <c r="F319" s="7">
        <v>2</v>
      </c>
      <c r="G319" s="7" t="s">
        <v>33</v>
      </c>
      <c r="H319" s="7" t="s">
        <v>308</v>
      </c>
      <c r="I319" s="7">
        <v>1414954</v>
      </c>
      <c r="J319" s="7">
        <v>24794</v>
      </c>
      <c r="K319" s="7">
        <v>732</v>
      </c>
      <c r="L319" s="7">
        <v>1389428</v>
      </c>
      <c r="M319" s="9"/>
      <c r="N319" s="7" t="s">
        <v>654</v>
      </c>
      <c r="O319" s="7">
        <v>681606</v>
      </c>
      <c r="P319" s="7">
        <v>681335</v>
      </c>
      <c r="Q319" s="7">
        <v>17.645</v>
      </c>
      <c r="R319" s="5"/>
      <c r="S319" s="5"/>
      <c r="T319" s="5"/>
      <c r="U319" s="5"/>
      <c r="V319" s="49" t="s">
        <v>21</v>
      </c>
      <c r="W319" s="49" t="s">
        <v>21</v>
      </c>
      <c r="X319" s="8" t="s">
        <v>308</v>
      </c>
    </row>
    <row r="320" spans="1:24" x14ac:dyDescent="0.25">
      <c r="A320" s="5" t="s">
        <v>19</v>
      </c>
      <c r="B320" s="7" t="s">
        <v>20</v>
      </c>
      <c r="C320" s="7">
        <v>1</v>
      </c>
      <c r="D320" s="7" t="s">
        <v>653</v>
      </c>
      <c r="E320" s="7" t="s">
        <v>25</v>
      </c>
      <c r="F320" s="7">
        <v>4</v>
      </c>
      <c r="G320" s="7" t="s">
        <v>50</v>
      </c>
      <c r="H320" s="7" t="s">
        <v>49</v>
      </c>
      <c r="I320" s="7">
        <v>2699734</v>
      </c>
      <c r="J320" s="7">
        <v>1344469</v>
      </c>
      <c r="K320" s="7">
        <v>1388</v>
      </c>
      <c r="L320" s="7">
        <v>1353877</v>
      </c>
      <c r="M320" s="7"/>
      <c r="N320" s="7" t="s">
        <v>654</v>
      </c>
      <c r="O320" s="7">
        <v>627187</v>
      </c>
      <c r="P320" s="7">
        <v>626899</v>
      </c>
      <c r="Q320" s="7">
        <v>15.692</v>
      </c>
      <c r="R320" s="5"/>
      <c r="S320" s="5"/>
      <c r="T320" s="5"/>
      <c r="U320" s="5"/>
      <c r="V320" s="49" t="s">
        <v>21</v>
      </c>
      <c r="W320" s="49" t="s">
        <v>21</v>
      </c>
      <c r="X320" s="8" t="s">
        <v>49</v>
      </c>
    </row>
    <row r="321" spans="1:24" x14ac:dyDescent="0.25">
      <c r="A321" s="5" t="s">
        <v>79</v>
      </c>
      <c r="B321" s="5" t="s">
        <v>80</v>
      </c>
      <c r="C321" s="5">
        <v>1</v>
      </c>
      <c r="D321" s="7" t="s">
        <v>656</v>
      </c>
      <c r="E321" s="7" t="s">
        <v>198</v>
      </c>
      <c r="F321" s="7">
        <v>4</v>
      </c>
      <c r="G321" s="7" t="s">
        <v>266</v>
      </c>
      <c r="H321" s="7" t="s">
        <v>454</v>
      </c>
      <c r="I321" s="7">
        <v>1305354</v>
      </c>
      <c r="J321" s="7">
        <v>13608</v>
      </c>
      <c r="K321" s="7">
        <v>710</v>
      </c>
      <c r="L321" s="7">
        <v>1291036</v>
      </c>
      <c r="M321" s="7"/>
      <c r="N321" s="7" t="s">
        <v>654</v>
      </c>
      <c r="O321" s="7">
        <v>645370</v>
      </c>
      <c r="P321" s="7">
        <v>645148</v>
      </c>
      <c r="Q321" s="7">
        <v>15.326000000000001</v>
      </c>
      <c r="R321" s="5"/>
      <c r="S321" s="5"/>
      <c r="T321" s="5"/>
      <c r="U321" s="5"/>
      <c r="V321" s="49" t="s">
        <v>21</v>
      </c>
      <c r="W321" s="49" t="s">
        <v>21</v>
      </c>
      <c r="X321" s="8" t="s">
        <v>454</v>
      </c>
    </row>
    <row r="322" spans="1:24" x14ac:dyDescent="0.25">
      <c r="A322" s="5" t="s">
        <v>79</v>
      </c>
      <c r="B322" s="5" t="s">
        <v>80</v>
      </c>
      <c r="C322" s="5">
        <v>1</v>
      </c>
      <c r="D322" s="7" t="s">
        <v>656</v>
      </c>
      <c r="E322" s="7" t="s">
        <v>66</v>
      </c>
      <c r="F322" s="7">
        <v>9</v>
      </c>
      <c r="G322" s="7" t="s">
        <v>168</v>
      </c>
      <c r="H322" s="5" t="s">
        <v>167</v>
      </c>
      <c r="I322" s="7">
        <v>1392190</v>
      </c>
      <c r="J322" s="7">
        <v>110078</v>
      </c>
      <c r="K322" s="7">
        <v>733</v>
      </c>
      <c r="L322" s="7">
        <v>1281379</v>
      </c>
      <c r="M322" s="7"/>
      <c r="N322" s="7" t="s">
        <v>654</v>
      </c>
      <c r="O322" s="7">
        <v>631809</v>
      </c>
      <c r="P322" s="7">
        <v>631585</v>
      </c>
      <c r="Q322" s="7">
        <v>15.004</v>
      </c>
      <c r="R322" s="5"/>
      <c r="S322" s="5"/>
      <c r="T322" s="7"/>
      <c r="U322" s="5" t="s">
        <v>680</v>
      </c>
      <c r="V322" s="49" t="s">
        <v>21</v>
      </c>
      <c r="W322" s="50" t="s">
        <v>25</v>
      </c>
      <c r="X322" s="8" t="s">
        <v>167</v>
      </c>
    </row>
    <row r="323" spans="1:24" x14ac:dyDescent="0.25">
      <c r="A323" s="5" t="s">
        <v>79</v>
      </c>
      <c r="B323" s="5" t="s">
        <v>80</v>
      </c>
      <c r="C323" s="5">
        <v>1</v>
      </c>
      <c r="D323" s="7" t="s">
        <v>656</v>
      </c>
      <c r="E323" s="7" t="s">
        <v>149</v>
      </c>
      <c r="F323" s="7">
        <v>3</v>
      </c>
      <c r="G323" s="7" t="s">
        <v>172</v>
      </c>
      <c r="H323" s="5" t="s">
        <v>171</v>
      </c>
      <c r="I323" s="7">
        <v>1300196</v>
      </c>
      <c r="J323" s="7">
        <v>28115</v>
      </c>
      <c r="K323" s="7">
        <v>819</v>
      </c>
      <c r="L323" s="7">
        <v>1271262</v>
      </c>
      <c r="M323" s="7"/>
      <c r="N323" s="7" t="s">
        <v>654</v>
      </c>
      <c r="O323" s="7">
        <v>634467</v>
      </c>
      <c r="P323" s="7">
        <v>634223</v>
      </c>
      <c r="Q323" s="7">
        <v>15.067</v>
      </c>
      <c r="R323" s="5"/>
      <c r="S323" s="5"/>
      <c r="T323" s="7"/>
      <c r="U323" s="5" t="s">
        <v>680</v>
      </c>
      <c r="V323" s="49" t="s">
        <v>21</v>
      </c>
      <c r="W323" s="49" t="s">
        <v>21</v>
      </c>
      <c r="X323" s="8" t="s">
        <v>171</v>
      </c>
    </row>
    <row r="324" spans="1:24" x14ac:dyDescent="0.25">
      <c r="A324" s="5" t="s">
        <v>515</v>
      </c>
      <c r="B324" s="7" t="s">
        <v>96</v>
      </c>
      <c r="C324" s="8">
        <v>1</v>
      </c>
      <c r="D324" s="8" t="s">
        <v>655</v>
      </c>
      <c r="E324" s="8" t="s">
        <v>34</v>
      </c>
      <c r="F324" s="7">
        <v>9</v>
      </c>
      <c r="G324" s="7" t="s">
        <v>123</v>
      </c>
      <c r="H324" s="5" t="s">
        <v>516</v>
      </c>
      <c r="I324" s="7">
        <v>1910062</v>
      </c>
      <c r="J324" s="7">
        <v>639777</v>
      </c>
      <c r="K324" s="7">
        <v>517</v>
      </c>
      <c r="L324" s="7">
        <v>1269768</v>
      </c>
      <c r="M324" s="7"/>
      <c r="N324" s="7" t="s">
        <v>654</v>
      </c>
      <c r="O324" s="7">
        <v>597419</v>
      </c>
      <c r="P324" s="7">
        <v>597328</v>
      </c>
      <c r="Q324" s="7">
        <v>14.772</v>
      </c>
      <c r="R324" s="5"/>
      <c r="S324" s="5" t="s">
        <v>658</v>
      </c>
      <c r="T324" s="5"/>
      <c r="U324" s="5"/>
    </row>
    <row r="325" spans="1:24" x14ac:dyDescent="0.25">
      <c r="A325" s="5" t="s">
        <v>251</v>
      </c>
      <c r="B325" s="7" t="s">
        <v>252</v>
      </c>
      <c r="C325" s="7">
        <v>2</v>
      </c>
      <c r="D325" s="7" t="s">
        <v>657</v>
      </c>
      <c r="E325" s="7" t="s">
        <v>25</v>
      </c>
      <c r="F325" s="7">
        <v>5</v>
      </c>
      <c r="G325" s="7" t="s">
        <v>44</v>
      </c>
      <c r="H325" s="5" t="s">
        <v>305</v>
      </c>
      <c r="I325" s="7">
        <v>1301340</v>
      </c>
      <c r="J325" s="7">
        <v>42244</v>
      </c>
      <c r="K325" s="7">
        <v>659</v>
      </c>
      <c r="L325" s="7">
        <v>1258437</v>
      </c>
      <c r="M325" s="9"/>
      <c r="N325" s="7" t="s">
        <v>654</v>
      </c>
      <c r="O325" s="7">
        <v>608813</v>
      </c>
      <c r="P325" s="7">
        <v>608564</v>
      </c>
      <c r="Q325" s="7">
        <v>15.76</v>
      </c>
      <c r="R325" s="5"/>
      <c r="S325" s="5"/>
      <c r="T325" s="5"/>
      <c r="U325" s="5"/>
      <c r="V325" s="49" t="s">
        <v>21</v>
      </c>
      <c r="W325" s="49" t="s">
        <v>21</v>
      </c>
      <c r="X325" s="8" t="s">
        <v>305</v>
      </c>
    </row>
    <row r="326" spans="1:24" x14ac:dyDescent="0.25">
      <c r="A326" s="5" t="s">
        <v>251</v>
      </c>
      <c r="B326" s="7" t="s">
        <v>252</v>
      </c>
      <c r="C326" s="7">
        <v>2</v>
      </c>
      <c r="D326" s="7" t="s">
        <v>657</v>
      </c>
      <c r="E326" s="7" t="s">
        <v>21</v>
      </c>
      <c r="F326" s="7">
        <v>8</v>
      </c>
      <c r="G326" s="7" t="s">
        <v>87</v>
      </c>
      <c r="H326" s="5" t="s">
        <v>326</v>
      </c>
      <c r="I326" s="7">
        <v>1471174</v>
      </c>
      <c r="J326" s="7">
        <v>276447</v>
      </c>
      <c r="K326" s="7">
        <v>640</v>
      </c>
      <c r="L326" s="7">
        <v>1194087</v>
      </c>
      <c r="M326" s="9"/>
      <c r="N326" s="7" t="s">
        <v>654</v>
      </c>
      <c r="O326" s="7">
        <v>580701</v>
      </c>
      <c r="P326" s="7">
        <v>580448</v>
      </c>
      <c r="Q326" s="7">
        <v>15.032</v>
      </c>
      <c r="R326" s="5"/>
      <c r="S326" s="5" t="s">
        <v>658</v>
      </c>
      <c r="T326" s="8" t="s">
        <v>664</v>
      </c>
    </row>
    <row r="327" spans="1:24" x14ac:dyDescent="0.25">
      <c r="A327" s="5" t="s">
        <v>251</v>
      </c>
      <c r="B327" s="7" t="s">
        <v>252</v>
      </c>
      <c r="C327" s="7">
        <v>2</v>
      </c>
      <c r="D327" s="7" t="s">
        <v>657</v>
      </c>
      <c r="E327" s="7" t="s">
        <v>73</v>
      </c>
      <c r="F327" s="7">
        <v>9</v>
      </c>
      <c r="G327" s="7" t="s">
        <v>133</v>
      </c>
      <c r="H327" s="5" t="s">
        <v>605</v>
      </c>
      <c r="I327" s="7">
        <v>1127042</v>
      </c>
      <c r="J327" s="7">
        <v>18030</v>
      </c>
      <c r="K327" s="7">
        <v>551</v>
      </c>
      <c r="L327" s="7">
        <v>1108461</v>
      </c>
      <c r="M327" s="9">
        <v>167</v>
      </c>
      <c r="N327" s="7" t="s">
        <v>654</v>
      </c>
      <c r="O327" s="7">
        <v>549855</v>
      </c>
      <c r="P327" s="7">
        <v>549618</v>
      </c>
      <c r="Q327" s="7">
        <v>14.234</v>
      </c>
      <c r="R327" s="5"/>
      <c r="S327" s="5" t="s">
        <v>658</v>
      </c>
      <c r="T327" s="8" t="s">
        <v>665</v>
      </c>
      <c r="V327" s="51" t="s">
        <v>66</v>
      </c>
      <c r="W327" s="51" t="s">
        <v>66</v>
      </c>
      <c r="X327" s="8" t="s">
        <v>605</v>
      </c>
    </row>
    <row r="328" spans="1:24" x14ac:dyDescent="0.25">
      <c r="A328" s="5" t="s">
        <v>79</v>
      </c>
      <c r="B328" s="5" t="s">
        <v>80</v>
      </c>
      <c r="C328" s="5">
        <v>1</v>
      </c>
      <c r="D328" s="7" t="s">
        <v>656</v>
      </c>
      <c r="E328" s="7" t="s">
        <v>176</v>
      </c>
      <c r="F328" s="7">
        <v>2</v>
      </c>
      <c r="G328" s="7" t="s">
        <v>187</v>
      </c>
      <c r="H328" s="5" t="s">
        <v>186</v>
      </c>
      <c r="I328" s="7">
        <v>1267990</v>
      </c>
      <c r="J328" s="7">
        <v>178259</v>
      </c>
      <c r="K328" s="7">
        <v>640</v>
      </c>
      <c r="L328" s="7">
        <v>1089091</v>
      </c>
      <c r="M328" s="7"/>
      <c r="N328" s="7" t="s">
        <v>654</v>
      </c>
      <c r="O328" s="7">
        <v>538036</v>
      </c>
      <c r="P328" s="7">
        <v>537817</v>
      </c>
      <c r="Q328" s="7">
        <v>12.776</v>
      </c>
      <c r="R328" s="5"/>
      <c r="S328" s="5"/>
      <c r="T328" s="7"/>
      <c r="U328" s="5" t="s">
        <v>680</v>
      </c>
      <c r="V328" s="49" t="s">
        <v>21</v>
      </c>
      <c r="W328" s="49" t="s">
        <v>21</v>
      </c>
      <c r="X328" s="8" t="s">
        <v>186</v>
      </c>
    </row>
    <row r="329" spans="1:24" x14ac:dyDescent="0.25">
      <c r="A329" s="5" t="s">
        <v>205</v>
      </c>
      <c r="B329" s="7" t="s">
        <v>96</v>
      </c>
      <c r="C329" s="8">
        <v>1</v>
      </c>
      <c r="D329" s="8" t="s">
        <v>655</v>
      </c>
      <c r="E329" s="8" t="s">
        <v>198</v>
      </c>
      <c r="F329" s="7">
        <v>2</v>
      </c>
      <c r="G329" s="7" t="s">
        <v>206</v>
      </c>
      <c r="H329" s="5" t="s">
        <v>204</v>
      </c>
      <c r="I329" s="7">
        <v>1482052</v>
      </c>
      <c r="J329" s="7">
        <v>425176</v>
      </c>
      <c r="K329" s="7">
        <v>518</v>
      </c>
      <c r="L329" s="7">
        <v>1056358</v>
      </c>
      <c r="M329" s="7"/>
      <c r="N329" s="7" t="s">
        <v>654</v>
      </c>
      <c r="O329" s="7">
        <v>490287</v>
      </c>
      <c r="P329" s="7">
        <v>490208</v>
      </c>
      <c r="Q329" s="7">
        <v>12.122999999999999</v>
      </c>
      <c r="R329" s="5"/>
      <c r="S329" s="5"/>
      <c r="T329" s="5"/>
      <c r="U329" s="5"/>
      <c r="V329" s="49" t="s">
        <v>21</v>
      </c>
      <c r="W329" s="49" t="s">
        <v>21</v>
      </c>
      <c r="X329" s="8" t="s">
        <v>204</v>
      </c>
    </row>
    <row r="330" spans="1:24" x14ac:dyDescent="0.25">
      <c r="A330" s="5" t="s">
        <v>251</v>
      </c>
      <c r="B330" s="7" t="s">
        <v>252</v>
      </c>
      <c r="C330" s="7">
        <v>2</v>
      </c>
      <c r="D330" s="7" t="s">
        <v>657</v>
      </c>
      <c r="E330" s="7" t="s">
        <v>25</v>
      </c>
      <c r="F330" s="7">
        <v>7</v>
      </c>
      <c r="G330" s="7" t="s">
        <v>40</v>
      </c>
      <c r="H330" s="7" t="s">
        <v>317</v>
      </c>
      <c r="I330" s="7">
        <v>1153546</v>
      </c>
      <c r="J330" s="7">
        <v>136821</v>
      </c>
      <c r="K330" s="7">
        <v>483</v>
      </c>
      <c r="L330" s="7">
        <v>1016242</v>
      </c>
      <c r="M330" s="9">
        <v>152.1</v>
      </c>
      <c r="N330" s="7" t="s">
        <v>654</v>
      </c>
      <c r="O330" s="7">
        <v>480507</v>
      </c>
      <c r="P330" s="7">
        <v>480303</v>
      </c>
      <c r="Q330" s="7">
        <v>12.438000000000001</v>
      </c>
      <c r="R330" s="5"/>
      <c r="S330" s="5"/>
      <c r="T330" s="5"/>
      <c r="U330" s="5"/>
      <c r="V330" s="50" t="s">
        <v>25</v>
      </c>
      <c r="W330" s="49" t="s">
        <v>21</v>
      </c>
      <c r="X330" s="8" t="s">
        <v>317</v>
      </c>
    </row>
    <row r="331" spans="1:24" x14ac:dyDescent="0.25">
      <c r="A331" s="5" t="s">
        <v>19</v>
      </c>
      <c r="B331" s="5" t="s">
        <v>20</v>
      </c>
      <c r="C331" s="5">
        <v>1</v>
      </c>
      <c r="D331" s="5" t="s">
        <v>653</v>
      </c>
      <c r="E331" s="5" t="s">
        <v>21</v>
      </c>
      <c r="F331" s="5">
        <v>5</v>
      </c>
      <c r="G331" s="5" t="s">
        <v>62</v>
      </c>
      <c r="H331" s="5" t="s">
        <v>61</v>
      </c>
      <c r="I331" s="5">
        <v>1980216</v>
      </c>
      <c r="J331" s="5">
        <v>1052108</v>
      </c>
      <c r="K331" s="5">
        <v>1049</v>
      </c>
      <c r="L331" s="5">
        <v>927059</v>
      </c>
      <c r="M331" s="5">
        <v>136.69999999999999</v>
      </c>
      <c r="N331" s="5" t="s">
        <v>654</v>
      </c>
      <c r="O331" s="5">
        <v>436060</v>
      </c>
      <c r="P331" s="5">
        <v>435829</v>
      </c>
      <c r="Q331" s="5">
        <v>10.909000000000001</v>
      </c>
      <c r="R331" s="5"/>
      <c r="S331" s="5"/>
      <c r="T331" s="5"/>
      <c r="U331" s="5"/>
      <c r="V331" s="49" t="s">
        <v>21</v>
      </c>
      <c r="W331" s="49" t="s">
        <v>21</v>
      </c>
      <c r="X331" s="8" t="s">
        <v>61</v>
      </c>
    </row>
    <row r="332" spans="1:24" x14ac:dyDescent="0.25">
      <c r="A332" s="5" t="s">
        <v>251</v>
      </c>
      <c r="B332" s="5" t="s">
        <v>252</v>
      </c>
      <c r="C332" s="5">
        <v>2</v>
      </c>
      <c r="D332" s="5" t="s">
        <v>657</v>
      </c>
      <c r="E332" s="5" t="s">
        <v>25</v>
      </c>
      <c r="F332" s="5">
        <v>11</v>
      </c>
      <c r="G332" s="5" t="s">
        <v>31</v>
      </c>
      <c r="H332" s="5" t="s">
        <v>323</v>
      </c>
      <c r="I332" s="5">
        <v>1298528</v>
      </c>
      <c r="J332" s="5">
        <v>388647</v>
      </c>
      <c r="K332" s="5">
        <v>536</v>
      </c>
      <c r="L332" s="5">
        <v>909345</v>
      </c>
      <c r="M332" s="6">
        <v>134.9</v>
      </c>
      <c r="N332" s="5" t="s">
        <v>654</v>
      </c>
      <c r="O332" s="5">
        <v>429799</v>
      </c>
      <c r="P332" s="5">
        <v>429584</v>
      </c>
      <c r="Q332" s="5">
        <v>11.125</v>
      </c>
      <c r="R332" s="5"/>
      <c r="S332" s="5"/>
      <c r="T332" s="5"/>
      <c r="U332" s="5"/>
      <c r="V332" s="49" t="s">
        <v>21</v>
      </c>
      <c r="W332" s="49" t="s">
        <v>21</v>
      </c>
      <c r="X332" s="8" t="s">
        <v>323</v>
      </c>
    </row>
    <row r="333" spans="1:24" x14ac:dyDescent="0.25">
      <c r="A333" s="5" t="s">
        <v>510</v>
      </c>
      <c r="B333" s="5" t="s">
        <v>96</v>
      </c>
      <c r="C333" s="12">
        <v>1</v>
      </c>
      <c r="D333" s="12" t="s">
        <v>655</v>
      </c>
      <c r="E333" s="12" t="s">
        <v>66</v>
      </c>
      <c r="F333" s="5">
        <v>2</v>
      </c>
      <c r="G333" s="5" t="s">
        <v>91</v>
      </c>
      <c r="H333" s="5" t="s">
        <v>509</v>
      </c>
      <c r="I333" s="5">
        <v>863558</v>
      </c>
      <c r="J333" s="5">
        <v>14755</v>
      </c>
      <c r="K333" s="5">
        <v>386</v>
      </c>
      <c r="L333" s="5">
        <v>848417</v>
      </c>
      <c r="M333" s="5"/>
      <c r="N333" s="5" t="s">
        <v>654</v>
      </c>
      <c r="O333" s="5">
        <v>421338</v>
      </c>
      <c r="P333" s="5">
        <v>421267</v>
      </c>
      <c r="Q333" s="5">
        <v>10.417999999999999</v>
      </c>
      <c r="R333" s="5"/>
      <c r="S333" s="5"/>
      <c r="T333" s="5"/>
      <c r="U333" s="5"/>
      <c r="V333" s="51" t="s">
        <v>66</v>
      </c>
      <c r="W333" s="51" t="s">
        <v>66</v>
      </c>
      <c r="X333" s="8" t="s">
        <v>509</v>
      </c>
    </row>
    <row r="334" spans="1:24" x14ac:dyDescent="0.25">
      <c r="A334" s="5" t="s">
        <v>19</v>
      </c>
      <c r="B334" s="13" t="s">
        <v>20</v>
      </c>
      <c r="C334" s="13">
        <v>1</v>
      </c>
      <c r="D334" s="13" t="s">
        <v>653</v>
      </c>
      <c r="E334" s="13" t="s">
        <v>198</v>
      </c>
      <c r="F334" s="13">
        <v>1</v>
      </c>
      <c r="G334" s="13" t="s">
        <v>221</v>
      </c>
      <c r="H334" s="13" t="s">
        <v>362</v>
      </c>
      <c r="I334" s="13">
        <v>884202</v>
      </c>
      <c r="J334" s="13">
        <v>73828</v>
      </c>
      <c r="K334" s="13">
        <v>835</v>
      </c>
      <c r="L334" s="13">
        <v>809539</v>
      </c>
      <c r="M334" s="13">
        <v>120.4</v>
      </c>
      <c r="N334" s="13" t="s">
        <v>666</v>
      </c>
      <c r="O334" s="13">
        <v>398118</v>
      </c>
      <c r="P334" s="13">
        <v>397926</v>
      </c>
      <c r="Q334" s="13">
        <v>9.9600000000000009</v>
      </c>
      <c r="R334" s="5" t="s">
        <v>667</v>
      </c>
      <c r="S334" s="5" t="s">
        <v>668</v>
      </c>
      <c r="T334" s="5"/>
      <c r="U334" s="5"/>
    </row>
    <row r="335" spans="1:24" x14ac:dyDescent="0.25">
      <c r="A335" s="5" t="s">
        <v>19</v>
      </c>
      <c r="B335" s="13" t="s">
        <v>20</v>
      </c>
      <c r="C335" s="13">
        <v>1</v>
      </c>
      <c r="D335" s="13" t="s">
        <v>653</v>
      </c>
      <c r="E335" s="13" t="s">
        <v>73</v>
      </c>
      <c r="F335" s="13">
        <v>9</v>
      </c>
      <c r="G335" s="13" t="s">
        <v>133</v>
      </c>
      <c r="H335" s="13" t="s">
        <v>341</v>
      </c>
      <c r="I335" s="13">
        <v>797608</v>
      </c>
      <c r="J335" s="13">
        <v>13817</v>
      </c>
      <c r="K335" s="13">
        <v>882</v>
      </c>
      <c r="L335" s="13">
        <v>782909</v>
      </c>
      <c r="M335" s="13">
        <v>117.6</v>
      </c>
      <c r="N335" s="13" t="s">
        <v>666</v>
      </c>
      <c r="O335" s="13">
        <v>382639</v>
      </c>
      <c r="P335" s="13">
        <v>382438</v>
      </c>
      <c r="Q335" s="13">
        <v>9.5730000000000004</v>
      </c>
      <c r="R335" s="5" t="s">
        <v>667</v>
      </c>
      <c r="S335" s="5"/>
      <c r="T335" s="5"/>
      <c r="U335" s="5"/>
    </row>
    <row r="336" spans="1:24" x14ac:dyDescent="0.25">
      <c r="A336" s="5" t="s">
        <v>19</v>
      </c>
      <c r="B336" s="13" t="s">
        <v>20</v>
      </c>
      <c r="C336" s="13">
        <v>1</v>
      </c>
      <c r="D336" s="13" t="s">
        <v>653</v>
      </c>
      <c r="E336" s="13" t="s">
        <v>25</v>
      </c>
      <c r="F336" s="13">
        <v>8</v>
      </c>
      <c r="G336" s="13" t="s">
        <v>46</v>
      </c>
      <c r="H336" s="13" t="s">
        <v>45</v>
      </c>
      <c r="I336" s="13">
        <v>1283172</v>
      </c>
      <c r="J336" s="13">
        <v>513074</v>
      </c>
      <c r="K336" s="13">
        <v>850</v>
      </c>
      <c r="L336" s="13">
        <v>769248</v>
      </c>
      <c r="M336" s="13"/>
      <c r="N336" s="13" t="s">
        <v>666</v>
      </c>
      <c r="O336" s="13">
        <v>342902</v>
      </c>
      <c r="P336" s="13">
        <v>342727</v>
      </c>
      <c r="Q336" s="13">
        <v>8.5790000000000006</v>
      </c>
      <c r="R336" s="5" t="s">
        <v>667</v>
      </c>
      <c r="S336" s="5"/>
      <c r="T336" s="5"/>
      <c r="U336" s="5"/>
    </row>
    <row r="337" spans="1:21" x14ac:dyDescent="0.25">
      <c r="A337" s="5" t="s">
        <v>251</v>
      </c>
      <c r="B337" s="13" t="s">
        <v>252</v>
      </c>
      <c r="C337" s="13">
        <v>2</v>
      </c>
      <c r="D337" s="13" t="s">
        <v>657</v>
      </c>
      <c r="E337" s="13" t="s">
        <v>73</v>
      </c>
      <c r="F337" s="13">
        <v>2</v>
      </c>
      <c r="G337" s="13" t="s">
        <v>101</v>
      </c>
      <c r="H337" s="13" t="s">
        <v>424</v>
      </c>
      <c r="I337" s="13">
        <v>1299308</v>
      </c>
      <c r="J337" s="13">
        <v>534571</v>
      </c>
      <c r="K337" s="13">
        <v>351</v>
      </c>
      <c r="L337" s="13">
        <v>764386</v>
      </c>
      <c r="M337" s="14">
        <v>112.1</v>
      </c>
      <c r="N337" s="13" t="s">
        <v>666</v>
      </c>
      <c r="O337" s="13">
        <v>369092</v>
      </c>
      <c r="P337" s="13">
        <v>368955</v>
      </c>
      <c r="Q337" s="13">
        <v>9.5549999999999997</v>
      </c>
      <c r="R337" s="5" t="s">
        <v>667</v>
      </c>
      <c r="S337" s="5"/>
      <c r="T337" s="5" t="s">
        <v>663</v>
      </c>
      <c r="U337" s="5"/>
    </row>
    <row r="338" spans="1:21" x14ac:dyDescent="0.25">
      <c r="A338" s="5" t="s">
        <v>19</v>
      </c>
      <c r="B338" s="13" t="s">
        <v>20</v>
      </c>
      <c r="C338" s="13">
        <v>1</v>
      </c>
      <c r="D338" s="13" t="s">
        <v>653</v>
      </c>
      <c r="E338" s="13" t="s">
        <v>25</v>
      </c>
      <c r="F338" s="13">
        <v>7</v>
      </c>
      <c r="G338" s="13" t="s">
        <v>40</v>
      </c>
      <c r="H338" s="13" t="s">
        <v>39</v>
      </c>
      <c r="I338" s="13">
        <v>815484</v>
      </c>
      <c r="J338" s="13">
        <v>66128</v>
      </c>
      <c r="K338" s="13">
        <v>853</v>
      </c>
      <c r="L338" s="13">
        <v>748503</v>
      </c>
      <c r="M338" s="13"/>
      <c r="N338" s="13" t="s">
        <v>666</v>
      </c>
      <c r="O338" s="13">
        <v>341186</v>
      </c>
      <c r="P338" s="13">
        <v>341022</v>
      </c>
      <c r="Q338" s="13">
        <v>8.5359999999999996</v>
      </c>
      <c r="R338" s="5" t="s">
        <v>667</v>
      </c>
      <c r="S338" s="5"/>
      <c r="T338" s="5"/>
      <c r="U338" s="5"/>
    </row>
    <row r="339" spans="1:21" x14ac:dyDescent="0.25">
      <c r="A339" s="5" t="s">
        <v>251</v>
      </c>
      <c r="B339" s="13" t="s">
        <v>252</v>
      </c>
      <c r="C339" s="13">
        <v>2</v>
      </c>
      <c r="D339" s="13" t="s">
        <v>657</v>
      </c>
      <c r="E339" s="13" t="s">
        <v>176</v>
      </c>
      <c r="F339" s="13">
        <v>12</v>
      </c>
      <c r="G339" s="13" t="s">
        <v>240</v>
      </c>
      <c r="H339" s="13" t="s">
        <v>418</v>
      </c>
      <c r="I339" s="13">
        <v>675294</v>
      </c>
      <c r="J339" s="13">
        <v>17699</v>
      </c>
      <c r="K339" s="13">
        <v>299</v>
      </c>
      <c r="L339" s="13">
        <v>657296</v>
      </c>
      <c r="M339" s="14">
        <v>99.3</v>
      </c>
      <c r="N339" s="13" t="s">
        <v>666</v>
      </c>
      <c r="O339" s="13">
        <v>327609</v>
      </c>
      <c r="P339" s="13">
        <v>327490</v>
      </c>
      <c r="Q339" s="13">
        <v>8.4809999999999999</v>
      </c>
      <c r="R339" s="5" t="s">
        <v>667</v>
      </c>
      <c r="S339" s="5"/>
      <c r="T339" s="5" t="s">
        <v>663</v>
      </c>
      <c r="U339" s="5"/>
    </row>
    <row r="340" spans="1:21" x14ac:dyDescent="0.25">
      <c r="A340" s="5" t="s">
        <v>251</v>
      </c>
      <c r="B340" s="13" t="s">
        <v>252</v>
      </c>
      <c r="C340" s="13">
        <v>2</v>
      </c>
      <c r="D340" s="13" t="s">
        <v>657</v>
      </c>
      <c r="E340" s="13" t="s">
        <v>176</v>
      </c>
      <c r="F340" s="13">
        <v>11</v>
      </c>
      <c r="G340" s="13" t="s">
        <v>218</v>
      </c>
      <c r="H340" s="13" t="s">
        <v>413</v>
      </c>
      <c r="I340" s="13">
        <v>671294</v>
      </c>
      <c r="J340" s="13">
        <v>27176</v>
      </c>
      <c r="K340" s="13">
        <v>337</v>
      </c>
      <c r="L340" s="13">
        <v>643781</v>
      </c>
      <c r="M340" s="14">
        <v>97.1</v>
      </c>
      <c r="N340" s="13" t="s">
        <v>666</v>
      </c>
      <c r="O340" s="13">
        <v>320142</v>
      </c>
      <c r="P340" s="13">
        <v>319998</v>
      </c>
      <c r="Q340" s="13">
        <v>8.2870000000000008</v>
      </c>
      <c r="R340" s="5" t="s">
        <v>667</v>
      </c>
      <c r="S340" s="5"/>
      <c r="T340" s="5" t="s">
        <v>663</v>
      </c>
      <c r="U340" s="5"/>
    </row>
    <row r="341" spans="1:21" x14ac:dyDescent="0.25">
      <c r="A341" s="5" t="s">
        <v>19</v>
      </c>
      <c r="B341" s="13" t="s">
        <v>20</v>
      </c>
      <c r="C341" s="13">
        <v>1</v>
      </c>
      <c r="D341" s="13" t="s">
        <v>653</v>
      </c>
      <c r="E341" s="13" t="s">
        <v>25</v>
      </c>
      <c r="F341" s="13">
        <v>9</v>
      </c>
      <c r="G341" s="13" t="s">
        <v>48</v>
      </c>
      <c r="H341" s="13" t="s">
        <v>47</v>
      </c>
      <c r="I341" s="13">
        <v>686584</v>
      </c>
      <c r="J341" s="13">
        <v>58114</v>
      </c>
      <c r="K341" s="13">
        <v>760</v>
      </c>
      <c r="L341" s="13">
        <v>627710</v>
      </c>
      <c r="M341" s="13">
        <v>192.6</v>
      </c>
      <c r="N341" s="13" t="s">
        <v>666</v>
      </c>
      <c r="O341" s="13">
        <v>309113</v>
      </c>
      <c r="P341" s="13">
        <v>308938</v>
      </c>
      <c r="Q341" s="13">
        <v>7.7329999999999997</v>
      </c>
      <c r="R341" s="5" t="s">
        <v>667</v>
      </c>
      <c r="S341" s="5"/>
      <c r="T341" s="5"/>
      <c r="U341" s="5"/>
    </row>
    <row r="342" spans="1:21" x14ac:dyDescent="0.25">
      <c r="A342" s="5" t="s">
        <v>19</v>
      </c>
      <c r="B342" s="13" t="s">
        <v>20</v>
      </c>
      <c r="C342" s="13">
        <v>1</v>
      </c>
      <c r="D342" s="13" t="s">
        <v>653</v>
      </c>
      <c r="E342" s="13" t="s">
        <v>25</v>
      </c>
      <c r="F342" s="13">
        <v>10</v>
      </c>
      <c r="G342" s="13" t="s">
        <v>52</v>
      </c>
      <c r="H342" s="13" t="s">
        <v>51</v>
      </c>
      <c r="I342" s="13">
        <v>1623104</v>
      </c>
      <c r="J342" s="13">
        <v>1047375</v>
      </c>
      <c r="K342" s="13">
        <v>652</v>
      </c>
      <c r="L342" s="13">
        <v>575077</v>
      </c>
      <c r="M342" s="13"/>
      <c r="N342" s="13" t="s">
        <v>666</v>
      </c>
      <c r="O342" s="13">
        <v>265649</v>
      </c>
      <c r="P342" s="13">
        <v>265513</v>
      </c>
      <c r="Q342" s="13">
        <v>6.6459999999999999</v>
      </c>
      <c r="R342" s="5" t="s">
        <v>667</v>
      </c>
      <c r="S342" s="5"/>
      <c r="T342" s="5"/>
      <c r="U342" s="5"/>
    </row>
    <row r="343" spans="1:21" x14ac:dyDescent="0.25">
      <c r="A343" s="5" t="s">
        <v>251</v>
      </c>
      <c r="B343" s="13" t="s">
        <v>252</v>
      </c>
      <c r="C343" s="13">
        <v>2</v>
      </c>
      <c r="D343" s="13" t="s">
        <v>657</v>
      </c>
      <c r="E343" s="13" t="s">
        <v>21</v>
      </c>
      <c r="F343" s="13">
        <v>12</v>
      </c>
      <c r="G343" s="13" t="s">
        <v>42</v>
      </c>
      <c r="H343" s="13" t="s">
        <v>302</v>
      </c>
      <c r="I343" s="13">
        <v>543304</v>
      </c>
      <c r="J343" s="13">
        <v>6472</v>
      </c>
      <c r="K343" s="13">
        <v>254</v>
      </c>
      <c r="L343" s="13">
        <v>536578</v>
      </c>
      <c r="M343" s="14">
        <v>80.599999999999994</v>
      </c>
      <c r="N343" s="13" t="s">
        <v>666</v>
      </c>
      <c r="O343" s="13">
        <v>265039</v>
      </c>
      <c r="P343" s="13">
        <v>264936</v>
      </c>
      <c r="Q343" s="13">
        <v>6.8609999999999998</v>
      </c>
      <c r="R343" s="5" t="s">
        <v>667</v>
      </c>
      <c r="S343" s="5"/>
      <c r="T343" s="5"/>
      <c r="U343" s="5"/>
    </row>
    <row r="344" spans="1:21" x14ac:dyDescent="0.25">
      <c r="A344" s="5" t="s">
        <v>590</v>
      </c>
      <c r="B344" s="13" t="s">
        <v>96</v>
      </c>
      <c r="C344" s="15">
        <v>1</v>
      </c>
      <c r="D344" s="15" t="s">
        <v>655</v>
      </c>
      <c r="E344" s="15" t="s">
        <v>176</v>
      </c>
      <c r="F344" s="13">
        <v>3</v>
      </c>
      <c r="G344" s="13" t="s">
        <v>243</v>
      </c>
      <c r="H344" s="13" t="s">
        <v>589</v>
      </c>
      <c r="I344" s="13">
        <v>592636</v>
      </c>
      <c r="J344" s="13">
        <v>152253</v>
      </c>
      <c r="K344" s="13">
        <v>222</v>
      </c>
      <c r="L344" s="13">
        <v>440161</v>
      </c>
      <c r="M344" s="13"/>
      <c r="N344" s="13" t="s">
        <v>666</v>
      </c>
      <c r="O344" s="13">
        <v>218867</v>
      </c>
      <c r="P344" s="13">
        <v>218830</v>
      </c>
      <c r="Q344" s="13">
        <v>5.4119999999999999</v>
      </c>
      <c r="R344" s="5" t="s">
        <v>667</v>
      </c>
      <c r="S344" s="5"/>
      <c r="T344" s="5"/>
      <c r="U344" s="5"/>
    </row>
    <row r="345" spans="1:21" x14ac:dyDescent="0.25">
      <c r="A345" s="5" t="s">
        <v>552</v>
      </c>
      <c r="B345" s="13" t="s">
        <v>96</v>
      </c>
      <c r="C345" s="15">
        <v>1</v>
      </c>
      <c r="D345" s="15" t="s">
        <v>655</v>
      </c>
      <c r="E345" s="15" t="s">
        <v>149</v>
      </c>
      <c r="F345" s="13">
        <v>5</v>
      </c>
      <c r="G345" s="13" t="s">
        <v>150</v>
      </c>
      <c r="H345" s="13" t="s">
        <v>551</v>
      </c>
      <c r="I345" s="13">
        <v>395826</v>
      </c>
      <c r="J345" s="13">
        <v>39289</v>
      </c>
      <c r="K345" s="13">
        <v>143</v>
      </c>
      <c r="L345" s="13">
        <v>356394</v>
      </c>
      <c r="M345" s="13"/>
      <c r="N345" s="13" t="s">
        <v>666</v>
      </c>
      <c r="O345" s="13">
        <v>174832</v>
      </c>
      <c r="P345" s="13">
        <v>174802</v>
      </c>
      <c r="Q345" s="13">
        <v>4.3230000000000004</v>
      </c>
      <c r="R345" s="5" t="s">
        <v>667</v>
      </c>
      <c r="S345" s="5"/>
      <c r="T345" s="5"/>
      <c r="U345" s="5"/>
    </row>
    <row r="346" spans="1:21" x14ac:dyDescent="0.25">
      <c r="A346" s="5" t="s">
        <v>251</v>
      </c>
      <c r="B346" s="13" t="s">
        <v>252</v>
      </c>
      <c r="C346" s="13">
        <v>2</v>
      </c>
      <c r="D346" s="13" t="s">
        <v>657</v>
      </c>
      <c r="E346" s="13" t="s">
        <v>25</v>
      </c>
      <c r="F346" s="13">
        <v>12</v>
      </c>
      <c r="G346" s="13" t="s">
        <v>54</v>
      </c>
      <c r="H346" s="13" t="s">
        <v>314</v>
      </c>
      <c r="I346" s="13">
        <v>335290</v>
      </c>
      <c r="J346" s="13">
        <v>10643</v>
      </c>
      <c r="K346" s="13">
        <v>153</v>
      </c>
      <c r="L346" s="13">
        <v>324494</v>
      </c>
      <c r="M346" s="14">
        <v>48.8</v>
      </c>
      <c r="N346" s="13" t="s">
        <v>666</v>
      </c>
      <c r="O346" s="13">
        <v>161133</v>
      </c>
      <c r="P346" s="13">
        <v>161071</v>
      </c>
      <c r="Q346" s="13">
        <v>4.1710000000000003</v>
      </c>
      <c r="R346" s="5" t="s">
        <v>667</v>
      </c>
      <c r="S346" s="5"/>
      <c r="T346" s="5"/>
      <c r="U346" s="5"/>
    </row>
    <row r="347" spans="1:21" x14ac:dyDescent="0.25">
      <c r="A347" s="5" t="s">
        <v>19</v>
      </c>
      <c r="B347" s="13" t="s">
        <v>20</v>
      </c>
      <c r="C347" s="13">
        <v>1</v>
      </c>
      <c r="D347" s="13" t="s">
        <v>653</v>
      </c>
      <c r="E347" s="13" t="s">
        <v>25</v>
      </c>
      <c r="F347" s="13">
        <v>2</v>
      </c>
      <c r="G347" s="13" t="s">
        <v>33</v>
      </c>
      <c r="H347" s="13" t="s">
        <v>32</v>
      </c>
      <c r="I347" s="13">
        <v>327062</v>
      </c>
      <c r="J347" s="13">
        <v>3109</v>
      </c>
      <c r="K347" s="13">
        <v>348</v>
      </c>
      <c r="L347" s="13">
        <v>323605</v>
      </c>
      <c r="M347" s="13">
        <v>48.8</v>
      </c>
      <c r="N347" s="13" t="s">
        <v>666</v>
      </c>
      <c r="O347" s="13">
        <v>159338</v>
      </c>
      <c r="P347" s="13">
        <v>159263</v>
      </c>
      <c r="Q347" s="13">
        <v>3.9860000000000002</v>
      </c>
      <c r="R347" s="5" t="s">
        <v>667</v>
      </c>
      <c r="S347" s="5"/>
      <c r="T347" s="5"/>
      <c r="U347" s="5"/>
    </row>
    <row r="348" spans="1:21" x14ac:dyDescent="0.25">
      <c r="A348" s="5" t="s">
        <v>19</v>
      </c>
      <c r="B348" s="13" t="s">
        <v>20</v>
      </c>
      <c r="C348" s="13">
        <v>1</v>
      </c>
      <c r="D348" s="13" t="s">
        <v>653</v>
      </c>
      <c r="E348" s="13" t="s">
        <v>21</v>
      </c>
      <c r="F348" s="13">
        <v>7</v>
      </c>
      <c r="G348" s="13" t="s">
        <v>64</v>
      </c>
      <c r="H348" s="13" t="s">
        <v>63</v>
      </c>
      <c r="I348" s="13">
        <v>311734</v>
      </c>
      <c r="J348" s="13">
        <v>5317</v>
      </c>
      <c r="K348" s="13">
        <v>241</v>
      </c>
      <c r="L348" s="13">
        <v>306176</v>
      </c>
      <c r="M348" s="13">
        <v>45.8</v>
      </c>
      <c r="N348" s="13" t="s">
        <v>666</v>
      </c>
      <c r="O348" s="13">
        <v>149800</v>
      </c>
      <c r="P348" s="13">
        <v>149733</v>
      </c>
      <c r="Q348" s="13">
        <v>3.7480000000000002</v>
      </c>
      <c r="R348" s="5" t="s">
        <v>667</v>
      </c>
      <c r="S348" s="5"/>
      <c r="T348" s="5"/>
      <c r="U348" s="5"/>
    </row>
    <row r="349" spans="1:21" x14ac:dyDescent="0.25">
      <c r="A349" s="5" t="s">
        <v>251</v>
      </c>
      <c r="B349" s="13" t="s">
        <v>252</v>
      </c>
      <c r="C349" s="13">
        <v>2</v>
      </c>
      <c r="D349" s="13" t="s">
        <v>657</v>
      </c>
      <c r="E349" s="13" t="s">
        <v>25</v>
      </c>
      <c r="F349" s="13">
        <v>8</v>
      </c>
      <c r="G349" s="13" t="s">
        <v>46</v>
      </c>
      <c r="H349" s="13" t="s">
        <v>319</v>
      </c>
      <c r="I349" s="13">
        <v>1177396</v>
      </c>
      <c r="J349" s="13">
        <v>912224</v>
      </c>
      <c r="K349" s="13">
        <v>160</v>
      </c>
      <c r="L349" s="13">
        <v>265012</v>
      </c>
      <c r="M349" s="14">
        <v>37.1</v>
      </c>
      <c r="N349" s="13" t="s">
        <v>666</v>
      </c>
      <c r="O349" s="13">
        <v>123070</v>
      </c>
      <c r="P349" s="13">
        <v>123011</v>
      </c>
      <c r="Q349" s="13">
        <v>3.1859999999999999</v>
      </c>
      <c r="R349" s="5" t="s">
        <v>667</v>
      </c>
      <c r="S349" s="5"/>
      <c r="T349" s="5"/>
      <c r="U349" s="5"/>
    </row>
    <row r="350" spans="1:21" x14ac:dyDescent="0.25">
      <c r="A350" s="5" t="s">
        <v>19</v>
      </c>
      <c r="B350" s="13" t="s">
        <v>20</v>
      </c>
      <c r="C350" s="13">
        <v>1</v>
      </c>
      <c r="D350" s="13" t="s">
        <v>653</v>
      </c>
      <c r="E350" s="13" t="s">
        <v>21</v>
      </c>
      <c r="F350" s="13">
        <v>9</v>
      </c>
      <c r="G350" s="13" t="s">
        <v>22</v>
      </c>
      <c r="H350" s="13" t="s">
        <v>17</v>
      </c>
      <c r="I350" s="13">
        <v>360340</v>
      </c>
      <c r="J350" s="13">
        <v>115708</v>
      </c>
      <c r="K350" s="13">
        <v>281</v>
      </c>
      <c r="L350" s="13">
        <v>244351</v>
      </c>
      <c r="M350" s="13">
        <v>34.700000000000003</v>
      </c>
      <c r="N350" s="13" t="s">
        <v>666</v>
      </c>
      <c r="O350" s="13">
        <v>112866</v>
      </c>
      <c r="P350" s="13">
        <v>112795</v>
      </c>
      <c r="Q350" s="13">
        <v>2.823</v>
      </c>
      <c r="R350" s="5" t="s">
        <v>667</v>
      </c>
      <c r="S350" s="5"/>
      <c r="T350" s="5"/>
      <c r="U350" s="5"/>
    </row>
    <row r="351" spans="1:21" x14ac:dyDescent="0.25">
      <c r="A351" s="5" t="s">
        <v>251</v>
      </c>
      <c r="B351" s="13" t="s">
        <v>252</v>
      </c>
      <c r="C351" s="13">
        <v>2</v>
      </c>
      <c r="D351" s="13" t="s">
        <v>657</v>
      </c>
      <c r="E351" s="13" t="s">
        <v>21</v>
      </c>
      <c r="F351" s="13">
        <v>5</v>
      </c>
      <c r="G351" s="13" t="s">
        <v>62</v>
      </c>
      <c r="H351" s="13" t="s">
        <v>300</v>
      </c>
      <c r="I351" s="13">
        <v>2347658</v>
      </c>
      <c r="J351" s="13">
        <v>2114143</v>
      </c>
      <c r="K351" s="13">
        <v>123</v>
      </c>
      <c r="L351" s="13">
        <v>233392</v>
      </c>
      <c r="M351" s="14">
        <v>29.7</v>
      </c>
      <c r="N351" s="13" t="s">
        <v>666</v>
      </c>
      <c r="O351" s="13">
        <v>78316</v>
      </c>
      <c r="P351" s="13">
        <v>78276</v>
      </c>
      <c r="Q351" s="13">
        <v>2.0270000000000001</v>
      </c>
      <c r="R351" s="5" t="s">
        <v>667</v>
      </c>
      <c r="S351" s="5"/>
      <c r="T351" s="5"/>
      <c r="U351" s="5"/>
    </row>
    <row r="352" spans="1:21" x14ac:dyDescent="0.25">
      <c r="A352" s="5" t="s">
        <v>19</v>
      </c>
      <c r="B352" s="13" t="s">
        <v>20</v>
      </c>
      <c r="C352" s="13">
        <v>1</v>
      </c>
      <c r="D352" s="13" t="s">
        <v>653</v>
      </c>
      <c r="E352" s="13" t="s">
        <v>25</v>
      </c>
      <c r="F352" s="13">
        <v>5</v>
      </c>
      <c r="G352" s="13" t="s">
        <v>44</v>
      </c>
      <c r="H352" s="13" t="s">
        <v>43</v>
      </c>
      <c r="I352" s="13">
        <v>235950</v>
      </c>
      <c r="J352" s="13">
        <v>13082</v>
      </c>
      <c r="K352" s="13">
        <v>242</v>
      </c>
      <c r="L352" s="13">
        <v>222626</v>
      </c>
      <c r="M352" s="13"/>
      <c r="N352" s="13" t="s">
        <v>666</v>
      </c>
      <c r="O352" s="13">
        <v>107337</v>
      </c>
      <c r="P352" s="13">
        <v>107282</v>
      </c>
      <c r="Q352" s="13">
        <v>2.6850000000000001</v>
      </c>
      <c r="R352" s="5" t="s">
        <v>667</v>
      </c>
      <c r="S352" s="5"/>
      <c r="T352" s="5"/>
      <c r="U352" s="5"/>
    </row>
    <row r="353" spans="1:21" x14ac:dyDescent="0.25">
      <c r="A353" s="5" t="s">
        <v>251</v>
      </c>
      <c r="B353" s="13" t="s">
        <v>252</v>
      </c>
      <c r="C353" s="13">
        <v>2</v>
      </c>
      <c r="D353" s="13" t="s">
        <v>657</v>
      </c>
      <c r="E353" s="13" t="s">
        <v>21</v>
      </c>
      <c r="F353" s="13">
        <v>9</v>
      </c>
      <c r="G353" s="13" t="s">
        <v>22</v>
      </c>
      <c r="H353" s="13" t="s">
        <v>304</v>
      </c>
      <c r="I353" s="13">
        <v>430790</v>
      </c>
      <c r="J353" s="13">
        <v>212725</v>
      </c>
      <c r="K353" s="13">
        <v>107</v>
      </c>
      <c r="L353" s="13">
        <v>217958</v>
      </c>
      <c r="M353" s="14">
        <v>30.6</v>
      </c>
      <c r="N353" s="13" t="s">
        <v>666</v>
      </c>
      <c r="O353" s="13">
        <v>100928</v>
      </c>
      <c r="P353" s="13">
        <v>100881</v>
      </c>
      <c r="Q353" s="13">
        <v>2.613</v>
      </c>
      <c r="R353" s="5" t="s">
        <v>667</v>
      </c>
      <c r="S353" s="5"/>
      <c r="T353" s="5"/>
      <c r="U353" s="5"/>
    </row>
    <row r="354" spans="1:21" x14ac:dyDescent="0.25">
      <c r="A354" s="5" t="s">
        <v>19</v>
      </c>
      <c r="B354" s="13" t="s">
        <v>20</v>
      </c>
      <c r="C354" s="13">
        <v>1</v>
      </c>
      <c r="D354" s="13" t="s">
        <v>653</v>
      </c>
      <c r="E354" s="13" t="s">
        <v>21</v>
      </c>
      <c r="F354" s="13">
        <v>4</v>
      </c>
      <c r="G354" s="13" t="s">
        <v>60</v>
      </c>
      <c r="H354" s="13" t="s">
        <v>59</v>
      </c>
      <c r="I354" s="13">
        <v>216172</v>
      </c>
      <c r="J354" s="13">
        <v>2666</v>
      </c>
      <c r="K354" s="13">
        <v>251</v>
      </c>
      <c r="L354" s="13">
        <v>213255</v>
      </c>
      <c r="M354" s="13"/>
      <c r="N354" s="13" t="s">
        <v>666</v>
      </c>
      <c r="O354" s="13">
        <v>103155</v>
      </c>
      <c r="P354" s="13">
        <v>103096</v>
      </c>
      <c r="Q354" s="13">
        <v>2.581</v>
      </c>
      <c r="R354" s="5" t="s">
        <v>667</v>
      </c>
      <c r="S354" s="5"/>
      <c r="T354" s="5"/>
      <c r="U354" s="5"/>
    </row>
    <row r="355" spans="1:21" x14ac:dyDescent="0.25">
      <c r="A355" s="5" t="s">
        <v>251</v>
      </c>
      <c r="B355" s="13" t="s">
        <v>252</v>
      </c>
      <c r="C355" s="13">
        <v>2</v>
      </c>
      <c r="D355" s="13" t="s">
        <v>657</v>
      </c>
      <c r="E355" s="13" t="s">
        <v>25</v>
      </c>
      <c r="F355" s="13">
        <v>10</v>
      </c>
      <c r="G355" s="13" t="s">
        <v>52</v>
      </c>
      <c r="H355" s="13" t="s">
        <v>316</v>
      </c>
      <c r="I355" s="13">
        <v>2311362</v>
      </c>
      <c r="J355" s="13">
        <v>2101716</v>
      </c>
      <c r="K355" s="13">
        <v>114</v>
      </c>
      <c r="L355" s="13">
        <v>209532</v>
      </c>
      <c r="M355" s="14">
        <v>24.9</v>
      </c>
      <c r="N355" s="13" t="s">
        <v>666</v>
      </c>
      <c r="O355" s="13">
        <v>82028</v>
      </c>
      <c r="P355" s="13">
        <v>81996</v>
      </c>
      <c r="Q355" s="13">
        <v>2.1230000000000002</v>
      </c>
      <c r="R355" s="5" t="s">
        <v>667</v>
      </c>
      <c r="S355" s="5"/>
      <c r="T355" s="5"/>
      <c r="U355" s="5"/>
    </row>
    <row r="356" spans="1:21" x14ac:dyDescent="0.25">
      <c r="A356" s="5" t="s">
        <v>19</v>
      </c>
      <c r="B356" s="13" t="s">
        <v>20</v>
      </c>
      <c r="C356" s="13">
        <v>1</v>
      </c>
      <c r="D356" s="13" t="s">
        <v>653</v>
      </c>
      <c r="E356" s="13" t="s">
        <v>25</v>
      </c>
      <c r="F356" s="13">
        <v>11</v>
      </c>
      <c r="G356" s="13" t="s">
        <v>31</v>
      </c>
      <c r="H356" s="13" t="s">
        <v>30</v>
      </c>
      <c r="I356" s="13">
        <v>392032</v>
      </c>
      <c r="J356" s="13">
        <v>190667</v>
      </c>
      <c r="K356" s="13">
        <v>196</v>
      </c>
      <c r="L356" s="13">
        <v>201169</v>
      </c>
      <c r="M356" s="13"/>
      <c r="N356" s="13" t="s">
        <v>666</v>
      </c>
      <c r="O356" s="13">
        <v>67729</v>
      </c>
      <c r="P356" s="13">
        <v>67697</v>
      </c>
      <c r="Q356" s="13">
        <v>1.694</v>
      </c>
      <c r="R356" s="5" t="s">
        <v>667</v>
      </c>
      <c r="S356" s="5"/>
      <c r="T356" s="5"/>
      <c r="U356" s="5"/>
    </row>
    <row r="357" spans="1:21" x14ac:dyDescent="0.25">
      <c r="A357" s="5" t="s">
        <v>19</v>
      </c>
      <c r="B357" s="13" t="s">
        <v>20</v>
      </c>
      <c r="C357" s="13">
        <v>1</v>
      </c>
      <c r="D357" s="13" t="s">
        <v>653</v>
      </c>
      <c r="E357" s="13" t="s">
        <v>21</v>
      </c>
      <c r="F357" s="13">
        <v>1</v>
      </c>
      <c r="G357" s="13" t="s">
        <v>69</v>
      </c>
      <c r="H357" s="13" t="s">
        <v>68</v>
      </c>
      <c r="I357" s="13">
        <v>270350</v>
      </c>
      <c r="J357" s="13">
        <v>71824</v>
      </c>
      <c r="K357" s="13">
        <v>217</v>
      </c>
      <c r="L357" s="13">
        <v>198309</v>
      </c>
      <c r="M357" s="13"/>
      <c r="N357" s="13" t="s">
        <v>666</v>
      </c>
      <c r="O357" s="13">
        <v>85043</v>
      </c>
      <c r="P357" s="13">
        <v>85004</v>
      </c>
      <c r="Q357" s="13">
        <v>2.1280000000000001</v>
      </c>
      <c r="R357" s="5" t="s">
        <v>667</v>
      </c>
      <c r="S357" s="5"/>
      <c r="T357" s="5"/>
      <c r="U357" s="5"/>
    </row>
    <row r="358" spans="1:21" x14ac:dyDescent="0.25">
      <c r="A358" s="5" t="s">
        <v>251</v>
      </c>
      <c r="B358" s="13" t="s">
        <v>252</v>
      </c>
      <c r="C358" s="13">
        <v>2</v>
      </c>
      <c r="D358" s="13" t="s">
        <v>657</v>
      </c>
      <c r="E358" s="13" t="s">
        <v>21</v>
      </c>
      <c r="F358" s="13">
        <v>7</v>
      </c>
      <c r="G358" s="13" t="s">
        <v>64</v>
      </c>
      <c r="H358" s="13" t="s">
        <v>318</v>
      </c>
      <c r="I358" s="13">
        <v>195016</v>
      </c>
      <c r="J358" s="13">
        <v>7179</v>
      </c>
      <c r="K358" s="13">
        <v>94</v>
      </c>
      <c r="L358" s="13">
        <v>187743</v>
      </c>
      <c r="M358" s="14">
        <v>27.4</v>
      </c>
      <c r="N358" s="13" t="s">
        <v>666</v>
      </c>
      <c r="O358" s="13">
        <v>90329</v>
      </c>
      <c r="P358" s="13">
        <v>90291</v>
      </c>
      <c r="Q358" s="13">
        <v>2.3380000000000001</v>
      </c>
      <c r="R358" s="5" t="s">
        <v>667</v>
      </c>
      <c r="S358" s="5"/>
      <c r="T358" s="5"/>
      <c r="U358" s="5"/>
    </row>
    <row r="359" spans="1:21" x14ac:dyDescent="0.25">
      <c r="A359" s="5" t="s">
        <v>518</v>
      </c>
      <c r="B359" s="13" t="s">
        <v>96</v>
      </c>
      <c r="C359" s="15">
        <v>1</v>
      </c>
      <c r="D359" s="15" t="s">
        <v>655</v>
      </c>
      <c r="E359" s="15" t="s">
        <v>176</v>
      </c>
      <c r="F359" s="13">
        <v>11</v>
      </c>
      <c r="G359" s="13" t="s">
        <v>218</v>
      </c>
      <c r="H359" s="13" t="s">
        <v>517</v>
      </c>
      <c r="I359" s="13">
        <v>178380</v>
      </c>
      <c r="J359" s="13">
        <v>10118</v>
      </c>
      <c r="K359" s="13">
        <v>79</v>
      </c>
      <c r="L359" s="13">
        <v>168183</v>
      </c>
      <c r="M359" s="13"/>
      <c r="N359" s="13" t="s">
        <v>666</v>
      </c>
      <c r="O359" s="13">
        <v>83536</v>
      </c>
      <c r="P359" s="13">
        <v>83529</v>
      </c>
      <c r="Q359" s="13">
        <v>2.0659999999999998</v>
      </c>
      <c r="R359" s="5" t="s">
        <v>667</v>
      </c>
      <c r="S359" s="5"/>
      <c r="T359" s="5"/>
      <c r="U359" s="5"/>
    </row>
    <row r="360" spans="1:21" x14ac:dyDescent="0.25">
      <c r="A360" s="5" t="s">
        <v>19</v>
      </c>
      <c r="B360" s="13" t="s">
        <v>20</v>
      </c>
      <c r="C360" s="13">
        <v>1</v>
      </c>
      <c r="D360" s="13" t="s">
        <v>653</v>
      </c>
      <c r="E360" s="13" t="s">
        <v>73</v>
      </c>
      <c r="F360" s="13">
        <v>4</v>
      </c>
      <c r="G360" s="13" t="s">
        <v>74</v>
      </c>
      <c r="H360" s="13" t="s">
        <v>72</v>
      </c>
      <c r="I360" s="13">
        <v>534236</v>
      </c>
      <c r="J360" s="13">
        <v>370576</v>
      </c>
      <c r="K360" s="13">
        <v>202</v>
      </c>
      <c r="L360" s="13">
        <v>163458</v>
      </c>
      <c r="M360" s="13">
        <v>21.8</v>
      </c>
      <c r="N360" s="13" t="s">
        <v>666</v>
      </c>
      <c r="O360" s="13">
        <v>70543</v>
      </c>
      <c r="P360" s="13">
        <v>70505</v>
      </c>
      <c r="Q360" s="13">
        <v>1.7649999999999999</v>
      </c>
      <c r="R360" s="5" t="s">
        <v>667</v>
      </c>
      <c r="S360" s="5"/>
      <c r="T360" s="5"/>
      <c r="U360" s="5"/>
    </row>
    <row r="361" spans="1:21" x14ac:dyDescent="0.25">
      <c r="A361" s="5" t="s">
        <v>251</v>
      </c>
      <c r="B361" s="13" t="s">
        <v>252</v>
      </c>
      <c r="C361" s="13">
        <v>2</v>
      </c>
      <c r="D361" s="13" t="s">
        <v>657</v>
      </c>
      <c r="E361" s="13" t="s">
        <v>34</v>
      </c>
      <c r="F361" s="13">
        <v>2</v>
      </c>
      <c r="G361" s="13" t="s">
        <v>382</v>
      </c>
      <c r="H361" s="13" t="s">
        <v>624</v>
      </c>
      <c r="I361" s="13">
        <v>1590986</v>
      </c>
      <c r="J361" s="13">
        <v>1452211</v>
      </c>
      <c r="K361" s="13">
        <v>54</v>
      </c>
      <c r="L361" s="13">
        <v>138721</v>
      </c>
      <c r="M361" s="14">
        <v>11.7</v>
      </c>
      <c r="N361" s="13" t="s">
        <v>666</v>
      </c>
      <c r="O361" s="13">
        <v>27298</v>
      </c>
      <c r="P361" s="13">
        <v>27286</v>
      </c>
      <c r="Q361" s="13">
        <v>0.70699999999999996</v>
      </c>
      <c r="R361" s="5" t="s">
        <v>667</v>
      </c>
      <c r="S361" s="5"/>
      <c r="T361" s="5"/>
      <c r="U361" s="5"/>
    </row>
    <row r="362" spans="1:21" x14ac:dyDescent="0.25">
      <c r="A362" s="5" t="s">
        <v>251</v>
      </c>
      <c r="B362" s="13" t="s">
        <v>252</v>
      </c>
      <c r="C362" s="13">
        <v>2</v>
      </c>
      <c r="D362" s="13" t="s">
        <v>657</v>
      </c>
      <c r="E362" s="13" t="s">
        <v>73</v>
      </c>
      <c r="F362" s="13">
        <v>3</v>
      </c>
      <c r="G362" s="13" t="s">
        <v>97</v>
      </c>
      <c r="H362" s="13" t="s">
        <v>412</v>
      </c>
      <c r="I362" s="13">
        <v>794010</v>
      </c>
      <c r="J362" s="13">
        <v>663054</v>
      </c>
      <c r="K362" s="13">
        <v>54</v>
      </c>
      <c r="L362" s="13">
        <v>130902</v>
      </c>
      <c r="M362" s="14">
        <v>19.600000000000001</v>
      </c>
      <c r="N362" s="13" t="s">
        <v>666</v>
      </c>
      <c r="O362" s="13">
        <v>61178</v>
      </c>
      <c r="P362" s="13">
        <v>61159</v>
      </c>
      <c r="Q362" s="13">
        <v>1.5840000000000001</v>
      </c>
      <c r="R362" s="5" t="s">
        <v>667</v>
      </c>
      <c r="S362" s="5"/>
      <c r="T362" s="5"/>
      <c r="U362" s="5"/>
    </row>
    <row r="363" spans="1:21" x14ac:dyDescent="0.25">
      <c r="A363" s="5" t="s">
        <v>19</v>
      </c>
      <c r="B363" s="13" t="s">
        <v>20</v>
      </c>
      <c r="C363" s="13">
        <v>1</v>
      </c>
      <c r="D363" s="13" t="s">
        <v>653</v>
      </c>
      <c r="E363" s="13" t="s">
        <v>34</v>
      </c>
      <c r="F363" s="13">
        <v>8</v>
      </c>
      <c r="G363" s="13" t="s">
        <v>35</v>
      </c>
      <c r="H363" s="13" t="s">
        <v>36</v>
      </c>
      <c r="I363" s="13">
        <v>920114</v>
      </c>
      <c r="J363" s="13">
        <v>790008</v>
      </c>
      <c r="K363" s="13">
        <v>131</v>
      </c>
      <c r="L363" s="13">
        <v>129975</v>
      </c>
      <c r="M363" s="13"/>
      <c r="N363" s="13" t="s">
        <v>666</v>
      </c>
      <c r="O363" s="13">
        <v>8926</v>
      </c>
      <c r="P363" s="13">
        <v>8922</v>
      </c>
      <c r="Q363" s="13">
        <v>0.223</v>
      </c>
      <c r="R363" s="5" t="s">
        <v>667</v>
      </c>
      <c r="S363" s="5" t="s">
        <v>668</v>
      </c>
      <c r="T363" s="5" t="s">
        <v>658</v>
      </c>
      <c r="U363" s="5"/>
    </row>
    <row r="364" spans="1:21" x14ac:dyDescent="0.25">
      <c r="A364" s="5" t="s">
        <v>19</v>
      </c>
      <c r="B364" s="13" t="s">
        <v>20</v>
      </c>
      <c r="C364" s="13">
        <v>1</v>
      </c>
      <c r="D364" s="13" t="s">
        <v>653</v>
      </c>
      <c r="E364" s="13" t="s">
        <v>21</v>
      </c>
      <c r="F364" s="13">
        <v>6</v>
      </c>
      <c r="G364" s="13" t="s">
        <v>58</v>
      </c>
      <c r="H364" s="13" t="s">
        <v>57</v>
      </c>
      <c r="I364" s="13">
        <v>276328</v>
      </c>
      <c r="J364" s="13">
        <v>146633</v>
      </c>
      <c r="K364" s="13">
        <v>153</v>
      </c>
      <c r="L364" s="13">
        <v>129542</v>
      </c>
      <c r="M364" s="13"/>
      <c r="N364" s="13" t="s">
        <v>666</v>
      </c>
      <c r="O364" s="13">
        <v>62137</v>
      </c>
      <c r="P364" s="13">
        <v>62108</v>
      </c>
      <c r="Q364" s="13">
        <v>1.5549999999999999</v>
      </c>
      <c r="R364" s="5" t="s">
        <v>667</v>
      </c>
      <c r="S364" s="5"/>
      <c r="T364" s="5"/>
      <c r="U364" s="5"/>
    </row>
    <row r="365" spans="1:21" x14ac:dyDescent="0.25">
      <c r="A365" s="5" t="s">
        <v>251</v>
      </c>
      <c r="B365" s="13" t="s">
        <v>252</v>
      </c>
      <c r="C365" s="13">
        <v>2</v>
      </c>
      <c r="D365" s="13" t="s">
        <v>657</v>
      </c>
      <c r="E365" s="13" t="s">
        <v>25</v>
      </c>
      <c r="F365" s="13">
        <v>9</v>
      </c>
      <c r="G365" s="13" t="s">
        <v>48</v>
      </c>
      <c r="H365" s="13" t="s">
        <v>311</v>
      </c>
      <c r="I365" s="13">
        <v>240338</v>
      </c>
      <c r="J365" s="13">
        <v>111447</v>
      </c>
      <c r="K365" s="13">
        <v>67</v>
      </c>
      <c r="L365" s="13">
        <v>128824</v>
      </c>
      <c r="M365" s="14">
        <v>19.600000000000001</v>
      </c>
      <c r="N365" s="13" t="s">
        <v>666</v>
      </c>
      <c r="O365" s="13">
        <v>61381</v>
      </c>
      <c r="P365" s="13">
        <v>61351</v>
      </c>
      <c r="Q365" s="13">
        <v>1.589</v>
      </c>
      <c r="R365" s="5" t="s">
        <v>667</v>
      </c>
      <c r="S365" s="5"/>
      <c r="T365" s="5"/>
      <c r="U365" s="5"/>
    </row>
    <row r="366" spans="1:21" x14ac:dyDescent="0.25">
      <c r="A366" s="5" t="s">
        <v>251</v>
      </c>
      <c r="B366" s="13" t="s">
        <v>252</v>
      </c>
      <c r="C366" s="13">
        <v>2</v>
      </c>
      <c r="D366" s="13" t="s">
        <v>657</v>
      </c>
      <c r="E366" s="13" t="s">
        <v>25</v>
      </c>
      <c r="F366" s="13">
        <v>4</v>
      </c>
      <c r="G366" s="13" t="s">
        <v>50</v>
      </c>
      <c r="H366" s="13" t="s">
        <v>312</v>
      </c>
      <c r="I366" s="13">
        <v>2736064</v>
      </c>
      <c r="J366" s="13">
        <v>2607688</v>
      </c>
      <c r="K366" s="13">
        <v>56</v>
      </c>
      <c r="L366" s="13">
        <v>128320</v>
      </c>
      <c r="M366" s="14">
        <v>10.199999999999999</v>
      </c>
      <c r="N366" s="13" t="s">
        <v>666</v>
      </c>
      <c r="O366" s="13">
        <v>30376</v>
      </c>
      <c r="P366" s="13">
        <v>30362</v>
      </c>
      <c r="Q366" s="13">
        <v>0.78600000000000003</v>
      </c>
      <c r="R366" s="5" t="s">
        <v>667</v>
      </c>
      <c r="S366" s="5"/>
      <c r="T366" s="5"/>
      <c r="U366" s="5"/>
    </row>
    <row r="367" spans="1:21" x14ac:dyDescent="0.25">
      <c r="A367" s="5" t="s">
        <v>19</v>
      </c>
      <c r="B367" s="13" t="s">
        <v>20</v>
      </c>
      <c r="C367" s="13">
        <v>1</v>
      </c>
      <c r="D367" s="13" t="s">
        <v>653</v>
      </c>
      <c r="E367" s="13" t="s">
        <v>21</v>
      </c>
      <c r="F367" s="13">
        <v>11</v>
      </c>
      <c r="G367" s="13" t="s">
        <v>38</v>
      </c>
      <c r="H367" s="13" t="s">
        <v>37</v>
      </c>
      <c r="I367" s="13">
        <v>119172</v>
      </c>
      <c r="J367" s="13">
        <v>15328</v>
      </c>
      <c r="K367" s="13">
        <v>74</v>
      </c>
      <c r="L367" s="13">
        <v>103770</v>
      </c>
      <c r="M367" s="13">
        <v>15.6</v>
      </c>
      <c r="N367" s="13" t="s">
        <v>666</v>
      </c>
      <c r="O367" s="13">
        <v>51477</v>
      </c>
      <c r="P367" s="13">
        <v>51458</v>
      </c>
      <c r="Q367" s="13">
        <v>1.288</v>
      </c>
      <c r="R367" s="5" t="s">
        <v>667</v>
      </c>
      <c r="S367" s="5"/>
      <c r="T367" s="5"/>
      <c r="U367" s="5"/>
    </row>
    <row r="368" spans="1:21" x14ac:dyDescent="0.25">
      <c r="A368" s="5" t="s">
        <v>251</v>
      </c>
      <c r="B368" s="13" t="s">
        <v>252</v>
      </c>
      <c r="C368" s="13">
        <v>2</v>
      </c>
      <c r="D368" s="13" t="s">
        <v>657</v>
      </c>
      <c r="E368" s="13" t="s">
        <v>25</v>
      </c>
      <c r="F368" s="13">
        <v>1</v>
      </c>
      <c r="G368" s="13" t="s">
        <v>56</v>
      </c>
      <c r="H368" s="13" t="s">
        <v>310</v>
      </c>
      <c r="I368" s="13">
        <v>607916</v>
      </c>
      <c r="J368" s="13">
        <v>507569</v>
      </c>
      <c r="K368" s="13">
        <v>55</v>
      </c>
      <c r="L368" s="13">
        <v>100292</v>
      </c>
      <c r="M368" s="14">
        <v>14.3</v>
      </c>
      <c r="N368" s="13" t="s">
        <v>666</v>
      </c>
      <c r="O368" s="13">
        <v>47537</v>
      </c>
      <c r="P368" s="13">
        <v>47519</v>
      </c>
      <c r="Q368" s="13">
        <v>1.2310000000000001</v>
      </c>
      <c r="R368" s="5" t="s">
        <v>667</v>
      </c>
      <c r="S368" s="5"/>
      <c r="T368" s="5"/>
      <c r="U368" s="5"/>
    </row>
    <row r="369" spans="1:21" x14ac:dyDescent="0.25">
      <c r="A369" s="5" t="s">
        <v>79</v>
      </c>
      <c r="B369" s="13" t="s">
        <v>80</v>
      </c>
      <c r="C369" s="13">
        <v>1</v>
      </c>
      <c r="D369" s="13" t="s">
        <v>656</v>
      </c>
      <c r="E369" s="13" t="s">
        <v>149</v>
      </c>
      <c r="F369" s="13">
        <v>10</v>
      </c>
      <c r="G369" s="13" t="s">
        <v>179</v>
      </c>
      <c r="H369" s="13" t="s">
        <v>178</v>
      </c>
      <c r="I369" s="13">
        <v>94992</v>
      </c>
      <c r="J369" s="13">
        <v>3629</v>
      </c>
      <c r="K369" s="13">
        <v>72</v>
      </c>
      <c r="L369" s="13">
        <v>91291</v>
      </c>
      <c r="M369" s="13">
        <v>13.8</v>
      </c>
      <c r="N369" s="13" t="s">
        <v>666</v>
      </c>
      <c r="O369" s="13">
        <v>45383</v>
      </c>
      <c r="P369" s="13">
        <v>45361</v>
      </c>
      <c r="Q369" s="13">
        <v>1.0780000000000001</v>
      </c>
      <c r="R369" s="5" t="s">
        <v>667</v>
      </c>
      <c r="S369" s="5"/>
    </row>
    <row r="370" spans="1:21" x14ac:dyDescent="0.25">
      <c r="A370" s="5" t="s">
        <v>251</v>
      </c>
      <c r="B370" s="13" t="s">
        <v>252</v>
      </c>
      <c r="C370" s="13">
        <v>2</v>
      </c>
      <c r="D370" s="13" t="s">
        <v>657</v>
      </c>
      <c r="E370" s="13" t="s">
        <v>21</v>
      </c>
      <c r="F370" s="13">
        <v>3</v>
      </c>
      <c r="G370" s="13" t="s">
        <v>71</v>
      </c>
      <c r="H370" s="13" t="s">
        <v>301</v>
      </c>
      <c r="I370" s="13">
        <v>289318</v>
      </c>
      <c r="J370" s="13">
        <v>199019</v>
      </c>
      <c r="K370" s="13">
        <v>50</v>
      </c>
      <c r="L370" s="13">
        <v>90249</v>
      </c>
      <c r="M370" s="14">
        <v>12.7</v>
      </c>
      <c r="N370" s="13" t="s">
        <v>666</v>
      </c>
      <c r="O370" s="13">
        <v>42230</v>
      </c>
      <c r="P370" s="13">
        <v>42211</v>
      </c>
      <c r="Q370" s="13">
        <v>1.093</v>
      </c>
      <c r="R370" s="5" t="s">
        <v>667</v>
      </c>
      <c r="S370" s="5"/>
      <c r="T370" s="5"/>
      <c r="U370" s="5"/>
    </row>
    <row r="371" spans="1:21" x14ac:dyDescent="0.25">
      <c r="A371" s="5" t="s">
        <v>19</v>
      </c>
      <c r="B371" s="13" t="s">
        <v>20</v>
      </c>
      <c r="C371" s="13">
        <v>1</v>
      </c>
      <c r="D371" s="13" t="s">
        <v>653</v>
      </c>
      <c r="E371" s="13" t="s">
        <v>25</v>
      </c>
      <c r="F371" s="13">
        <v>1</v>
      </c>
      <c r="G371" s="13" t="s">
        <v>56</v>
      </c>
      <c r="H371" s="13" t="s">
        <v>55</v>
      </c>
      <c r="I371" s="13">
        <v>347298</v>
      </c>
      <c r="J371" s="13">
        <v>264502</v>
      </c>
      <c r="K371" s="13">
        <v>71</v>
      </c>
      <c r="L371" s="13">
        <v>82725</v>
      </c>
      <c r="M371" s="13">
        <v>10</v>
      </c>
      <c r="N371" s="13" t="s">
        <v>666</v>
      </c>
      <c r="O371" s="13">
        <v>32385</v>
      </c>
      <c r="P371" s="13">
        <v>32369</v>
      </c>
      <c r="Q371" s="13">
        <v>0.81</v>
      </c>
      <c r="R371" s="5" t="s">
        <v>667</v>
      </c>
      <c r="S371" s="5"/>
      <c r="T371" s="5"/>
      <c r="U371" s="5"/>
    </row>
    <row r="372" spans="1:21" x14ac:dyDescent="0.25">
      <c r="A372" s="5" t="s">
        <v>251</v>
      </c>
      <c r="B372" s="13" t="s">
        <v>252</v>
      </c>
      <c r="C372" s="13">
        <v>2</v>
      </c>
      <c r="D372" s="13" t="s">
        <v>657</v>
      </c>
      <c r="E372" s="13" t="s">
        <v>21</v>
      </c>
      <c r="F372" s="13">
        <v>1</v>
      </c>
      <c r="G372" s="13" t="s">
        <v>69</v>
      </c>
      <c r="H372" s="13" t="s">
        <v>307</v>
      </c>
      <c r="I372" s="13">
        <v>175022</v>
      </c>
      <c r="J372" s="13">
        <v>93482</v>
      </c>
      <c r="K372" s="13">
        <v>50</v>
      </c>
      <c r="L372" s="13">
        <v>81490</v>
      </c>
      <c r="M372" s="14">
        <v>11.5</v>
      </c>
      <c r="N372" s="13" t="s">
        <v>666</v>
      </c>
      <c r="O372" s="13">
        <v>38655</v>
      </c>
      <c r="P372" s="13">
        <v>38632</v>
      </c>
      <c r="Q372" s="13">
        <v>1</v>
      </c>
      <c r="R372" s="5" t="s">
        <v>667</v>
      </c>
      <c r="S372" s="5"/>
      <c r="T372" s="5"/>
      <c r="U372" s="5"/>
    </row>
    <row r="373" spans="1:21" x14ac:dyDescent="0.25">
      <c r="A373" s="5" t="s">
        <v>19</v>
      </c>
      <c r="B373" s="13" t="s">
        <v>20</v>
      </c>
      <c r="C373" s="13">
        <v>1</v>
      </c>
      <c r="D373" s="13" t="s">
        <v>653</v>
      </c>
      <c r="E373" s="13" t="s">
        <v>21</v>
      </c>
      <c r="F373" s="13">
        <v>12</v>
      </c>
      <c r="G373" s="13" t="s">
        <v>42</v>
      </c>
      <c r="H373" s="13" t="s">
        <v>41</v>
      </c>
      <c r="I373" s="13">
        <v>76568</v>
      </c>
      <c r="J373" s="13">
        <v>933</v>
      </c>
      <c r="K373" s="13">
        <v>105</v>
      </c>
      <c r="L373" s="13">
        <v>75530</v>
      </c>
      <c r="M373" s="13">
        <v>11.4</v>
      </c>
      <c r="N373" s="13" t="s">
        <v>666</v>
      </c>
      <c r="O373" s="13">
        <v>37229</v>
      </c>
      <c r="P373" s="13">
        <v>37202</v>
      </c>
      <c r="Q373" s="13">
        <v>0.93100000000000005</v>
      </c>
      <c r="R373" s="5" t="s">
        <v>667</v>
      </c>
      <c r="S373" s="5"/>
      <c r="T373" s="5"/>
      <c r="U373" s="5"/>
    </row>
    <row r="374" spans="1:21" x14ac:dyDescent="0.25">
      <c r="A374" s="5" t="s">
        <v>251</v>
      </c>
      <c r="B374" s="13" t="s">
        <v>252</v>
      </c>
      <c r="C374" s="13">
        <v>2</v>
      </c>
      <c r="D374" s="13" t="s">
        <v>657</v>
      </c>
      <c r="E374" s="13" t="s">
        <v>21</v>
      </c>
      <c r="F374" s="13">
        <v>10</v>
      </c>
      <c r="G374" s="13" t="s">
        <v>29</v>
      </c>
      <c r="H374" s="13" t="s">
        <v>298</v>
      </c>
      <c r="I374" s="13">
        <v>82726</v>
      </c>
      <c r="J374" s="13">
        <v>8189</v>
      </c>
      <c r="K374" s="13">
        <v>44</v>
      </c>
      <c r="L374" s="13">
        <v>74493</v>
      </c>
      <c r="M374" s="14">
        <v>11</v>
      </c>
      <c r="N374" s="13" t="s">
        <v>666</v>
      </c>
      <c r="O374" s="13">
        <v>36287</v>
      </c>
      <c r="P374" s="13">
        <v>36272</v>
      </c>
      <c r="Q374" s="13">
        <v>0.93899999999999995</v>
      </c>
      <c r="R374" s="5" t="s">
        <v>667</v>
      </c>
      <c r="S374" s="5"/>
      <c r="T374" s="5"/>
      <c r="U374" s="5"/>
    </row>
    <row r="375" spans="1:21" x14ac:dyDescent="0.25">
      <c r="A375" s="5" t="s">
        <v>251</v>
      </c>
      <c r="B375" s="16" t="s">
        <v>252</v>
      </c>
      <c r="C375" s="16">
        <v>2</v>
      </c>
      <c r="D375" s="16" t="s">
        <v>657</v>
      </c>
      <c r="E375" s="16" t="s">
        <v>34</v>
      </c>
      <c r="F375" s="16">
        <v>12</v>
      </c>
      <c r="G375" s="16" t="s">
        <v>633</v>
      </c>
      <c r="H375" s="16" t="s">
        <v>636</v>
      </c>
      <c r="I375" s="16">
        <v>687030</v>
      </c>
      <c r="J375" s="16">
        <v>617122</v>
      </c>
      <c r="K375" s="16">
        <v>35</v>
      </c>
      <c r="L375" s="16">
        <v>69873</v>
      </c>
      <c r="M375" s="17">
        <v>6</v>
      </c>
      <c r="N375" s="16" t="s">
        <v>666</v>
      </c>
      <c r="O375" s="16">
        <v>8815</v>
      </c>
      <c r="P375" s="16">
        <v>8810</v>
      </c>
      <c r="Q375" s="16">
        <v>0.22800000000000001</v>
      </c>
      <c r="R375" s="5" t="s">
        <v>669</v>
      </c>
      <c r="S375" s="5"/>
      <c r="T375" s="5"/>
      <c r="U375" s="5"/>
    </row>
    <row r="376" spans="1:21" x14ac:dyDescent="0.25">
      <c r="A376" s="5" t="s">
        <v>19</v>
      </c>
      <c r="B376" s="16" t="s">
        <v>20</v>
      </c>
      <c r="C376" s="16">
        <v>1</v>
      </c>
      <c r="D376" s="16" t="s">
        <v>653</v>
      </c>
      <c r="E376" s="16" t="s">
        <v>34</v>
      </c>
      <c r="F376" s="16">
        <v>12</v>
      </c>
      <c r="G376" s="16" t="s">
        <v>633</v>
      </c>
      <c r="H376" s="16" t="s">
        <v>635</v>
      </c>
      <c r="I376" s="16">
        <v>373562</v>
      </c>
      <c r="J376" s="16">
        <v>304703</v>
      </c>
      <c r="K376" s="16">
        <v>56</v>
      </c>
      <c r="L376" s="16">
        <v>68803</v>
      </c>
      <c r="M376" s="16"/>
      <c r="N376" s="16" t="s">
        <v>666</v>
      </c>
      <c r="O376" s="16">
        <v>12192</v>
      </c>
      <c r="P376" s="16">
        <v>12186</v>
      </c>
      <c r="Q376" s="16">
        <v>0.30499999999999999</v>
      </c>
      <c r="R376" s="5" t="s">
        <v>669</v>
      </c>
      <c r="S376" s="5"/>
      <c r="T376" s="5"/>
      <c r="U376" s="5"/>
    </row>
    <row r="377" spans="1:21" x14ac:dyDescent="0.25">
      <c r="A377" s="5" t="s">
        <v>251</v>
      </c>
      <c r="B377" s="13" t="s">
        <v>252</v>
      </c>
      <c r="C377" s="13">
        <v>2</v>
      </c>
      <c r="D377" s="13" t="s">
        <v>657</v>
      </c>
      <c r="E377" s="13" t="s">
        <v>25</v>
      </c>
      <c r="F377" s="13">
        <v>6</v>
      </c>
      <c r="G377" s="13" t="s">
        <v>26</v>
      </c>
      <c r="H377" s="13" t="s">
        <v>320</v>
      </c>
      <c r="I377" s="13">
        <v>133858</v>
      </c>
      <c r="J377" s="13">
        <v>78743</v>
      </c>
      <c r="K377" s="13">
        <v>23</v>
      </c>
      <c r="L377" s="13">
        <v>55092</v>
      </c>
      <c r="M377" s="14">
        <v>7.7</v>
      </c>
      <c r="N377" s="13" t="s">
        <v>666</v>
      </c>
      <c r="O377" s="13">
        <v>23163</v>
      </c>
      <c r="P377" s="13">
        <v>23158</v>
      </c>
      <c r="Q377" s="13">
        <v>0.6</v>
      </c>
      <c r="R377" s="5" t="s">
        <v>667</v>
      </c>
      <c r="S377" s="5"/>
      <c r="T377" s="5"/>
      <c r="U377" s="5"/>
    </row>
    <row r="378" spans="1:21" x14ac:dyDescent="0.25">
      <c r="A378" s="5" t="s">
        <v>19</v>
      </c>
      <c r="B378" s="13" t="s">
        <v>20</v>
      </c>
      <c r="C378" s="13">
        <v>1</v>
      </c>
      <c r="D378" s="13" t="s">
        <v>653</v>
      </c>
      <c r="E378" s="13" t="s">
        <v>66</v>
      </c>
      <c r="F378" s="13">
        <v>1</v>
      </c>
      <c r="G378" s="13" t="s">
        <v>67</v>
      </c>
      <c r="H378" s="13" t="s">
        <v>65</v>
      </c>
      <c r="I378" s="13">
        <v>208254</v>
      </c>
      <c r="J378" s="13">
        <v>156841</v>
      </c>
      <c r="K378" s="13">
        <v>37</v>
      </c>
      <c r="L378" s="13">
        <v>51376</v>
      </c>
      <c r="M378" s="13">
        <v>7.2</v>
      </c>
      <c r="N378" s="13" t="s">
        <v>666</v>
      </c>
      <c r="O378" s="13">
        <v>23558</v>
      </c>
      <c r="P378" s="13">
        <v>23550</v>
      </c>
      <c r="Q378" s="13">
        <v>0.58899999999999997</v>
      </c>
      <c r="R378" s="5" t="s">
        <v>667</v>
      </c>
      <c r="S378" s="5"/>
      <c r="T378" s="5"/>
      <c r="U378" s="5"/>
    </row>
    <row r="379" spans="1:21" x14ac:dyDescent="0.25">
      <c r="A379" s="5" t="s">
        <v>637</v>
      </c>
      <c r="B379" s="16" t="s">
        <v>96</v>
      </c>
      <c r="C379" s="18">
        <v>1</v>
      </c>
      <c r="D379" s="18" t="s">
        <v>655</v>
      </c>
      <c r="E379" s="18" t="s">
        <v>34</v>
      </c>
      <c r="F379" s="16">
        <v>12</v>
      </c>
      <c r="G379" s="16" t="s">
        <v>633</v>
      </c>
      <c r="H379" s="16" t="s">
        <v>638</v>
      </c>
      <c r="I379" s="16">
        <v>289862</v>
      </c>
      <c r="J379" s="16">
        <v>240510</v>
      </c>
      <c r="K379" s="16">
        <v>11</v>
      </c>
      <c r="L379" s="16">
        <v>49341</v>
      </c>
      <c r="M379" s="16"/>
      <c r="N379" s="16" t="s">
        <v>666</v>
      </c>
      <c r="O379" s="16">
        <v>10946</v>
      </c>
      <c r="P379" s="16">
        <v>10945</v>
      </c>
      <c r="Q379" s="16">
        <v>0.27100000000000002</v>
      </c>
      <c r="R379" s="5" t="s">
        <v>669</v>
      </c>
      <c r="S379" s="5"/>
      <c r="T379" s="5"/>
      <c r="U379" s="5"/>
    </row>
    <row r="380" spans="1:21" x14ac:dyDescent="0.25">
      <c r="A380" s="5" t="s">
        <v>251</v>
      </c>
      <c r="B380" s="13" t="s">
        <v>252</v>
      </c>
      <c r="C380" s="13">
        <v>2</v>
      </c>
      <c r="D380" s="13" t="s">
        <v>657</v>
      </c>
      <c r="E380" s="13" t="s">
        <v>34</v>
      </c>
      <c r="F380" s="13">
        <v>5</v>
      </c>
      <c r="G380" s="13" t="s">
        <v>437</v>
      </c>
      <c r="H380" s="13" t="s">
        <v>627</v>
      </c>
      <c r="I380" s="13">
        <v>164900</v>
      </c>
      <c r="J380" s="13">
        <v>115584</v>
      </c>
      <c r="K380" s="13">
        <v>33</v>
      </c>
      <c r="L380" s="13">
        <v>49283</v>
      </c>
      <c r="M380" s="14">
        <v>4.9000000000000004</v>
      </c>
      <c r="N380" s="13" t="s">
        <v>666</v>
      </c>
      <c r="O380" s="13">
        <v>14279</v>
      </c>
      <c r="P380" s="13">
        <v>14267</v>
      </c>
      <c r="Q380" s="13">
        <v>0.36899999999999999</v>
      </c>
      <c r="R380" s="5" t="s">
        <v>667</v>
      </c>
      <c r="S380" s="5"/>
      <c r="T380" s="5"/>
      <c r="U380" s="5"/>
    </row>
    <row r="381" spans="1:21" x14ac:dyDescent="0.25">
      <c r="A381" s="5" t="s">
        <v>19</v>
      </c>
      <c r="B381" s="13" t="s">
        <v>20</v>
      </c>
      <c r="C381" s="13">
        <v>1</v>
      </c>
      <c r="D381" s="13" t="s">
        <v>653</v>
      </c>
      <c r="E381" s="13" t="s">
        <v>25</v>
      </c>
      <c r="F381" s="13">
        <v>12</v>
      </c>
      <c r="G381" s="13" t="s">
        <v>54</v>
      </c>
      <c r="H381" s="13" t="s">
        <v>53</v>
      </c>
      <c r="I381" s="13">
        <v>55034</v>
      </c>
      <c r="J381" s="13">
        <v>6146</v>
      </c>
      <c r="K381" s="13">
        <v>49</v>
      </c>
      <c r="L381" s="13">
        <v>48839</v>
      </c>
      <c r="M381" s="13"/>
      <c r="N381" s="13" t="s">
        <v>666</v>
      </c>
      <c r="O381" s="13">
        <v>23799</v>
      </c>
      <c r="P381" s="13">
        <v>23790</v>
      </c>
      <c r="Q381" s="13">
        <v>0.59499999999999997</v>
      </c>
      <c r="R381" s="5" t="s">
        <v>667</v>
      </c>
      <c r="S381" s="5"/>
      <c r="T381" s="5"/>
      <c r="U381" s="5"/>
    </row>
    <row r="382" spans="1:21" x14ac:dyDescent="0.25">
      <c r="A382" s="5" t="s">
        <v>79</v>
      </c>
      <c r="B382" s="16" t="s">
        <v>80</v>
      </c>
      <c r="C382" s="16">
        <v>1</v>
      </c>
      <c r="D382" s="16" t="s">
        <v>656</v>
      </c>
      <c r="E382" s="16" t="s">
        <v>34</v>
      </c>
      <c r="F382" s="16">
        <v>12</v>
      </c>
      <c r="G382" s="16" t="s">
        <v>633</v>
      </c>
      <c r="H382" s="16" t="s">
        <v>634</v>
      </c>
      <c r="I382" s="16">
        <v>386974</v>
      </c>
      <c r="J382" s="16">
        <v>338621</v>
      </c>
      <c r="K382" s="16">
        <v>27</v>
      </c>
      <c r="L382" s="16">
        <v>48326</v>
      </c>
      <c r="M382" s="16">
        <v>5</v>
      </c>
      <c r="N382" s="16" t="s">
        <v>666</v>
      </c>
      <c r="O382" s="16">
        <v>4573</v>
      </c>
      <c r="P382" s="16">
        <v>4571</v>
      </c>
      <c r="Q382" s="16">
        <v>0.109</v>
      </c>
      <c r="R382" s="5" t="s">
        <v>669</v>
      </c>
      <c r="S382" s="5"/>
      <c r="T382" s="5"/>
      <c r="U382" s="5"/>
    </row>
    <row r="383" spans="1:21" x14ac:dyDescent="0.25">
      <c r="A383" s="5" t="s">
        <v>251</v>
      </c>
      <c r="B383" s="13" t="s">
        <v>252</v>
      </c>
      <c r="C383" s="13">
        <v>2</v>
      </c>
      <c r="D383" s="13" t="s">
        <v>657</v>
      </c>
      <c r="E383" s="13" t="s">
        <v>34</v>
      </c>
      <c r="F383" s="13">
        <v>6</v>
      </c>
      <c r="G383" s="13" t="s">
        <v>439</v>
      </c>
      <c r="H383" s="13" t="s">
        <v>628</v>
      </c>
      <c r="I383" s="13">
        <v>36752</v>
      </c>
      <c r="J383" s="13">
        <v>14402</v>
      </c>
      <c r="K383" s="13">
        <v>7</v>
      </c>
      <c r="L383" s="13">
        <v>22343</v>
      </c>
      <c r="M383" s="14">
        <v>3.4</v>
      </c>
      <c r="N383" s="13" t="s">
        <v>666</v>
      </c>
      <c r="O383" s="13">
        <v>11024</v>
      </c>
      <c r="P383" s="13">
        <v>11020</v>
      </c>
      <c r="Q383" s="13">
        <v>0.28499999999999998</v>
      </c>
      <c r="R383" s="5" t="s">
        <v>667</v>
      </c>
      <c r="S383" s="5"/>
      <c r="T383" s="5"/>
      <c r="U383" s="5"/>
    </row>
    <row r="384" spans="1:21" x14ac:dyDescent="0.25">
      <c r="A384" s="5" t="s">
        <v>586</v>
      </c>
      <c r="B384" s="13" t="s">
        <v>96</v>
      </c>
      <c r="C384" s="15">
        <v>1</v>
      </c>
      <c r="D384" s="15" t="s">
        <v>655</v>
      </c>
      <c r="E384" s="15" t="s">
        <v>21</v>
      </c>
      <c r="F384" s="13">
        <v>6</v>
      </c>
      <c r="G384" s="13" t="s">
        <v>58</v>
      </c>
      <c r="H384" s="13" t="s">
        <v>585</v>
      </c>
      <c r="I384" s="13">
        <v>122174</v>
      </c>
      <c r="J384" s="13">
        <v>108093</v>
      </c>
      <c r="K384" s="13">
        <v>5</v>
      </c>
      <c r="L384" s="13">
        <v>14076</v>
      </c>
      <c r="M384" s="13"/>
      <c r="N384" s="13" t="s">
        <v>666</v>
      </c>
      <c r="O384" s="13">
        <v>6482</v>
      </c>
      <c r="P384" s="13">
        <v>6480</v>
      </c>
      <c r="Q384" s="13">
        <v>0.16</v>
      </c>
      <c r="R384" s="5" t="s">
        <v>667</v>
      </c>
      <c r="S384" s="5"/>
      <c r="T384" s="5"/>
      <c r="U384" s="5"/>
    </row>
    <row r="385" spans="1:19" x14ac:dyDescent="0.25">
      <c r="A385" s="5" t="s">
        <v>293</v>
      </c>
      <c r="B385" s="13" t="s">
        <v>96</v>
      </c>
      <c r="C385" s="15">
        <v>1</v>
      </c>
      <c r="D385" s="15" t="s">
        <v>655</v>
      </c>
      <c r="E385" s="15" t="s">
        <v>198</v>
      </c>
      <c r="F385" s="13">
        <v>7</v>
      </c>
      <c r="G385" s="13" t="s">
        <v>294</v>
      </c>
      <c r="H385" s="13" t="s">
        <v>292</v>
      </c>
      <c r="I385" s="13">
        <v>1612</v>
      </c>
      <c r="J385" s="13">
        <v>49</v>
      </c>
      <c r="K385" s="13">
        <v>0</v>
      </c>
      <c r="L385" s="13">
        <v>1563</v>
      </c>
      <c r="M385" s="13"/>
      <c r="N385" s="13" t="s">
        <v>666</v>
      </c>
      <c r="O385" s="13">
        <v>760</v>
      </c>
      <c r="P385" s="13">
        <v>760</v>
      </c>
      <c r="Q385" s="13">
        <v>1.9E-2</v>
      </c>
      <c r="R385" s="5" t="s">
        <v>667</v>
      </c>
      <c r="S385" s="5"/>
    </row>
  </sheetData>
  <autoFilter ref="A1:X1"/>
  <sortState ref="A2:X385">
    <sortCondition descending="1" ref="L1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bacore_samples</vt:lpstr>
      <vt:lpstr>Sequencing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x, Felix</dc:creator>
  <cp:lastModifiedBy>Felix Vaux</cp:lastModifiedBy>
  <dcterms:created xsi:type="dcterms:W3CDTF">2019-10-01T20:57:58Z</dcterms:created>
  <dcterms:modified xsi:type="dcterms:W3CDTF">2020-09-20T23:18:40Z</dcterms:modified>
</cp:coreProperties>
</file>